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465" windowWidth="22260" windowHeight="12645"/>
  </bookViews>
  <sheets>
    <sheet name="AQ1 (1 uM) vs CTR (Common DEGs)" sheetId="1" r:id="rId1"/>
    <sheet name="AQ1 (2 uM) vs CTR (Common DEGs)" sheetId="2" r:id="rId2"/>
  </sheets>
  <definedNames>
    <definedName name="_xlnm._FilterDatabase" localSheetId="0" hidden="1">'AQ1 (1 uM) vs CTR (Common DEGs)'!$B$1:$I$3506</definedName>
    <definedName name="_xlnm._FilterDatabase" localSheetId="1" hidden="1">'AQ1 (2 uM) vs CTR (Common DEGs)'!$B$1:$I$5226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8" i="2" l="1"/>
  <c r="G138" i="2" s="1"/>
  <c r="N138" i="2"/>
  <c r="O138" i="2" s="1"/>
  <c r="N6" i="2" l="1"/>
  <c r="O6" i="2" s="1"/>
  <c r="N131" i="2"/>
  <c r="O131" i="2" s="1"/>
  <c r="N332" i="2"/>
  <c r="O332" i="2" s="1"/>
  <c r="N7" i="2"/>
  <c r="O7" i="2" s="1"/>
  <c r="N413" i="2"/>
  <c r="O413" i="2" s="1"/>
  <c r="N567" i="2"/>
  <c r="O567" i="2" s="1"/>
  <c r="N602" i="2"/>
  <c r="O602" i="2" s="1"/>
  <c r="N261" i="2"/>
  <c r="O261" i="2" s="1"/>
  <c r="N160" i="2"/>
  <c r="O160" i="2" s="1"/>
  <c r="N319" i="2"/>
  <c r="O319" i="2" s="1"/>
  <c r="N469" i="2"/>
  <c r="O469" i="2" s="1"/>
  <c r="N467" i="2"/>
  <c r="O467" i="2" s="1"/>
  <c r="N231" i="2"/>
  <c r="O231" i="2" s="1"/>
  <c r="N550" i="2"/>
  <c r="O550" i="2" s="1"/>
  <c r="N119" i="2"/>
  <c r="O119" i="2" s="1"/>
  <c r="N568" i="2"/>
  <c r="O568" i="2" s="1"/>
  <c r="N513" i="2"/>
  <c r="O513" i="2" s="1"/>
  <c r="N295" i="2"/>
  <c r="O295" i="2" s="1"/>
  <c r="N573" i="2"/>
  <c r="O573" i="2" s="1"/>
  <c r="N588" i="2"/>
  <c r="O588" i="2" s="1"/>
  <c r="N498" i="2"/>
  <c r="O498" i="2" s="1"/>
  <c r="N48" i="2"/>
  <c r="O48" i="2" s="1"/>
  <c r="N150" i="2"/>
  <c r="O150" i="2" s="1"/>
  <c r="N408" i="2"/>
  <c r="O408" i="2" s="1"/>
  <c r="N475" i="2"/>
  <c r="O475" i="2" s="1"/>
  <c r="N51" i="2"/>
  <c r="O51" i="2" s="1"/>
  <c r="N309" i="2"/>
  <c r="O309" i="2" s="1"/>
  <c r="N522" i="2"/>
  <c r="O522" i="2" s="1"/>
  <c r="N488" i="2"/>
  <c r="O488" i="2" s="1"/>
  <c r="N344" i="2"/>
  <c r="O344" i="2" s="1"/>
  <c r="N304" i="2"/>
  <c r="O304" i="2" s="1"/>
  <c r="N135" i="2"/>
  <c r="O135" i="2" s="1"/>
  <c r="N366" i="2"/>
  <c r="O366" i="2" s="1"/>
  <c r="N551" i="2"/>
  <c r="O551" i="2" s="1"/>
  <c r="N361" i="2"/>
  <c r="O361" i="2" s="1"/>
  <c r="N521" i="2"/>
  <c r="O521" i="2" s="1"/>
  <c r="N501" i="2"/>
  <c r="O501" i="2" s="1"/>
  <c r="N254" i="2"/>
  <c r="O254" i="2" s="1"/>
  <c r="N162" i="2"/>
  <c r="O162" i="2" s="1"/>
  <c r="N438" i="2"/>
  <c r="O438" i="2" s="1"/>
  <c r="N108" i="2"/>
  <c r="O108" i="2" s="1"/>
  <c r="N206" i="2"/>
  <c r="O206" i="2" s="1"/>
  <c r="N103" i="2"/>
  <c r="O103" i="2" s="1"/>
  <c r="N59" i="2"/>
  <c r="O59" i="2" s="1"/>
  <c r="N168" i="2"/>
  <c r="O168" i="2" s="1"/>
  <c r="N336" i="2"/>
  <c r="O336" i="2" s="1"/>
  <c r="N315" i="2"/>
  <c r="O315" i="2" s="1"/>
  <c r="N67" i="2"/>
  <c r="O67" i="2" s="1"/>
  <c r="N225" i="2"/>
  <c r="O225" i="2" s="1"/>
  <c r="N337" i="2"/>
  <c r="O337" i="2" s="1"/>
  <c r="N78" i="2"/>
  <c r="O78" i="2" s="1"/>
  <c r="N253" i="2"/>
  <c r="O253" i="2" s="1"/>
  <c r="N41" i="2"/>
  <c r="O41" i="2" s="1"/>
  <c r="N189" i="2"/>
  <c r="O189" i="2" s="1"/>
  <c r="N481" i="2"/>
  <c r="O481" i="2" s="1"/>
  <c r="N379" i="2"/>
  <c r="O379" i="2" s="1"/>
  <c r="N115" i="2"/>
  <c r="O115" i="2" s="1"/>
  <c r="N463" i="2"/>
  <c r="O463" i="2" s="1"/>
  <c r="N171" i="2"/>
  <c r="O171" i="2" s="1"/>
  <c r="N603" i="2"/>
  <c r="O603" i="2" s="1"/>
  <c r="N606" i="2"/>
  <c r="O606" i="2" s="1"/>
  <c r="N84" i="2"/>
  <c r="O84" i="2" s="1"/>
  <c r="N407" i="2"/>
  <c r="O407" i="2" s="1"/>
  <c r="N552" i="2"/>
  <c r="O552" i="2" s="1"/>
  <c r="N565" i="2"/>
  <c r="O565" i="2" s="1"/>
  <c r="N340" i="2"/>
  <c r="O340" i="2" s="1"/>
  <c r="N187" i="2"/>
  <c r="O187" i="2" s="1"/>
  <c r="N485" i="2"/>
  <c r="O485" i="2" s="1"/>
  <c r="N456" i="2"/>
  <c r="O456" i="2" s="1"/>
  <c r="N604" i="2"/>
  <c r="O604" i="2" s="1"/>
  <c r="N434" i="2"/>
  <c r="O434" i="2" s="1"/>
  <c r="N291" i="2"/>
  <c r="O291" i="2" s="1"/>
  <c r="N547" i="2"/>
  <c r="O547" i="2" s="1"/>
  <c r="N599" i="2"/>
  <c r="O599" i="2" s="1"/>
  <c r="N377" i="2"/>
  <c r="O377" i="2" s="1"/>
  <c r="N137" i="2"/>
  <c r="O137" i="2" s="1"/>
  <c r="N28" i="2"/>
  <c r="O28" i="2" s="1"/>
  <c r="N348" i="2"/>
  <c r="O348" i="2" s="1"/>
  <c r="N246" i="2"/>
  <c r="O246" i="2" s="1"/>
  <c r="N226" i="2"/>
  <c r="O226" i="2" s="1"/>
  <c r="N584" i="2"/>
  <c r="O584" i="2" s="1"/>
  <c r="N486" i="2"/>
  <c r="O486" i="2" s="1"/>
  <c r="N268" i="2"/>
  <c r="O268" i="2" s="1"/>
  <c r="N549" i="2"/>
  <c r="O549" i="2" s="1"/>
  <c r="N320" i="2"/>
  <c r="O320" i="2" s="1"/>
  <c r="N387" i="2"/>
  <c r="O387" i="2" s="1"/>
  <c r="N415" i="2"/>
  <c r="O415" i="2" s="1"/>
  <c r="N382" i="2"/>
  <c r="O382" i="2" s="1"/>
  <c r="N460" i="2"/>
  <c r="O460" i="2" s="1"/>
  <c r="N316" i="2"/>
  <c r="O316" i="2" s="1"/>
  <c r="N395" i="2"/>
  <c r="O395" i="2" s="1"/>
  <c r="N120" i="2"/>
  <c r="O120" i="2" s="1"/>
  <c r="N70" i="2"/>
  <c r="O70" i="2" s="1"/>
  <c r="N289" i="2"/>
  <c r="O289" i="2" s="1"/>
  <c r="N354" i="2"/>
  <c r="O354" i="2" s="1"/>
  <c r="N542" i="2"/>
  <c r="O542" i="2" s="1"/>
  <c r="N299" i="2"/>
  <c r="O299" i="2" s="1"/>
  <c r="N389" i="2"/>
  <c r="O389" i="2" s="1"/>
  <c r="N201" i="2"/>
  <c r="O201" i="2" s="1"/>
  <c r="N520" i="2"/>
  <c r="O520" i="2" s="1"/>
  <c r="N105" i="2"/>
  <c r="O105" i="2" s="1"/>
  <c r="N540" i="2"/>
  <c r="O540" i="2" s="1"/>
  <c r="N66" i="2"/>
  <c r="O66" i="2" s="1"/>
  <c r="N227" i="2"/>
  <c r="O227" i="2" s="1"/>
  <c r="N107" i="2"/>
  <c r="O107" i="2" s="1"/>
  <c r="N110" i="2"/>
  <c r="O110" i="2" s="1"/>
  <c r="N424" i="2"/>
  <c r="O424" i="2" s="1"/>
  <c r="N569" i="2"/>
  <c r="O569" i="2" s="1"/>
  <c r="N372" i="2"/>
  <c r="O372" i="2" s="1"/>
  <c r="N516" i="2"/>
  <c r="O516" i="2" s="1"/>
  <c r="N116" i="2"/>
  <c r="O116" i="2" s="1"/>
  <c r="N18" i="2"/>
  <c r="O18" i="2" s="1"/>
  <c r="N447" i="2"/>
  <c r="O447" i="2" s="1"/>
  <c r="N29" i="2"/>
  <c r="O29" i="2" s="1"/>
  <c r="N329" i="2"/>
  <c r="O329" i="2" s="1"/>
  <c r="N427" i="2"/>
  <c r="O427" i="2" s="1"/>
  <c r="N125" i="2"/>
  <c r="O125" i="2" s="1"/>
  <c r="N140" i="2"/>
  <c r="O140" i="2" s="1"/>
  <c r="N519" i="2"/>
  <c r="O519" i="2" s="1"/>
  <c r="N515" i="2"/>
  <c r="O515" i="2" s="1"/>
  <c r="N557" i="2"/>
  <c r="O557" i="2" s="1"/>
  <c r="N435" i="2"/>
  <c r="O435" i="2" s="1"/>
  <c r="N280" i="2"/>
  <c r="O280" i="2" s="1"/>
  <c r="N566" i="2"/>
  <c r="O566" i="2" s="1"/>
  <c r="N553" i="2"/>
  <c r="O553" i="2" s="1"/>
  <c r="N23" i="2"/>
  <c r="O23" i="2" s="1"/>
  <c r="N511" i="2"/>
  <c r="O511" i="2" s="1"/>
  <c r="N546" i="2"/>
  <c r="O546" i="2" s="1"/>
  <c r="N423" i="2"/>
  <c r="O423" i="2" s="1"/>
  <c r="N56" i="2"/>
  <c r="O56" i="2" s="1"/>
  <c r="N517" i="2"/>
  <c r="O517" i="2" s="1"/>
  <c r="N74" i="2"/>
  <c r="O74" i="2" s="1"/>
  <c r="N198" i="2"/>
  <c r="O198" i="2" s="1"/>
  <c r="N5" i="2"/>
  <c r="O5" i="2" s="1"/>
  <c r="N561" i="2"/>
  <c r="O561" i="2" s="1"/>
  <c r="N177" i="2"/>
  <c r="O177" i="2" s="1"/>
  <c r="N34" i="2"/>
  <c r="O34" i="2" s="1"/>
  <c r="N90" i="2"/>
  <c r="O90" i="2" s="1"/>
  <c r="N496" i="2"/>
  <c r="O496" i="2" s="1"/>
  <c r="N118" i="2"/>
  <c r="O118" i="2" s="1"/>
  <c r="N214" i="2"/>
  <c r="O214" i="2" s="1"/>
  <c r="N394" i="2"/>
  <c r="O394" i="2" s="1"/>
  <c r="N263" i="2"/>
  <c r="O263" i="2" s="1"/>
  <c r="N73" i="2"/>
  <c r="O73" i="2" s="1"/>
  <c r="N39" i="2"/>
  <c r="O39" i="2" s="1"/>
  <c r="N32" i="2"/>
  <c r="O32" i="2" s="1"/>
  <c r="N250" i="2"/>
  <c r="O250" i="2" s="1"/>
  <c r="N417" i="2"/>
  <c r="O417" i="2" s="1"/>
  <c r="N30" i="2"/>
  <c r="O30" i="2" s="1"/>
  <c r="N393" i="2"/>
  <c r="O393" i="2" s="1"/>
  <c r="N279" i="2"/>
  <c r="O279" i="2" s="1"/>
  <c r="N368" i="2"/>
  <c r="O368" i="2" s="1"/>
  <c r="N543" i="2"/>
  <c r="O543" i="2" s="1"/>
  <c r="N298" i="2"/>
  <c r="O298" i="2" s="1"/>
  <c r="N113" i="2"/>
  <c r="O113" i="2" s="1"/>
  <c r="N27" i="2"/>
  <c r="O27" i="2" s="1"/>
  <c r="N473" i="2"/>
  <c r="O473" i="2" s="1"/>
  <c r="N326" i="2"/>
  <c r="O326" i="2" s="1"/>
  <c r="N575" i="2"/>
  <c r="O575" i="2" s="1"/>
  <c r="N405" i="2"/>
  <c r="O405" i="2" s="1"/>
  <c r="N392" i="2"/>
  <c r="O392" i="2" s="1"/>
  <c r="N451" i="2"/>
  <c r="O451" i="2" s="1"/>
  <c r="N597" i="2"/>
  <c r="O597" i="2" s="1"/>
  <c r="N509" i="2"/>
  <c r="O509" i="2" s="1"/>
  <c r="N243" i="2"/>
  <c r="O243" i="2" s="1"/>
  <c r="N484" i="2"/>
  <c r="O484" i="2" s="1"/>
  <c r="N195" i="2"/>
  <c r="O195" i="2" s="1"/>
  <c r="N72" i="2"/>
  <c r="O72" i="2" s="1"/>
  <c r="N14" i="2"/>
  <c r="O14" i="2" s="1"/>
  <c r="N163" i="2"/>
  <c r="O163" i="2" s="1"/>
  <c r="N71" i="2"/>
  <c r="O71" i="2" s="1"/>
  <c r="N605" i="2"/>
  <c r="O605" i="2" s="1"/>
  <c r="N556" i="2"/>
  <c r="O556" i="2" s="1"/>
  <c r="N349" i="2"/>
  <c r="O349" i="2" s="1"/>
  <c r="N281" i="2"/>
  <c r="O281" i="2" s="1"/>
  <c r="N82" i="2"/>
  <c r="O82" i="2" s="1"/>
  <c r="N504" i="2"/>
  <c r="O504" i="2" s="1"/>
  <c r="N446" i="2"/>
  <c r="O446" i="2" s="1"/>
  <c r="N598" i="2"/>
  <c r="O598" i="2" s="1"/>
  <c r="N579" i="2"/>
  <c r="O579" i="2" s="1"/>
  <c r="N593" i="2"/>
  <c r="O593" i="2" s="1"/>
  <c r="N538" i="2"/>
  <c r="O538" i="2" s="1"/>
  <c r="N12" i="2"/>
  <c r="O12" i="2" s="1"/>
  <c r="N224" i="2"/>
  <c r="O224" i="2" s="1"/>
  <c r="N322" i="2"/>
  <c r="O322" i="2" s="1"/>
  <c r="N13" i="2"/>
  <c r="O13" i="2" s="1"/>
  <c r="N175" i="2"/>
  <c r="O175" i="2" s="1"/>
  <c r="N98" i="2"/>
  <c r="O98" i="2" s="1"/>
  <c r="N388" i="2"/>
  <c r="O388" i="2" s="1"/>
  <c r="N548" i="2"/>
  <c r="O548" i="2" s="1"/>
  <c r="N145" i="2"/>
  <c r="O145" i="2" s="1"/>
  <c r="N300" i="2"/>
  <c r="O300" i="2" s="1"/>
  <c r="N422" i="2"/>
  <c r="O422" i="2" s="1"/>
  <c r="N403" i="2"/>
  <c r="O403" i="2" s="1"/>
  <c r="N564" i="2"/>
  <c r="O564" i="2" s="1"/>
  <c r="N22" i="2"/>
  <c r="O22" i="2" s="1"/>
  <c r="N136" i="2"/>
  <c r="O136" i="2" s="1"/>
  <c r="N114" i="2"/>
  <c r="O114" i="2" s="1"/>
  <c r="N269" i="2"/>
  <c r="O269" i="2" s="1"/>
  <c r="N45" i="2"/>
  <c r="O45" i="2" s="1"/>
  <c r="N133" i="2"/>
  <c r="O133" i="2" s="1"/>
  <c r="N432" i="2"/>
  <c r="O432" i="2" s="1"/>
  <c r="N572" i="2"/>
  <c r="O572" i="2" s="1"/>
  <c r="N50" i="2"/>
  <c r="O50" i="2" s="1"/>
  <c r="N534" i="2"/>
  <c r="O534" i="2" s="1"/>
  <c r="N330" i="2"/>
  <c r="O330" i="2" s="1"/>
  <c r="N429" i="2"/>
  <c r="O429" i="2" s="1"/>
  <c r="N164" i="2"/>
  <c r="O164" i="2" s="1"/>
  <c r="N386" i="2"/>
  <c r="O386" i="2" s="1"/>
  <c r="N353" i="2"/>
  <c r="O353" i="2" s="1"/>
  <c r="N68" i="2"/>
  <c r="O68" i="2" s="1"/>
  <c r="N587" i="2"/>
  <c r="O587" i="2" s="1"/>
  <c r="N46" i="2"/>
  <c r="O46" i="2" s="1"/>
  <c r="N453" i="2"/>
  <c r="O453" i="2" s="1"/>
  <c r="N374" i="2"/>
  <c r="O374" i="2" s="1"/>
  <c r="N580" i="2"/>
  <c r="O580" i="2" s="1"/>
  <c r="N200" i="2"/>
  <c r="O200" i="2" s="1"/>
  <c r="N188" i="2"/>
  <c r="O188" i="2" s="1"/>
  <c r="N16" i="2"/>
  <c r="O16" i="2" s="1"/>
  <c r="N483" i="2"/>
  <c r="O483" i="2" s="1"/>
  <c r="N147" i="2"/>
  <c r="O147" i="2" s="1"/>
  <c r="N228" i="2"/>
  <c r="O228" i="2" s="1"/>
  <c r="N266" i="2"/>
  <c r="O266" i="2" s="1"/>
  <c r="N152" i="2"/>
  <c r="O152" i="2" s="1"/>
  <c r="N275" i="2"/>
  <c r="O275" i="2" s="1"/>
  <c r="N356" i="2"/>
  <c r="O356" i="2" s="1"/>
  <c r="N77" i="2"/>
  <c r="O77" i="2" s="1"/>
  <c r="N431" i="2"/>
  <c r="O431" i="2" s="1"/>
  <c r="N535" i="2"/>
  <c r="O535" i="2" s="1"/>
  <c r="N75" i="2"/>
  <c r="O75" i="2" s="1"/>
  <c r="N592" i="2"/>
  <c r="O592" i="2" s="1"/>
  <c r="N571" i="2"/>
  <c r="O571" i="2" s="1"/>
  <c r="N351" i="2"/>
  <c r="O351" i="2" s="1"/>
  <c r="N375" i="2"/>
  <c r="O375" i="2" s="1"/>
  <c r="N591" i="2"/>
  <c r="O591" i="2" s="1"/>
  <c r="N37" i="2"/>
  <c r="O37" i="2" s="1"/>
  <c r="N156" i="2"/>
  <c r="O156" i="2" s="1"/>
  <c r="N153" i="2"/>
  <c r="O153" i="2" s="1"/>
  <c r="N141" i="2"/>
  <c r="O141" i="2" s="1"/>
  <c r="N236" i="2"/>
  <c r="O236" i="2" s="1"/>
  <c r="N94" i="2"/>
  <c r="O94" i="2" s="1"/>
  <c r="N88" i="2"/>
  <c r="O88" i="2" s="1"/>
  <c r="N471" i="2"/>
  <c r="O471" i="2" s="1"/>
  <c r="N81" i="2"/>
  <c r="O81" i="2" s="1"/>
  <c r="N35" i="2"/>
  <c r="O35" i="2" s="1"/>
  <c r="N530" i="2"/>
  <c r="O530" i="2" s="1"/>
  <c r="N421" i="2"/>
  <c r="O421" i="2" s="1"/>
  <c r="N100" i="2"/>
  <c r="O100" i="2" s="1"/>
  <c r="N197" i="2"/>
  <c r="O197" i="2" s="1"/>
  <c r="N36" i="2"/>
  <c r="O36" i="2" s="1"/>
  <c r="N121" i="2"/>
  <c r="O121" i="2" s="1"/>
  <c r="N259" i="2"/>
  <c r="O259" i="2" s="1"/>
  <c r="N503" i="2"/>
  <c r="O503" i="2" s="1"/>
  <c r="N347" i="2"/>
  <c r="O347" i="2" s="1"/>
  <c r="N494" i="2"/>
  <c r="O494" i="2" s="1"/>
  <c r="N21" i="2"/>
  <c r="O21" i="2" s="1"/>
  <c r="N532" i="2"/>
  <c r="O532" i="2" s="1"/>
  <c r="N518" i="2"/>
  <c r="O518" i="2" s="1"/>
  <c r="N294" i="2"/>
  <c r="O294" i="2" s="1"/>
  <c r="N324" i="2"/>
  <c r="O324" i="2" s="1"/>
  <c r="N544" i="2"/>
  <c r="O544" i="2" s="1"/>
  <c r="N297" i="2"/>
  <c r="O297" i="2" s="1"/>
  <c r="N260" i="2"/>
  <c r="O260" i="2" s="1"/>
  <c r="N264" i="2"/>
  <c r="O264" i="2" s="1"/>
  <c r="N144" i="2"/>
  <c r="O144" i="2" s="1"/>
  <c r="N452" i="2"/>
  <c r="O452" i="2" s="1"/>
  <c r="N355" i="2"/>
  <c r="O355" i="2" s="1"/>
  <c r="N192" i="2"/>
  <c r="O192" i="2" s="1"/>
  <c r="N406" i="2"/>
  <c r="O406" i="2" s="1"/>
  <c r="N468" i="2"/>
  <c r="O468" i="2" s="1"/>
  <c r="N186" i="2"/>
  <c r="O186" i="2" s="1"/>
  <c r="N327" i="2"/>
  <c r="O327" i="2" s="1"/>
  <c r="N583" i="2"/>
  <c r="O583" i="2" s="1"/>
  <c r="N176" i="2"/>
  <c r="O176" i="2" s="1"/>
  <c r="N85" i="2"/>
  <c r="O85" i="2" s="1"/>
  <c r="N97" i="2"/>
  <c r="O97" i="2" s="1"/>
  <c r="N215" i="2"/>
  <c r="O215" i="2" s="1"/>
  <c r="N589" i="2"/>
  <c r="O589" i="2" s="1"/>
  <c r="N449" i="2"/>
  <c r="O449" i="2" s="1"/>
  <c r="N371" i="2"/>
  <c r="O371" i="2" s="1"/>
  <c r="N167" i="2"/>
  <c r="O167" i="2" s="1"/>
  <c r="N459" i="2"/>
  <c r="O459" i="2" s="1"/>
  <c r="N380" i="2"/>
  <c r="O380" i="2" s="1"/>
  <c r="N64" i="2"/>
  <c r="O64" i="2" s="1"/>
  <c r="N478" i="2"/>
  <c r="O478" i="2" s="1"/>
  <c r="N286" i="2"/>
  <c r="O286" i="2" s="1"/>
  <c r="N596" i="2"/>
  <c r="O596" i="2" s="1"/>
  <c r="N209" i="2"/>
  <c r="O209" i="2" s="1"/>
  <c r="N385" i="2"/>
  <c r="O385" i="2" s="1"/>
  <c r="N470" i="2"/>
  <c r="O470" i="2" s="1"/>
  <c r="N172" i="2"/>
  <c r="O172" i="2" s="1"/>
  <c r="N321" i="2"/>
  <c r="O321" i="2" s="1"/>
  <c r="N252" i="2"/>
  <c r="O252" i="2" s="1"/>
  <c r="N359" i="2"/>
  <c r="O359" i="2" s="1"/>
  <c r="N462" i="2"/>
  <c r="O462" i="2" s="1"/>
  <c r="N533" i="2"/>
  <c r="O533" i="2" s="1"/>
  <c r="N170" i="2"/>
  <c r="O170" i="2" s="1"/>
  <c r="N514" i="2"/>
  <c r="O514" i="2" s="1"/>
  <c r="N142" i="2"/>
  <c r="O142" i="2" s="1"/>
  <c r="N545" i="2"/>
  <c r="O545" i="2" s="1"/>
  <c r="N122" i="2"/>
  <c r="O122" i="2" s="1"/>
  <c r="N182" i="2"/>
  <c r="O182" i="2" s="1"/>
  <c r="N419" i="2"/>
  <c r="O419" i="2" s="1"/>
  <c r="N390" i="2"/>
  <c r="O390" i="2" s="1"/>
  <c r="N244" i="2"/>
  <c r="O244" i="2" s="1"/>
  <c r="N191" i="2"/>
  <c r="O191" i="2" s="1"/>
  <c r="N185" i="2"/>
  <c r="O185" i="2" s="1"/>
  <c r="N166" i="2"/>
  <c r="O166" i="2" s="1"/>
  <c r="N384" i="2"/>
  <c r="O384" i="2" s="1"/>
  <c r="N307" i="2"/>
  <c r="O307" i="2" s="1"/>
  <c r="N362" i="2"/>
  <c r="O362" i="2" s="1"/>
  <c r="N199" i="2"/>
  <c r="O199" i="2" s="1"/>
  <c r="N277" i="2"/>
  <c r="O277" i="2" s="1"/>
  <c r="N293" i="2"/>
  <c r="O293" i="2" s="1"/>
  <c r="N213" i="2"/>
  <c r="N217" i="2"/>
  <c r="O217" i="2" s="1"/>
  <c r="N99" i="2"/>
  <c r="O99" i="2" s="1"/>
  <c r="N439" i="2"/>
  <c r="O439" i="2" s="1"/>
  <c r="N149" i="2"/>
  <c r="O149" i="2" s="1"/>
  <c r="N595" i="2"/>
  <c r="O595" i="2" s="1"/>
  <c r="N444" i="2"/>
  <c r="O444" i="2" s="1"/>
  <c r="N292" i="2"/>
  <c r="O292" i="2" s="1"/>
  <c r="N296" i="2"/>
  <c r="O296" i="2" s="1"/>
  <c r="N203" i="2"/>
  <c r="O203" i="2" s="1"/>
  <c r="N42" i="2"/>
  <c r="O42" i="2" s="1"/>
  <c r="N190" i="2"/>
  <c r="O190" i="2" s="1"/>
  <c r="N369" i="2"/>
  <c r="O369" i="2" s="1"/>
  <c r="N287" i="2"/>
  <c r="O287" i="2" s="1"/>
  <c r="N313" i="2"/>
  <c r="O313" i="2" s="1"/>
  <c r="N25" i="2"/>
  <c r="O25" i="2" s="1"/>
  <c r="N502" i="2"/>
  <c r="O502" i="2" s="1"/>
  <c r="N526" i="2"/>
  <c r="O526" i="2" s="1"/>
  <c r="N202" i="2"/>
  <c r="O202" i="2" s="1"/>
  <c r="N154" i="2"/>
  <c r="O154" i="2" s="1"/>
  <c r="N352" i="2"/>
  <c r="O352" i="2" s="1"/>
  <c r="N497" i="2"/>
  <c r="O497" i="2" s="1"/>
  <c r="N576" i="2"/>
  <c r="O576" i="2" s="1"/>
  <c r="N161" i="2"/>
  <c r="O161" i="2" s="1"/>
  <c r="N328" i="2"/>
  <c r="O328" i="2" s="1"/>
  <c r="N126" i="2"/>
  <c r="O126" i="2" s="1"/>
  <c r="N461" i="2"/>
  <c r="O461" i="2" s="1"/>
  <c r="N43" i="2"/>
  <c r="O43" i="2" s="1"/>
  <c r="N345" i="2"/>
  <c r="O345" i="2" s="1"/>
  <c r="N582" i="2"/>
  <c r="O582" i="2" s="1"/>
  <c r="N128" i="2"/>
  <c r="O128" i="2" s="1"/>
  <c r="N577" i="2"/>
  <c r="O577" i="2" s="1"/>
  <c r="N169" i="2"/>
  <c r="O169" i="2" s="1"/>
  <c r="N440" i="2"/>
  <c r="O440" i="2" s="1"/>
  <c r="N373" i="2"/>
  <c r="O373" i="2" s="1"/>
  <c r="N184" i="2"/>
  <c r="O184" i="2" s="1"/>
  <c r="N448" i="2"/>
  <c r="O448" i="2" s="1"/>
  <c r="N531" i="2"/>
  <c r="O531" i="2" s="1"/>
  <c r="N608" i="2"/>
  <c r="O608" i="2" s="1"/>
  <c r="N563" i="2"/>
  <c r="O563" i="2" s="1"/>
  <c r="N124" i="2"/>
  <c r="O124" i="2" s="1"/>
  <c r="N89" i="2"/>
  <c r="O89" i="2" s="1"/>
  <c r="N262" i="2"/>
  <c r="O262" i="2" s="1"/>
  <c r="N179" i="2"/>
  <c r="O179" i="2" s="1"/>
  <c r="N237" i="2"/>
  <c r="O237" i="2" s="1"/>
  <c r="N495" i="2"/>
  <c r="O495" i="2" s="1"/>
  <c r="N239" i="2"/>
  <c r="O239" i="2" s="1"/>
  <c r="N272" i="2"/>
  <c r="O272" i="2" s="1"/>
  <c r="N242" i="2"/>
  <c r="O242" i="2" s="1"/>
  <c r="N165" i="2"/>
  <c r="O165" i="2" s="1"/>
  <c r="N3" i="2"/>
  <c r="O3" i="2" s="1"/>
  <c r="N58" i="2"/>
  <c r="O58" i="2" s="1"/>
  <c r="N554" i="2"/>
  <c r="O554" i="2" s="1"/>
  <c r="N54" i="2"/>
  <c r="O54" i="2" s="1"/>
  <c r="N420" i="2"/>
  <c r="O420" i="2" s="1"/>
  <c r="N61" i="2"/>
  <c r="O61" i="2" s="1"/>
  <c r="N92" i="2"/>
  <c r="O92" i="2" s="1"/>
  <c r="N267" i="2"/>
  <c r="O267" i="2" s="1"/>
  <c r="N325" i="2"/>
  <c r="O325" i="2" s="1"/>
  <c r="N445" i="2"/>
  <c r="O445" i="2" s="1"/>
  <c r="N276" i="2"/>
  <c r="O276" i="2" s="1"/>
  <c r="N62" i="2"/>
  <c r="O62" i="2" s="1"/>
  <c r="N607" i="2"/>
  <c r="O607" i="2" s="1"/>
  <c r="N232" i="2"/>
  <c r="O232" i="2" s="1"/>
  <c r="N428" i="2"/>
  <c r="O428" i="2" s="1"/>
  <c r="N474" i="2"/>
  <c r="O474" i="2" s="1"/>
  <c r="N479" i="2"/>
  <c r="O479" i="2" s="1"/>
  <c r="N412" i="2"/>
  <c r="O412" i="2" s="1"/>
  <c r="N343" i="2"/>
  <c r="O343" i="2" s="1"/>
  <c r="N76" i="2"/>
  <c r="O76" i="2" s="1"/>
  <c r="N151" i="2"/>
  <c r="O151" i="2" s="1"/>
  <c r="N284" i="2"/>
  <c r="O284" i="2" s="1"/>
  <c r="N562" i="2"/>
  <c r="O562" i="2" s="1"/>
  <c r="N314" i="2"/>
  <c r="O314" i="2" s="1"/>
  <c r="N364" i="2"/>
  <c r="O364" i="2" s="1"/>
  <c r="N282" i="2"/>
  <c r="O282" i="2" s="1"/>
  <c r="N49" i="2"/>
  <c r="O49" i="2" s="1"/>
  <c r="N508" i="2"/>
  <c r="O508" i="2" s="1"/>
  <c r="N306" i="2"/>
  <c r="O306" i="2" s="1"/>
  <c r="N505" i="2"/>
  <c r="O505" i="2" s="1"/>
  <c r="N17" i="2"/>
  <c r="O17" i="2" s="1"/>
  <c r="N271" i="2"/>
  <c r="O271" i="2" s="1"/>
  <c r="N476" i="2"/>
  <c r="O476" i="2" s="1"/>
  <c r="N79" i="2"/>
  <c r="O79" i="2" s="1"/>
  <c r="N157" i="2"/>
  <c r="O157" i="2" s="1"/>
  <c r="N19" i="2"/>
  <c r="O19" i="2" s="1"/>
  <c r="N2" i="2"/>
  <c r="O2" i="2" s="1"/>
  <c r="N537" i="2"/>
  <c r="O537" i="2" s="1"/>
  <c r="N410" i="2"/>
  <c r="O410" i="2" s="1"/>
  <c r="N247" i="2"/>
  <c r="O247" i="2" s="1"/>
  <c r="N173" i="2"/>
  <c r="O173" i="2" s="1"/>
  <c r="N570" i="2"/>
  <c r="O570" i="2" s="1"/>
  <c r="N524" i="2"/>
  <c r="O524" i="2" s="1"/>
  <c r="N409" i="2"/>
  <c r="O409" i="2" s="1"/>
  <c r="N363" i="2"/>
  <c r="O363" i="2" s="1"/>
  <c r="N219" i="2"/>
  <c r="O219" i="2" s="1"/>
  <c r="N63" i="2"/>
  <c r="O63" i="2" s="1"/>
  <c r="N193" i="2"/>
  <c r="O193" i="2" s="1"/>
  <c r="N341" i="2"/>
  <c r="O341" i="2" s="1"/>
  <c r="N44" i="2"/>
  <c r="O44" i="2" s="1"/>
  <c r="N222" i="2"/>
  <c r="O222" i="2" s="1"/>
  <c r="N183" i="2"/>
  <c r="O183" i="2" s="1"/>
  <c r="N492" i="2"/>
  <c r="O492" i="2" s="1"/>
  <c r="N47" i="2"/>
  <c r="O47" i="2" s="1"/>
  <c r="N60" i="2"/>
  <c r="O60" i="2" s="1"/>
  <c r="N360" i="2"/>
  <c r="O360" i="2" s="1"/>
  <c r="N305" i="2"/>
  <c r="O305" i="2" s="1"/>
  <c r="N455" i="2"/>
  <c r="O455" i="2" s="1"/>
  <c r="N194" i="2"/>
  <c r="O194" i="2" s="1"/>
  <c r="N220" i="2"/>
  <c r="O220" i="2" s="1"/>
  <c r="N132" i="2"/>
  <c r="O132" i="2" s="1"/>
  <c r="N416" i="2"/>
  <c r="O416" i="2" s="1"/>
  <c r="N87" i="2"/>
  <c r="O87" i="2" s="1"/>
  <c r="N248" i="2"/>
  <c r="O248" i="2" s="1"/>
  <c r="N490" i="2"/>
  <c r="O490" i="2" s="1"/>
  <c r="N442" i="2"/>
  <c r="O442" i="2" s="1"/>
  <c r="N216" i="2"/>
  <c r="O216" i="2" s="1"/>
  <c r="N256" i="2"/>
  <c r="O256" i="2" s="1"/>
  <c r="N93" i="2"/>
  <c r="O93" i="2" s="1"/>
  <c r="N436" i="2"/>
  <c r="O436" i="2" s="1"/>
  <c r="N600" i="2"/>
  <c r="O600" i="2" s="1"/>
  <c r="N95" i="2"/>
  <c r="O95" i="2" s="1"/>
  <c r="N472" i="2"/>
  <c r="O472" i="2" s="1"/>
  <c r="N69" i="2"/>
  <c r="O69" i="2" s="1"/>
  <c r="N333" i="2"/>
  <c r="O333" i="2" s="1"/>
  <c r="N130" i="2"/>
  <c r="O130" i="2" s="1"/>
  <c r="N441" i="2"/>
  <c r="O441" i="2" s="1"/>
  <c r="N402" i="2"/>
  <c r="O402" i="2" s="1"/>
  <c r="N158" i="2"/>
  <c r="O158" i="2" s="1"/>
  <c r="N273" i="2"/>
  <c r="O273" i="2" s="1"/>
  <c r="N106" i="2"/>
  <c r="O106" i="2" s="1"/>
  <c r="N396" i="2"/>
  <c r="O396" i="2" s="1"/>
  <c r="N334" i="2"/>
  <c r="O334" i="2" s="1"/>
  <c r="N229" i="2"/>
  <c r="O229" i="2" s="1"/>
  <c r="N109" i="2"/>
  <c r="O109" i="2" s="1"/>
  <c r="N477" i="2"/>
  <c r="O477" i="2" s="1"/>
  <c r="N346" i="2"/>
  <c r="O346" i="2" s="1"/>
  <c r="N512" i="2"/>
  <c r="O512" i="2" s="1"/>
  <c r="N55" i="2"/>
  <c r="O55" i="2" s="1"/>
  <c r="N245" i="2"/>
  <c r="O245" i="2" s="1"/>
  <c r="N541" i="2"/>
  <c r="O541" i="2" s="1"/>
  <c r="N123" i="2"/>
  <c r="O123" i="2" s="1"/>
  <c r="N525" i="2"/>
  <c r="O525" i="2" s="1"/>
  <c r="N234" i="2"/>
  <c r="O234" i="2" s="1"/>
  <c r="N574" i="2"/>
  <c r="O574" i="2" s="1"/>
  <c r="N397" i="2"/>
  <c r="O397" i="2" s="1"/>
  <c r="N139" i="2"/>
  <c r="O139" i="2" s="1"/>
  <c r="N581" i="2"/>
  <c r="O581" i="2" s="1"/>
  <c r="N204" i="2"/>
  <c r="O204" i="2" s="1"/>
  <c r="N53" i="2"/>
  <c r="O53" i="2" s="1"/>
  <c r="N414" i="2"/>
  <c r="O414" i="2" s="1"/>
  <c r="N400" i="2"/>
  <c r="O400" i="2" s="1"/>
  <c r="N367" i="2"/>
  <c r="O367" i="2" s="1"/>
  <c r="N370" i="2"/>
  <c r="O370" i="2" s="1"/>
  <c r="N458" i="2"/>
  <c r="O458" i="2" s="1"/>
  <c r="N104" i="2"/>
  <c r="O104" i="2" s="1"/>
  <c r="N265" i="2"/>
  <c r="O265" i="2" s="1"/>
  <c r="N134" i="2"/>
  <c r="O134" i="2" s="1"/>
  <c r="N83" i="2"/>
  <c r="O83" i="2" s="1"/>
  <c r="N539" i="2"/>
  <c r="O539" i="2" s="1"/>
  <c r="N559" i="2"/>
  <c r="O559" i="2" s="1"/>
  <c r="N230" i="2"/>
  <c r="O230" i="2" s="1"/>
  <c r="N4" i="2"/>
  <c r="O4" i="2" s="1"/>
  <c r="N493" i="2"/>
  <c r="O493" i="2" s="1"/>
  <c r="N466" i="2"/>
  <c r="O466" i="2" s="1"/>
  <c r="N308" i="2"/>
  <c r="O308" i="2" s="1"/>
  <c r="N443" i="2"/>
  <c r="O443" i="2" s="1"/>
  <c r="N585" i="2"/>
  <c r="O585" i="2" s="1"/>
  <c r="N376" i="2"/>
  <c r="O376" i="2" s="1"/>
  <c r="N404" i="2"/>
  <c r="O404" i="2" s="1"/>
  <c r="N278" i="2"/>
  <c r="O278" i="2" s="1"/>
  <c r="N527" i="2"/>
  <c r="O527" i="2" s="1"/>
  <c r="N480" i="2"/>
  <c r="O480" i="2" s="1"/>
  <c r="N80" i="2"/>
  <c r="O80" i="2" s="1"/>
  <c r="N155" i="2"/>
  <c r="O155" i="2" s="1"/>
  <c r="N159" i="2"/>
  <c r="O159" i="2" s="1"/>
  <c r="N430" i="2"/>
  <c r="O430" i="2" s="1"/>
  <c r="N223" i="2"/>
  <c r="O223" i="2" s="1"/>
  <c r="N258" i="2"/>
  <c r="O258" i="2" s="1"/>
  <c r="N317" i="2"/>
  <c r="O317" i="2" s="1"/>
  <c r="N57" i="2"/>
  <c r="O57" i="2" s="1"/>
  <c r="N358" i="2"/>
  <c r="O358" i="2" s="1"/>
  <c r="N536" i="2"/>
  <c r="O536" i="2" s="1"/>
  <c r="N399" i="2"/>
  <c r="O399" i="2" s="1"/>
  <c r="N65" i="2"/>
  <c r="O65" i="2" s="1"/>
  <c r="N181" i="2"/>
  <c r="O181" i="2" s="1"/>
  <c r="N586" i="2"/>
  <c r="O586" i="2" s="1"/>
  <c r="N398" i="2"/>
  <c r="O398" i="2" s="1"/>
  <c r="N255" i="2"/>
  <c r="O255" i="2" s="1"/>
  <c r="N303" i="2"/>
  <c r="O303" i="2" s="1"/>
  <c r="N450" i="2"/>
  <c r="O450" i="2" s="1"/>
  <c r="N178" i="2"/>
  <c r="O178" i="2" s="1"/>
  <c r="N86" i="2"/>
  <c r="O86" i="2" s="1"/>
  <c r="N378" i="2"/>
  <c r="O378" i="2" s="1"/>
  <c r="N96" i="2"/>
  <c r="O96" i="2" s="1"/>
  <c r="N381" i="2"/>
  <c r="O381" i="2" s="1"/>
  <c r="N338" i="2"/>
  <c r="O338" i="2" s="1"/>
  <c r="N129" i="2"/>
  <c r="O129" i="2" s="1"/>
  <c r="N383" i="2"/>
  <c r="O383" i="2" s="1"/>
  <c r="N146" i="2"/>
  <c r="O146" i="2" s="1"/>
  <c r="N411" i="2"/>
  <c r="O411" i="2" s="1"/>
  <c r="N208" i="2"/>
  <c r="O208" i="2" s="1"/>
  <c r="N205" i="2"/>
  <c r="O205" i="2" s="1"/>
  <c r="N174" i="2"/>
  <c r="O174" i="2" s="1"/>
  <c r="N331" i="2"/>
  <c r="O331" i="2" s="1"/>
  <c r="N111" i="2"/>
  <c r="O111" i="2" s="1"/>
  <c r="N221" i="2"/>
  <c r="O221" i="2" s="1"/>
  <c r="N207" i="2"/>
  <c r="O207" i="2" s="1"/>
  <c r="N418" i="2"/>
  <c r="O418" i="2" s="1"/>
  <c r="N391" i="2"/>
  <c r="O391" i="2" s="1"/>
  <c r="N20" i="2"/>
  <c r="O20" i="2" s="1"/>
  <c r="N180" i="2"/>
  <c r="O180" i="2" s="1"/>
  <c r="N9" i="2"/>
  <c r="O9" i="2" s="1"/>
  <c r="N457" i="2"/>
  <c r="O457" i="2" s="1"/>
  <c r="N33" i="2"/>
  <c r="O33" i="2" s="1"/>
  <c r="N312" i="2"/>
  <c r="O312" i="2" s="1"/>
  <c r="N357" i="2"/>
  <c r="O357" i="2" s="1"/>
  <c r="N487" i="2"/>
  <c r="O487" i="2" s="1"/>
  <c r="N499" i="2"/>
  <c r="O499" i="2" s="1"/>
  <c r="N318" i="2"/>
  <c r="O318" i="2" s="1"/>
  <c r="N500" i="2"/>
  <c r="O500" i="2" s="1"/>
  <c r="N560" i="2"/>
  <c r="O560" i="2" s="1"/>
  <c r="N52" i="2"/>
  <c r="O52" i="2" s="1"/>
  <c r="N257" i="2"/>
  <c r="O257" i="2" s="1"/>
  <c r="N8" i="2"/>
  <c r="O8" i="2" s="1"/>
  <c r="N235" i="2"/>
  <c r="O235" i="2" s="1"/>
  <c r="N426" i="2"/>
  <c r="O426" i="2" s="1"/>
  <c r="N365" i="2"/>
  <c r="O365" i="2" s="1"/>
  <c r="N350" i="2"/>
  <c r="O350" i="2" s="1"/>
  <c r="N594" i="2"/>
  <c r="O594" i="2" s="1"/>
  <c r="N143" i="2"/>
  <c r="O143" i="2" s="1"/>
  <c r="N528" i="2"/>
  <c r="O528" i="2" s="1"/>
  <c r="N323" i="2"/>
  <c r="O323" i="2" s="1"/>
  <c r="N24" i="2"/>
  <c r="O24" i="2" s="1"/>
  <c r="N26" i="2"/>
  <c r="O26" i="2" s="1"/>
  <c r="N196" i="2"/>
  <c r="O196" i="2" s="1"/>
  <c r="N489" i="2"/>
  <c r="O489" i="2" s="1"/>
  <c r="N240" i="2"/>
  <c r="O240" i="2" s="1"/>
  <c r="N11" i="2"/>
  <c r="O11" i="2" s="1"/>
  <c r="N342" i="2"/>
  <c r="O342" i="2" s="1"/>
  <c r="N285" i="2"/>
  <c r="O285" i="2" s="1"/>
  <c r="N523" i="2"/>
  <c r="O523" i="2" s="1"/>
  <c r="N529" i="2"/>
  <c r="O529" i="2" s="1"/>
  <c r="N238" i="2"/>
  <c r="O238" i="2" s="1"/>
  <c r="N465" i="2"/>
  <c r="O465" i="2" s="1"/>
  <c r="N270" i="2"/>
  <c r="O270" i="2" s="1"/>
  <c r="N401" i="2"/>
  <c r="O401" i="2" s="1"/>
  <c r="N40" i="2"/>
  <c r="O40" i="2" s="1"/>
  <c r="N301" i="2"/>
  <c r="O301" i="2" s="1"/>
  <c r="N10" i="2"/>
  <c r="O10" i="2" s="1"/>
  <c r="N433" i="2"/>
  <c r="O433" i="2" s="1"/>
  <c r="N102" i="2"/>
  <c r="O102" i="2" s="1"/>
  <c r="N578" i="2"/>
  <c r="O578" i="2" s="1"/>
  <c r="N491" i="2"/>
  <c r="O491" i="2" s="1"/>
  <c r="N310" i="2"/>
  <c r="O310" i="2" s="1"/>
  <c r="N38" i="2"/>
  <c r="O38" i="2" s="1"/>
  <c r="N274" i="2"/>
  <c r="O274" i="2" s="1"/>
  <c r="N117" i="2"/>
  <c r="O117" i="2" s="1"/>
  <c r="N127" i="2"/>
  <c r="O127" i="2" s="1"/>
  <c r="N290" i="2"/>
  <c r="O290" i="2" s="1"/>
  <c r="N510" i="2"/>
  <c r="O510" i="2" s="1"/>
  <c r="N437" i="2"/>
  <c r="O437" i="2" s="1"/>
  <c r="N148" i="2"/>
  <c r="O148" i="2" s="1"/>
  <c r="N112" i="2"/>
  <c r="O112" i="2" s="1"/>
  <c r="N555" i="2"/>
  <c r="O555" i="2" s="1"/>
  <c r="N31" i="2"/>
  <c r="O31" i="2" s="1"/>
  <c r="N212" i="2"/>
  <c r="O212" i="2" s="1"/>
  <c r="N210" i="2"/>
  <c r="O210" i="2" s="1"/>
  <c r="N251" i="2"/>
  <c r="O251" i="2" s="1"/>
  <c r="N425" i="2"/>
  <c r="O425" i="2" s="1"/>
  <c r="N335" i="2"/>
  <c r="O335" i="2" s="1"/>
  <c r="N15" i="2"/>
  <c r="O15" i="2" s="1"/>
  <c r="N339" i="2"/>
  <c r="O339" i="2" s="1"/>
  <c r="N601" i="2"/>
  <c r="O601" i="2" s="1"/>
  <c r="N91" i="2"/>
  <c r="O91" i="2" s="1"/>
  <c r="N590" i="2"/>
  <c r="O590" i="2" s="1"/>
  <c r="N311" i="2"/>
  <c r="O311" i="2" s="1"/>
  <c r="N288" i="2"/>
  <c r="O288" i="2" s="1"/>
  <c r="N454" i="2"/>
  <c r="O454" i="2" s="1"/>
  <c r="N558" i="2"/>
  <c r="O558" i="2" s="1"/>
  <c r="N241" i="2"/>
  <c r="O241" i="2" s="1"/>
  <c r="N211" i="2"/>
  <c r="O211" i="2" s="1"/>
  <c r="N464" i="2"/>
  <c r="O464" i="2" s="1"/>
  <c r="N506" i="2"/>
  <c r="O506" i="2" s="1"/>
  <c r="N101" i="2"/>
  <c r="O101" i="2" s="1"/>
  <c r="N218" i="2"/>
  <c r="O218" i="2" s="1"/>
  <c r="N233" i="2"/>
  <c r="O233" i="2" s="1"/>
  <c r="N507" i="2"/>
  <c r="O507" i="2" s="1"/>
  <c r="N482" i="2"/>
  <c r="O482" i="2" s="1"/>
  <c r="N249" i="2"/>
  <c r="O249" i="2" s="1"/>
  <c r="N283" i="2"/>
  <c r="O283" i="2" s="1"/>
  <c r="N302" i="2"/>
  <c r="O302" i="2" s="1"/>
  <c r="F119" i="2"/>
  <c r="G119" i="2" s="1"/>
  <c r="F470" i="2"/>
  <c r="G470" i="2" s="1"/>
  <c r="F541" i="2"/>
  <c r="G541" i="2" s="1"/>
  <c r="F518" i="2"/>
  <c r="G518" i="2" s="1"/>
  <c r="F60" i="2"/>
  <c r="G60" i="2" s="1"/>
  <c r="F489" i="2"/>
  <c r="G489" i="2" s="1"/>
  <c r="F373" i="2"/>
  <c r="G373" i="2" s="1"/>
  <c r="F20" i="2"/>
  <c r="G20" i="2" s="1"/>
  <c r="F238" i="2"/>
  <c r="G238" i="2" s="1"/>
  <c r="F356" i="2"/>
  <c r="G356" i="2" s="1"/>
  <c r="F595" i="2"/>
  <c r="G595" i="2" s="1"/>
  <c r="F223" i="2"/>
  <c r="G223" i="2" s="1"/>
  <c r="F556" i="2"/>
  <c r="G556" i="2" s="1"/>
  <c r="F413" i="2"/>
  <c r="G413" i="2" s="1"/>
  <c r="F148" i="2"/>
  <c r="G148" i="2" s="1"/>
  <c r="F348" i="2"/>
  <c r="G348" i="2" s="1"/>
  <c r="F363" i="2"/>
  <c r="G363" i="2" s="1"/>
  <c r="F204" i="2"/>
  <c r="G204" i="2" s="1"/>
  <c r="F379" i="2"/>
  <c r="G379" i="2" s="1"/>
  <c r="F567" i="2"/>
  <c r="G567" i="2" s="1"/>
  <c r="F50" i="2"/>
  <c r="G50" i="2" s="1"/>
  <c r="F499" i="2"/>
  <c r="G499" i="2" s="1"/>
  <c r="F376" i="2"/>
  <c r="G376" i="2" s="1"/>
  <c r="F228" i="2"/>
  <c r="G228" i="2" s="1"/>
  <c r="F299" i="2"/>
  <c r="G299" i="2" s="1"/>
  <c r="F316" i="2"/>
  <c r="G316" i="2" s="1"/>
  <c r="F271" i="2"/>
  <c r="G271" i="2" s="1"/>
  <c r="F75" i="2"/>
  <c r="G75" i="2" s="1"/>
  <c r="F509" i="2"/>
  <c r="G509" i="2" s="1"/>
  <c r="F16" i="2"/>
  <c r="G16" i="2" s="1"/>
  <c r="F10" i="2"/>
  <c r="G10" i="2" s="1"/>
  <c r="F216" i="2"/>
  <c r="G216" i="2" s="1"/>
  <c r="F116" i="2"/>
  <c r="G116" i="2" s="1"/>
  <c r="F268" i="2"/>
  <c r="G268" i="2" s="1"/>
  <c r="F5" i="2"/>
  <c r="G5" i="2" s="1"/>
  <c r="F287" i="2"/>
  <c r="G287" i="2" s="1"/>
  <c r="F93" i="2"/>
  <c r="G93" i="2" s="1"/>
  <c r="F390" i="2"/>
  <c r="G390" i="2" s="1"/>
  <c r="F160" i="2"/>
  <c r="G160" i="2" s="1"/>
  <c r="F255" i="2"/>
  <c r="G255" i="2" s="1"/>
  <c r="F466" i="2"/>
  <c r="G466" i="2" s="1"/>
  <c r="F101" i="2"/>
  <c r="G101" i="2" s="1"/>
  <c r="F254" i="2"/>
  <c r="G254" i="2" s="1"/>
  <c r="F334" i="2"/>
  <c r="G334" i="2" s="1"/>
  <c r="F54" i="2"/>
  <c r="G54" i="2" s="1"/>
  <c r="F171" i="2"/>
  <c r="G171" i="2" s="1"/>
  <c r="F434" i="2"/>
  <c r="G434" i="2" s="1"/>
  <c r="F447" i="2"/>
  <c r="G447" i="2" s="1"/>
  <c r="F250" i="2"/>
  <c r="G250" i="2" s="1"/>
  <c r="F18" i="2"/>
  <c r="G18" i="2" s="1"/>
  <c r="F259" i="2"/>
  <c r="G259" i="2" s="1"/>
  <c r="F70" i="2"/>
  <c r="G70" i="2" s="1"/>
  <c r="F276" i="2"/>
  <c r="G276" i="2" s="1"/>
  <c r="F73" i="2"/>
  <c r="G73" i="2" s="1"/>
  <c r="F456" i="2"/>
  <c r="G456" i="2" s="1"/>
  <c r="F415" i="2"/>
  <c r="G415" i="2" s="1"/>
  <c r="F291" i="2"/>
  <c r="G291" i="2" s="1"/>
  <c r="F352" i="2"/>
  <c r="G352" i="2" s="1"/>
  <c r="F409" i="2"/>
  <c r="G409" i="2" s="1"/>
  <c r="F405" i="2"/>
  <c r="G405" i="2" s="1"/>
  <c r="F226" i="2"/>
  <c r="G226" i="2" s="1"/>
  <c r="F231" i="2"/>
  <c r="G231" i="2" s="1"/>
  <c r="F279" i="2"/>
  <c r="G279" i="2" s="1"/>
  <c r="F301" i="2"/>
  <c r="G301" i="2" s="1"/>
  <c r="F444" i="2"/>
  <c r="G444" i="2" s="1"/>
  <c r="F308" i="2"/>
  <c r="G308" i="2" s="1"/>
  <c r="F302" i="2"/>
  <c r="G302" i="2" s="1"/>
  <c r="F608" i="2"/>
  <c r="G608" i="2" s="1"/>
  <c r="F179" i="2"/>
  <c r="G179" i="2" s="1"/>
  <c r="F575" i="2"/>
  <c r="G575" i="2" s="1"/>
  <c r="F430" i="2"/>
  <c r="G430" i="2" s="1"/>
  <c r="F201" i="2"/>
  <c r="G201" i="2" s="1"/>
  <c r="F605" i="2"/>
  <c r="G605" i="2" s="1"/>
  <c r="F180" i="2"/>
  <c r="G180" i="2" s="1"/>
  <c r="F547" i="2"/>
  <c r="G547" i="2" s="1"/>
  <c r="F263" i="2"/>
  <c r="G263" i="2" s="1"/>
  <c r="F90" i="2"/>
  <c r="G90" i="2" s="1"/>
  <c r="F234" i="2"/>
  <c r="G234" i="2" s="1"/>
  <c r="F269" i="2"/>
  <c r="G269" i="2" s="1"/>
  <c r="F411" i="2"/>
  <c r="G411" i="2" s="1"/>
  <c r="F140" i="2"/>
  <c r="G140" i="2" s="1"/>
  <c r="F68" i="2"/>
  <c r="G68" i="2" s="1"/>
  <c r="F141" i="2"/>
  <c r="G141" i="2" s="1"/>
  <c r="F426" i="2"/>
  <c r="G426" i="2" s="1"/>
  <c r="F43" i="2"/>
  <c r="G43" i="2" s="1"/>
  <c r="F15" i="2"/>
  <c r="G15" i="2" s="1"/>
  <c r="F42" i="2"/>
  <c r="G42" i="2" s="1"/>
  <c r="F375" i="2"/>
  <c r="G375" i="2" s="1"/>
  <c r="F94" i="2"/>
  <c r="G94" i="2" s="1"/>
  <c r="F139" i="2"/>
  <c r="G139" i="2" s="1"/>
  <c r="F241" i="2"/>
  <c r="G241" i="2" s="1"/>
  <c r="F245" i="2"/>
  <c r="G245" i="2" s="1"/>
  <c r="F414" i="2"/>
  <c r="G414" i="2" s="1"/>
  <c r="F534" i="2"/>
  <c r="G534" i="2" s="1"/>
  <c r="F389" i="2"/>
  <c r="G389" i="2" s="1"/>
  <c r="F472" i="2"/>
  <c r="G472" i="2" s="1"/>
  <c r="F582" i="2"/>
  <c r="G582" i="2" s="1"/>
  <c r="F597" i="2"/>
  <c r="G597" i="2" s="1"/>
  <c r="F453" i="2"/>
  <c r="G453" i="2" s="1"/>
  <c r="F194" i="2"/>
  <c r="G194" i="2" s="1"/>
  <c r="F80" i="2"/>
  <c r="G80" i="2" s="1"/>
  <c r="F440" i="2"/>
  <c r="G440" i="2" s="1"/>
  <c r="F468" i="2"/>
  <c r="G468" i="2" s="1"/>
  <c r="F327" i="2"/>
  <c r="G327" i="2" s="1"/>
  <c r="F565" i="2"/>
  <c r="G565" i="2" s="1"/>
  <c r="F492" i="2"/>
  <c r="G492" i="2" s="1"/>
  <c r="F284" i="2"/>
  <c r="G284" i="2" s="1"/>
  <c r="F446" i="2"/>
  <c r="G446" i="2" s="1"/>
  <c r="F162" i="2"/>
  <c r="G162" i="2" s="1"/>
  <c r="F9" i="2"/>
  <c r="G9" i="2" s="1"/>
  <c r="F369" i="2"/>
  <c r="G369" i="2" s="1"/>
  <c r="F122" i="2"/>
  <c r="G122" i="2" s="1"/>
  <c r="F218" i="2"/>
  <c r="G218" i="2" s="1"/>
  <c r="F398" i="2"/>
  <c r="G398" i="2" s="1"/>
  <c r="F337" i="2"/>
  <c r="G337" i="2" s="1"/>
  <c r="F283" i="2"/>
  <c r="G283" i="2" s="1"/>
  <c r="F603" i="2"/>
  <c r="G603" i="2" s="1"/>
  <c r="F191" i="2"/>
  <c r="G191" i="2" s="1"/>
  <c r="F520" i="2"/>
  <c r="G520" i="2" s="1"/>
  <c r="F236" i="2"/>
  <c r="G236" i="2" s="1"/>
  <c r="F170" i="2"/>
  <c r="G170" i="2" s="1"/>
  <c r="F7" i="2"/>
  <c r="G7" i="2" s="1"/>
  <c r="F386" i="2"/>
  <c r="G386" i="2" s="1"/>
  <c r="F420" i="2"/>
  <c r="G420" i="2" s="1"/>
  <c r="F357" i="2"/>
  <c r="G357" i="2" s="1"/>
  <c r="F220" i="2"/>
  <c r="G220" i="2" s="1"/>
  <c r="F286" i="2"/>
  <c r="G286" i="2" s="1"/>
  <c r="F450" i="2"/>
  <c r="G450" i="2" s="1"/>
  <c r="F341" i="2"/>
  <c r="G341" i="2" s="1"/>
  <c r="F416" i="2"/>
  <c r="G416" i="2" s="1"/>
  <c r="F190" i="2"/>
  <c r="G190" i="2" s="1"/>
  <c r="F132" i="2"/>
  <c r="G132" i="2" s="1"/>
  <c r="F77" i="2"/>
  <c r="G77" i="2" s="1"/>
  <c r="F536" i="2"/>
  <c r="G536" i="2" s="1"/>
  <c r="F318" i="2"/>
  <c r="G318" i="2" s="1"/>
  <c r="F125" i="2"/>
  <c r="G125" i="2" s="1"/>
  <c r="F79" i="2"/>
  <c r="G79" i="2" s="1"/>
  <c r="F516" i="2"/>
  <c r="G516" i="2" s="1"/>
  <c r="F280" i="2"/>
  <c r="G280" i="2" s="1"/>
  <c r="F166" i="2"/>
  <c r="G166" i="2" s="1"/>
  <c r="F527" i="2"/>
  <c r="G527" i="2" s="1"/>
  <c r="F311" i="2"/>
  <c r="G311" i="2" s="1"/>
  <c r="F251" i="2"/>
  <c r="G251" i="2" s="1"/>
  <c r="F543" i="2"/>
  <c r="G543" i="2" s="1"/>
  <c r="F493" i="2"/>
  <c r="G493" i="2" s="1"/>
  <c r="F588" i="2"/>
  <c r="G588" i="2" s="1"/>
  <c r="F374" i="2"/>
  <c r="G374" i="2" s="1"/>
  <c r="F103" i="2"/>
  <c r="G103" i="2" s="1"/>
  <c r="F232" i="2"/>
  <c r="G232" i="2" s="1"/>
  <c r="F315" i="2"/>
  <c r="G315" i="2" s="1"/>
  <c r="F400" i="2"/>
  <c r="G400" i="2" s="1"/>
  <c r="F261" i="2"/>
  <c r="G261" i="2" s="1"/>
  <c r="F130" i="2"/>
  <c r="G130" i="2" s="1"/>
  <c r="F289" i="2"/>
  <c r="G289" i="2" s="1"/>
  <c r="F539" i="2"/>
  <c r="G539" i="2" s="1"/>
  <c r="F230" i="2"/>
  <c r="G230" i="2" s="1"/>
  <c r="F599" i="2"/>
  <c r="G599" i="2" s="1"/>
  <c r="F22" i="2"/>
  <c r="G22" i="2" s="1"/>
  <c r="F339" i="2"/>
  <c r="G339" i="2" s="1"/>
  <c r="F372" i="2"/>
  <c r="G372" i="2" s="1"/>
  <c r="F74" i="2"/>
  <c r="G74" i="2" s="1"/>
  <c r="F217" i="2"/>
  <c r="G217" i="2" s="1"/>
  <c r="F535" i="2"/>
  <c r="G535" i="2" s="1"/>
  <c r="F418" i="2"/>
  <c r="G418" i="2" s="1"/>
  <c r="F464" i="2"/>
  <c r="G464" i="2" s="1"/>
  <c r="F473" i="2"/>
  <c r="G473" i="2" s="1"/>
  <c r="F195" i="2"/>
  <c r="G195" i="2" s="1"/>
  <c r="F39" i="2"/>
  <c r="G39" i="2" s="1"/>
  <c r="F84" i="2"/>
  <c r="G84" i="2" s="1"/>
  <c r="F313" i="2"/>
  <c r="G313" i="2" s="1"/>
  <c r="F590" i="2"/>
  <c r="G590" i="2" s="1"/>
  <c r="F421" i="2"/>
  <c r="G421" i="2" s="1"/>
  <c r="F342" i="2"/>
  <c r="G342" i="2" s="1"/>
  <c r="F378" i="2"/>
  <c r="G378" i="2" s="1"/>
  <c r="F202" i="2"/>
  <c r="G202" i="2" s="1"/>
  <c r="F546" i="2"/>
  <c r="G546" i="2" s="1"/>
  <c r="F317" i="2"/>
  <c r="G317" i="2" s="1"/>
  <c r="F549" i="2"/>
  <c r="G549" i="2" s="1"/>
  <c r="F523" i="2"/>
  <c r="G523" i="2" s="1"/>
  <c r="F517" i="2"/>
  <c r="G517" i="2" s="1"/>
  <c r="F87" i="2"/>
  <c r="G87" i="2" s="1"/>
  <c r="F560" i="2"/>
  <c r="G560" i="2" s="1"/>
  <c r="F370" i="2"/>
  <c r="G370" i="2" s="1"/>
  <c r="F309" i="2"/>
  <c r="G309" i="2" s="1"/>
  <c r="F177" i="2"/>
  <c r="G177" i="2" s="1"/>
  <c r="F96" i="2"/>
  <c r="G96" i="2" s="1"/>
  <c r="F164" i="2"/>
  <c r="G164" i="2" s="1"/>
  <c r="F558" i="2"/>
  <c r="G558" i="2" s="1"/>
  <c r="F502" i="2"/>
  <c r="G502" i="2" s="1"/>
  <c r="F188" i="2"/>
  <c r="G188" i="2" s="1"/>
  <c r="F34" i="2"/>
  <c r="G34" i="2" s="1"/>
  <c r="F571" i="2"/>
  <c r="G571" i="2" s="1"/>
  <c r="F583" i="2"/>
  <c r="G583" i="2" s="1"/>
  <c r="F429" i="2"/>
  <c r="G429" i="2" s="1"/>
  <c r="F136" i="2"/>
  <c r="G136" i="2" s="1"/>
  <c r="F542" i="2"/>
  <c r="G542" i="2" s="1"/>
  <c r="F496" i="2"/>
  <c r="G496" i="2" s="1"/>
  <c r="F81" i="2"/>
  <c r="G81" i="2" s="1"/>
  <c r="F142" i="2"/>
  <c r="G142" i="2" s="1"/>
  <c r="F381" i="2"/>
  <c r="G381" i="2" s="1"/>
  <c r="F11" i="2"/>
  <c r="G11" i="2" s="1"/>
  <c r="F355" i="2"/>
  <c r="G355" i="2" s="1"/>
  <c r="F59" i="2"/>
  <c r="G59" i="2" s="1"/>
  <c r="F510" i="2"/>
  <c r="G510" i="2" s="1"/>
  <c r="F320" i="2"/>
  <c r="G320" i="2" s="1"/>
  <c r="F4" i="2"/>
  <c r="G4" i="2" s="1"/>
  <c r="F237" i="2"/>
  <c r="G237" i="2" s="1"/>
  <c r="F530" i="2"/>
  <c r="G530" i="2" s="1"/>
  <c r="F121" i="2"/>
  <c r="G121" i="2" s="1"/>
  <c r="F564" i="2"/>
  <c r="G564" i="2" s="1"/>
  <c r="F104" i="2"/>
  <c r="G104" i="2" s="1"/>
  <c r="F240" i="2"/>
  <c r="G240" i="2" s="1"/>
  <c r="F260" i="2"/>
  <c r="G260" i="2" s="1"/>
  <c r="F606" i="2"/>
  <c r="G606" i="2" s="1"/>
  <c r="F340" i="2"/>
  <c r="G340" i="2" s="1"/>
  <c r="F521" i="2"/>
  <c r="G521" i="2" s="1"/>
  <c r="F71" i="2"/>
  <c r="G71" i="2" s="1"/>
  <c r="F76" i="2"/>
  <c r="G76" i="2" s="1"/>
  <c r="F515" i="2"/>
  <c r="G515" i="2" s="1"/>
  <c r="F452" i="2"/>
  <c r="G452" i="2" s="1"/>
  <c r="F149" i="2"/>
  <c r="G149" i="2" s="1"/>
  <c r="F394" i="2"/>
  <c r="G394" i="2" s="1"/>
  <c r="F345" i="2"/>
  <c r="G345" i="2" s="1"/>
  <c r="F285" i="2"/>
  <c r="G285" i="2" s="1"/>
  <c r="F525" i="2"/>
  <c r="G525" i="2" s="1"/>
  <c r="F480" i="2"/>
  <c r="G480" i="2" s="1"/>
  <c r="F178" i="2"/>
  <c r="G178" i="2" s="1"/>
  <c r="F44" i="2"/>
  <c r="G44" i="2" s="1"/>
  <c r="F19" i="2"/>
  <c r="G19" i="2" s="1"/>
  <c r="F129" i="2"/>
  <c r="G129" i="2" s="1"/>
  <c r="F46" i="2"/>
  <c r="G46" i="2" s="1"/>
  <c r="F219" i="2"/>
  <c r="G219" i="2" s="1"/>
  <c r="F403" i="2"/>
  <c r="G403" i="2" s="1"/>
  <c r="F561" i="2"/>
  <c r="G561" i="2" s="1"/>
  <c r="F601" i="2"/>
  <c r="G601" i="2" s="1"/>
  <c r="F550" i="2"/>
  <c r="G550" i="2" s="1"/>
  <c r="F449" i="2"/>
  <c r="G449" i="2" s="1"/>
  <c r="F545" i="2"/>
  <c r="G545" i="2" s="1"/>
  <c r="F469" i="2"/>
  <c r="G469" i="2" s="1"/>
  <c r="F249" i="2"/>
  <c r="G249" i="2" s="1"/>
  <c r="F591" i="2"/>
  <c r="G591" i="2" s="1"/>
  <c r="F506" i="2"/>
  <c r="G506" i="2" s="1"/>
  <c r="F584" i="2"/>
  <c r="G584" i="2" s="1"/>
  <c r="F322" i="2"/>
  <c r="G322" i="2" s="1"/>
  <c r="F257" i="2"/>
  <c r="G257" i="2" s="1"/>
  <c r="F192" i="2"/>
  <c r="G192" i="2" s="1"/>
  <c r="F399" i="2"/>
  <c r="G399" i="2" s="1"/>
  <c r="F2" i="2"/>
  <c r="G2" i="2" s="1"/>
  <c r="F364" i="2"/>
  <c r="G364" i="2" s="1"/>
  <c r="F126" i="2"/>
  <c r="G126" i="2" s="1"/>
  <c r="F312" i="2"/>
  <c r="G312" i="2" s="1"/>
  <c r="F300" i="2"/>
  <c r="G300" i="2" s="1"/>
  <c r="F292" i="2"/>
  <c r="G292" i="2" s="1"/>
  <c r="F551" i="2"/>
  <c r="G551" i="2" s="1"/>
  <c r="F185" i="2"/>
  <c r="G185" i="2" s="1"/>
  <c r="F147" i="2"/>
  <c r="G147" i="2" s="1"/>
  <c r="F37" i="2"/>
  <c r="G37" i="2" s="1"/>
  <c r="F362" i="2"/>
  <c r="G362" i="2" s="1"/>
  <c r="F48" i="2"/>
  <c r="G48" i="2" s="1"/>
  <c r="F98" i="2"/>
  <c r="G98" i="2" s="1"/>
  <c r="F451" i="2"/>
  <c r="G451" i="2" s="1"/>
  <c r="F41" i="2"/>
  <c r="G41" i="2" s="1"/>
  <c r="F479" i="2"/>
  <c r="G479" i="2" s="1"/>
  <c r="F161" i="2"/>
  <c r="G161" i="2" s="1"/>
  <c r="F258" i="2"/>
  <c r="G258" i="2" s="1"/>
  <c r="F325" i="2"/>
  <c r="G325" i="2" s="1"/>
  <c r="F476" i="2"/>
  <c r="G476" i="2" s="1"/>
  <c r="F344" i="2"/>
  <c r="G344" i="2" s="1"/>
  <c r="F465" i="2"/>
  <c r="G465" i="2" s="1"/>
  <c r="F242" i="2"/>
  <c r="G242" i="2" s="1"/>
  <c r="F163" i="2"/>
  <c r="G163" i="2" s="1"/>
  <c r="F471" i="2"/>
  <c r="G471" i="2" s="1"/>
  <c r="F592" i="2"/>
  <c r="G592" i="2" s="1"/>
  <c r="F323" i="2"/>
  <c r="G323" i="2" s="1"/>
  <c r="F490" i="2"/>
  <c r="G490" i="2" s="1"/>
  <c r="F55" i="2"/>
  <c r="G55" i="2" s="1"/>
  <c r="F233" i="2"/>
  <c r="G233" i="2" s="1"/>
  <c r="F151" i="2"/>
  <c r="G151" i="2" s="1"/>
  <c r="F383" i="2"/>
  <c r="G383" i="2" s="1"/>
  <c r="F331" i="2"/>
  <c r="G331" i="2" s="1"/>
  <c r="F69" i="2"/>
  <c r="G69" i="2" s="1"/>
  <c r="F293" i="2"/>
  <c r="G293" i="2" s="1"/>
  <c r="F574" i="2"/>
  <c r="G574" i="2" s="1"/>
  <c r="F35" i="2"/>
  <c r="G35" i="2" s="1"/>
  <c r="F482" i="2"/>
  <c r="G482" i="2" s="1"/>
  <c r="F305" i="2"/>
  <c r="G305" i="2" s="1"/>
  <c r="F306" i="2"/>
  <c r="G306" i="2" s="1"/>
  <c r="F382" i="2"/>
  <c r="G382" i="2" s="1"/>
  <c r="F346" i="2"/>
  <c r="G346" i="2" s="1"/>
  <c r="F123" i="2"/>
  <c r="G123" i="2" s="1"/>
  <c r="F432" i="2"/>
  <c r="G432" i="2" s="1"/>
  <c r="F12" i="2"/>
  <c r="G12" i="2" s="1"/>
  <c r="F485" i="2"/>
  <c r="G485" i="2" s="1"/>
  <c r="F247" i="2"/>
  <c r="G247" i="2" s="1"/>
  <c r="F21" i="2"/>
  <c r="G21" i="2" s="1"/>
  <c r="F29" i="2"/>
  <c r="G29" i="2" s="1"/>
  <c r="F483" i="2"/>
  <c r="G483" i="2" s="1"/>
  <c r="F106" i="2"/>
  <c r="G106" i="2" s="1"/>
  <c r="F91" i="2"/>
  <c r="G91" i="2" s="1"/>
  <c r="F338" i="2"/>
  <c r="G338" i="2" s="1"/>
  <c r="F294" i="2"/>
  <c r="G294" i="2" s="1"/>
  <c r="F576" i="2"/>
  <c r="G576" i="2" s="1"/>
  <c r="F168" i="2"/>
  <c r="G168" i="2" s="1"/>
  <c r="F412" i="2"/>
  <c r="G412" i="2" s="1"/>
  <c r="F321" i="2"/>
  <c r="G321" i="2" s="1"/>
  <c r="F282" i="2"/>
  <c r="G282" i="2" s="1"/>
  <c r="F85" i="2"/>
  <c r="G85" i="2" s="1"/>
  <c r="F113" i="2"/>
  <c r="G113" i="2" s="1"/>
  <c r="F135" i="2"/>
  <c r="G135" i="2" s="1"/>
  <c r="F27" i="2"/>
  <c r="G27" i="2" s="1"/>
  <c r="F397" i="2"/>
  <c r="G397" i="2" s="1"/>
  <c r="F501" i="2"/>
  <c r="G501" i="2" s="1"/>
  <c r="F26" i="2"/>
  <c r="G26" i="2" s="1"/>
  <c r="F532" i="2"/>
  <c r="G532" i="2" s="1"/>
  <c r="F407" i="2"/>
  <c r="G407" i="2" s="1"/>
  <c r="F53" i="2"/>
  <c r="G53" i="2" s="1"/>
  <c r="F275" i="2"/>
  <c r="G275" i="2" s="1"/>
  <c r="F246" i="2"/>
  <c r="G246" i="2" s="1"/>
  <c r="F552" i="2"/>
  <c r="G552" i="2" s="1"/>
  <c r="F474" i="2"/>
  <c r="G474" i="2" s="1"/>
  <c r="F392" i="2"/>
  <c r="G392" i="2" s="1"/>
  <c r="F437" i="2"/>
  <c r="G437" i="2" s="1"/>
  <c r="F604" i="2"/>
  <c r="G604" i="2" s="1"/>
  <c r="F454" i="2"/>
  <c r="G454" i="2" s="1"/>
  <c r="F120" i="2"/>
  <c r="G120" i="2" s="1"/>
  <c r="F131" i="2"/>
  <c r="G131" i="2" s="1"/>
  <c r="F497" i="2"/>
  <c r="G497" i="2" s="1"/>
  <c r="F99" i="2"/>
  <c r="G99" i="2" s="1"/>
  <c r="F14" i="2"/>
  <c r="G14" i="2" s="1"/>
  <c r="F486" i="2"/>
  <c r="G486" i="2" s="1"/>
  <c r="F377" i="2"/>
  <c r="G377" i="2" s="1"/>
  <c r="F385" i="2"/>
  <c r="G385" i="2" s="1"/>
  <c r="F566" i="2"/>
  <c r="G566" i="2" s="1"/>
  <c r="F213" i="2"/>
  <c r="G213" i="2" s="1"/>
  <c r="F272" i="2"/>
  <c r="G272" i="2" s="1"/>
  <c r="F387" i="2"/>
  <c r="G387" i="2" s="1"/>
  <c r="F107" i="2"/>
  <c r="G107" i="2" s="1"/>
  <c r="F64" i="2"/>
  <c r="G64" i="2" s="1"/>
  <c r="F83" i="2"/>
  <c r="G83" i="2" s="1"/>
  <c r="F281" i="2"/>
  <c r="G281" i="2" s="1"/>
  <c r="F353" i="2"/>
  <c r="G353" i="2" s="1"/>
  <c r="F428" i="2"/>
  <c r="G428" i="2" s="1"/>
  <c r="F360" i="2"/>
  <c r="G360" i="2" s="1"/>
  <c r="F600" i="2"/>
  <c r="G600" i="2" s="1"/>
  <c r="F143" i="2"/>
  <c r="G143" i="2" s="1"/>
  <c r="F108" i="2"/>
  <c r="G108" i="2" s="1"/>
  <c r="F349" i="2"/>
  <c r="G349" i="2" s="1"/>
  <c r="F528" i="2"/>
  <c r="G528" i="2" s="1"/>
  <c r="F290" i="2"/>
  <c r="G290" i="2" s="1"/>
  <c r="F324" i="2"/>
  <c r="G324" i="2" s="1"/>
  <c r="F343" i="2"/>
  <c r="G343" i="2" s="1"/>
  <c r="F277" i="2"/>
  <c r="G277" i="2" s="1"/>
  <c r="F78" i="2"/>
  <c r="G78" i="2" s="1"/>
  <c r="F401" i="2"/>
  <c r="G401" i="2" s="1"/>
  <c r="F526" i="2"/>
  <c r="G526" i="2" s="1"/>
  <c r="F157" i="2"/>
  <c r="G157" i="2" s="1"/>
  <c r="F199" i="2"/>
  <c r="G199" i="2" s="1"/>
  <c r="F207" i="2"/>
  <c r="G207" i="2" s="1"/>
  <c r="F336" i="2"/>
  <c r="G336" i="2" s="1"/>
  <c r="F511" i="2"/>
  <c r="G511" i="2" s="1"/>
  <c r="F569" i="2"/>
  <c r="G569" i="2" s="1"/>
  <c r="F371" i="2"/>
  <c r="G371" i="2" s="1"/>
  <c r="F365" i="2"/>
  <c r="G365" i="2" s="1"/>
  <c r="F165" i="2"/>
  <c r="G165" i="2" s="1"/>
  <c r="F359" i="2"/>
  <c r="G359" i="2" s="1"/>
  <c r="F335" i="2"/>
  <c r="G335" i="2" s="1"/>
  <c r="F172" i="2"/>
  <c r="G172" i="2" s="1"/>
  <c r="F580" i="2"/>
  <c r="G580" i="2" s="1"/>
  <c r="F589" i="2"/>
  <c r="G589" i="2" s="1"/>
  <c r="F297" i="2"/>
  <c r="G297" i="2" s="1"/>
  <c r="F460" i="2"/>
  <c r="G460" i="2" s="1"/>
  <c r="F288" i="2"/>
  <c r="G288" i="2" s="1"/>
  <c r="F244" i="2"/>
  <c r="G244" i="2" s="1"/>
  <c r="F203" i="2"/>
  <c r="G203" i="2" s="1"/>
  <c r="F198" i="2"/>
  <c r="G198" i="2" s="1"/>
  <c r="F442" i="2"/>
  <c r="G442" i="2" s="1"/>
  <c r="F295" i="2"/>
  <c r="G295" i="2" s="1"/>
  <c r="F329" i="2"/>
  <c r="G329" i="2" s="1"/>
  <c r="F167" i="2"/>
  <c r="G167" i="2" s="1"/>
  <c r="F351" i="2"/>
  <c r="G351" i="2" s="1"/>
  <c r="F127" i="2"/>
  <c r="G127" i="2" s="1"/>
  <c r="F467" i="2"/>
  <c r="G467" i="2" s="1"/>
  <c r="F488" i="2"/>
  <c r="G488" i="2" s="1"/>
  <c r="F102" i="2"/>
  <c r="G102" i="2" s="1"/>
  <c r="F61" i="2"/>
  <c r="G61" i="2" s="1"/>
  <c r="F154" i="2"/>
  <c r="G154" i="2" s="1"/>
  <c r="F333" i="2"/>
  <c r="G333" i="2" s="1"/>
  <c r="F435" i="2"/>
  <c r="G435" i="2" s="1"/>
  <c r="F503" i="2"/>
  <c r="G503" i="2" s="1"/>
  <c r="F522" i="2"/>
  <c r="G522" i="2" s="1"/>
  <c r="F183" i="2"/>
  <c r="G183" i="2" s="1"/>
  <c r="F153" i="2"/>
  <c r="G153" i="2" s="1"/>
  <c r="F562" i="2"/>
  <c r="G562" i="2" s="1"/>
  <c r="F384" i="2"/>
  <c r="G384" i="2" s="1"/>
  <c r="F200" i="2"/>
  <c r="G200" i="2" s="1"/>
  <c r="F206" i="2"/>
  <c r="G206" i="2" s="1"/>
  <c r="F89" i="2"/>
  <c r="G89" i="2" s="1"/>
  <c r="F417" i="2"/>
  <c r="G417" i="2" s="1"/>
  <c r="F461" i="2"/>
  <c r="G461" i="2" s="1"/>
  <c r="F95" i="2"/>
  <c r="G95" i="2" s="1"/>
  <c r="F150" i="2"/>
  <c r="G150" i="2" s="1"/>
  <c r="F512" i="2"/>
  <c r="G512" i="2" s="1"/>
  <c r="F296" i="2"/>
  <c r="G296" i="2" s="1"/>
  <c r="F557" i="2"/>
  <c r="G557" i="2" s="1"/>
  <c r="F598" i="2"/>
  <c r="G598" i="2" s="1"/>
  <c r="F307" i="2"/>
  <c r="G307" i="2" s="1"/>
  <c r="F328" i="2"/>
  <c r="G328" i="2" s="1"/>
  <c r="F495" i="2"/>
  <c r="G495" i="2" s="1"/>
  <c r="F146" i="2"/>
  <c r="G146" i="2" s="1"/>
  <c r="F314" i="2"/>
  <c r="G314" i="2" s="1"/>
  <c r="F133" i="2"/>
  <c r="G133" i="2" s="1"/>
  <c r="F225" i="2"/>
  <c r="G225" i="2" s="1"/>
  <c r="F367" i="2"/>
  <c r="G367" i="2" s="1"/>
  <c r="F17" i="2"/>
  <c r="G17" i="2" s="1"/>
  <c r="F155" i="2"/>
  <c r="G155" i="2" s="1"/>
  <c r="F196" i="2"/>
  <c r="G196" i="2" s="1"/>
  <c r="F310" i="2"/>
  <c r="G310" i="2" s="1"/>
  <c r="F86" i="2"/>
  <c r="G86" i="2" s="1"/>
  <c r="F579" i="2"/>
  <c r="G579" i="2" s="1"/>
  <c r="F298" i="2"/>
  <c r="G298" i="2" s="1"/>
  <c r="F82" i="2"/>
  <c r="G82" i="2" s="1"/>
  <c r="F215" i="2"/>
  <c r="G215" i="2" s="1"/>
  <c r="F62" i="2"/>
  <c r="G62" i="2" s="1"/>
  <c r="F478" i="2"/>
  <c r="G478" i="2" s="1"/>
  <c r="F396" i="2"/>
  <c r="G396" i="2" s="1"/>
  <c r="F570" i="2"/>
  <c r="G570" i="2" s="1"/>
  <c r="F112" i="2"/>
  <c r="G112" i="2" s="1"/>
  <c r="F554" i="2"/>
  <c r="G554" i="2" s="1"/>
  <c r="F587" i="2"/>
  <c r="G587" i="2" s="1"/>
  <c r="F457" i="2"/>
  <c r="G457" i="2" s="1"/>
  <c r="F366" i="2"/>
  <c r="G366" i="2" s="1"/>
  <c r="F30" i="2"/>
  <c r="G30" i="2" s="1"/>
  <c r="F500" i="2"/>
  <c r="G500" i="2" s="1"/>
  <c r="F115" i="2"/>
  <c r="G115" i="2" s="1"/>
  <c r="F222" i="2"/>
  <c r="G222" i="2" s="1"/>
  <c r="F212" i="2"/>
  <c r="G212" i="2" s="1"/>
  <c r="F124" i="2"/>
  <c r="G124" i="2" s="1"/>
  <c r="F519" i="2"/>
  <c r="G519" i="2" s="1"/>
  <c r="F65" i="2"/>
  <c r="G65" i="2" s="1"/>
  <c r="F111" i="2"/>
  <c r="G111" i="2" s="1"/>
  <c r="F8" i="2"/>
  <c r="G8" i="2" s="1"/>
  <c r="F92" i="2"/>
  <c r="G92" i="2" s="1"/>
  <c r="F393" i="2"/>
  <c r="G393" i="2" s="1"/>
  <c r="F248" i="2"/>
  <c r="G248" i="2" s="1"/>
  <c r="F52" i="2"/>
  <c r="G52" i="2" s="1"/>
  <c r="F578" i="2"/>
  <c r="G578" i="2" s="1"/>
  <c r="F586" i="2"/>
  <c r="G586" i="2" s="1"/>
  <c r="F239" i="2"/>
  <c r="G239" i="2" s="1"/>
  <c r="F156" i="2"/>
  <c r="G156" i="2" s="1"/>
  <c r="F593" i="2"/>
  <c r="G593" i="2" s="1"/>
  <c r="F431" i="2"/>
  <c r="G431" i="2" s="1"/>
  <c r="F350" i="2"/>
  <c r="G350" i="2" s="1"/>
  <c r="F391" i="2"/>
  <c r="G391" i="2" s="1"/>
  <c r="F507" i="2"/>
  <c r="G507" i="2" s="1"/>
  <c r="F544" i="2"/>
  <c r="G544" i="2" s="1"/>
  <c r="F184" i="2"/>
  <c r="G184" i="2" s="1"/>
  <c r="F326" i="2"/>
  <c r="G326" i="2" s="1"/>
  <c r="F36" i="2"/>
  <c r="G36" i="2" s="1"/>
  <c r="F56" i="2"/>
  <c r="G56" i="2" s="1"/>
  <c r="F31" i="2"/>
  <c r="G31" i="2" s="1"/>
  <c r="F105" i="2"/>
  <c r="G105" i="2" s="1"/>
  <c r="F358" i="2"/>
  <c r="G358" i="2" s="1"/>
  <c r="F494" i="2"/>
  <c r="G494" i="2" s="1"/>
  <c r="F458" i="2"/>
  <c r="G458" i="2" s="1"/>
  <c r="F88" i="2"/>
  <c r="G88" i="2" s="1"/>
  <c r="F128" i="2"/>
  <c r="G128" i="2" s="1"/>
  <c r="F540" i="2"/>
  <c r="G540" i="2" s="1"/>
  <c r="F117" i="2"/>
  <c r="G117" i="2" s="1"/>
  <c r="F433" i="2"/>
  <c r="G433" i="2" s="1"/>
  <c r="F361" i="2"/>
  <c r="G361" i="2" s="1"/>
  <c r="F67" i="2"/>
  <c r="G67" i="2" s="1"/>
  <c r="F304" i="2"/>
  <c r="G304" i="2" s="1"/>
  <c r="F25" i="2"/>
  <c r="G25" i="2" s="1"/>
  <c r="F330" i="2"/>
  <c r="G330" i="2" s="1"/>
  <c r="F158" i="2"/>
  <c r="G158" i="2" s="1"/>
  <c r="F425" i="2"/>
  <c r="G425" i="2" s="1"/>
  <c r="F265" i="2"/>
  <c r="G265" i="2" s="1"/>
  <c r="F152" i="2"/>
  <c r="G152" i="2" s="1"/>
  <c r="F404" i="2"/>
  <c r="G404" i="2" s="1"/>
  <c r="F137" i="2"/>
  <c r="G137" i="2" s="1"/>
  <c r="F144" i="2"/>
  <c r="G144" i="2" s="1"/>
  <c r="F332" i="2"/>
  <c r="G332" i="2" s="1"/>
  <c r="F210" i="2"/>
  <c r="G210" i="2" s="1"/>
  <c r="F193" i="2"/>
  <c r="G193" i="2" s="1"/>
  <c r="F262" i="2"/>
  <c r="G262" i="2" s="1"/>
  <c r="F388" i="2"/>
  <c r="G388" i="2" s="1"/>
  <c r="F514" i="2"/>
  <c r="G514" i="2" s="1"/>
  <c r="F57" i="2"/>
  <c r="G57" i="2" s="1"/>
  <c r="F182" i="2"/>
  <c r="G182" i="2" s="1"/>
  <c r="F47" i="2"/>
  <c r="G47" i="2" s="1"/>
  <c r="F423" i="2"/>
  <c r="G423" i="2" s="1"/>
  <c r="F28" i="2"/>
  <c r="G28" i="2" s="1"/>
  <c r="F436" i="2"/>
  <c r="G436" i="2" s="1"/>
  <c r="F498" i="2"/>
  <c r="G498" i="2" s="1"/>
  <c r="F23" i="2"/>
  <c r="G23" i="2" s="1"/>
  <c r="F513" i="2"/>
  <c r="G513" i="2" s="1"/>
  <c r="F408" i="2"/>
  <c r="G408" i="2" s="1"/>
  <c r="F585" i="2"/>
  <c r="G585" i="2" s="1"/>
  <c r="F205" i="2"/>
  <c r="G205" i="2" s="1"/>
  <c r="F568" i="2"/>
  <c r="G568" i="2" s="1"/>
  <c r="F3" i="2"/>
  <c r="G3" i="2" s="1"/>
  <c r="F607" i="2"/>
  <c r="G607" i="2" s="1"/>
  <c r="F214" i="2"/>
  <c r="G214" i="2" s="1"/>
  <c r="F197" i="2"/>
  <c r="G197" i="2" s="1"/>
  <c r="F319" i="2"/>
  <c r="G319" i="2" s="1"/>
  <c r="F533" i="2"/>
  <c r="G533" i="2" s="1"/>
  <c r="F505" i="2"/>
  <c r="G505" i="2" s="1"/>
  <c r="F118" i="2"/>
  <c r="G118" i="2" s="1"/>
  <c r="F303" i="2"/>
  <c r="G303" i="2" s="1"/>
  <c r="F487" i="2"/>
  <c r="G487" i="2" s="1"/>
  <c r="F572" i="2"/>
  <c r="G572" i="2" s="1"/>
  <c r="F443" i="2"/>
  <c r="G443" i="2" s="1"/>
  <c r="F419" i="2"/>
  <c r="G419" i="2" s="1"/>
  <c r="F176" i="2"/>
  <c r="G176" i="2" s="1"/>
  <c r="F441" i="2"/>
  <c r="G441" i="2" s="1"/>
  <c r="F594" i="2"/>
  <c r="G594" i="2" s="1"/>
  <c r="F145" i="2"/>
  <c r="G145" i="2" s="1"/>
  <c r="F445" i="2"/>
  <c r="G445" i="2" s="1"/>
  <c r="F63" i="2"/>
  <c r="G63" i="2" s="1"/>
  <c r="F51" i="2"/>
  <c r="G51" i="2" s="1"/>
  <c r="F209" i="2"/>
  <c r="G209" i="2" s="1"/>
  <c r="F504" i="2"/>
  <c r="G504" i="2" s="1"/>
  <c r="F211" i="2"/>
  <c r="G211" i="2" s="1"/>
  <c r="F243" i="2"/>
  <c r="G243" i="2" s="1"/>
  <c r="F134" i="2"/>
  <c r="G134" i="2" s="1"/>
  <c r="F38" i="2"/>
  <c r="G38" i="2" s="1"/>
  <c r="F267" i="2"/>
  <c r="G267" i="2" s="1"/>
  <c r="F406" i="2"/>
  <c r="G406" i="2" s="1"/>
  <c r="F159" i="2"/>
  <c r="G159" i="2" s="1"/>
  <c r="F33" i="2"/>
  <c r="G33" i="2" s="1"/>
  <c r="F524" i="2"/>
  <c r="G524" i="2" s="1"/>
  <c r="F256" i="2"/>
  <c r="G256" i="2" s="1"/>
  <c r="F175" i="2"/>
  <c r="G175" i="2" s="1"/>
  <c r="F181" i="2"/>
  <c r="G181" i="2" s="1"/>
  <c r="F227" i="2"/>
  <c r="G227" i="2" s="1"/>
  <c r="F563" i="2"/>
  <c r="G563" i="2" s="1"/>
  <c r="F208" i="2"/>
  <c r="G208" i="2" s="1"/>
  <c r="F573" i="2"/>
  <c r="G573" i="2" s="1"/>
  <c r="F173" i="2"/>
  <c r="G173" i="2" s="1"/>
  <c r="F252" i="2"/>
  <c r="G252" i="2" s="1"/>
  <c r="F6" i="2"/>
  <c r="G6" i="2" s="1"/>
  <c r="F49" i="2"/>
  <c r="G49" i="2" s="1"/>
  <c r="F24" i="2"/>
  <c r="G24" i="2" s="1"/>
  <c r="F235" i="2"/>
  <c r="G235" i="2" s="1"/>
  <c r="F253" i="2"/>
  <c r="G253" i="2" s="1"/>
  <c r="F448" i="2"/>
  <c r="G448" i="2" s="1"/>
  <c r="F439" i="2"/>
  <c r="G439" i="2" s="1"/>
  <c r="F13" i="2"/>
  <c r="G13" i="2" s="1"/>
  <c r="F555" i="2"/>
  <c r="G555" i="2" s="1"/>
  <c r="F402" i="2"/>
  <c r="G402" i="2" s="1"/>
  <c r="F424" i="2"/>
  <c r="G424" i="2" s="1"/>
  <c r="F602" i="2"/>
  <c r="G602" i="2" s="1"/>
  <c r="F72" i="2"/>
  <c r="G72" i="2" s="1"/>
  <c r="F462" i="2"/>
  <c r="G462" i="2" s="1"/>
  <c r="F66" i="2"/>
  <c r="G66" i="2" s="1"/>
  <c r="F463" i="2"/>
  <c r="G463" i="2" s="1"/>
  <c r="F455" i="2"/>
  <c r="G455" i="2" s="1"/>
  <c r="F270" i="2"/>
  <c r="G270" i="2" s="1"/>
  <c r="F438" i="2"/>
  <c r="G438" i="2" s="1"/>
  <c r="F484" i="2"/>
  <c r="G484" i="2" s="1"/>
  <c r="F380" i="2"/>
  <c r="G380" i="2" s="1"/>
  <c r="F368" i="2"/>
  <c r="G368" i="2" s="1"/>
  <c r="F529" i="2"/>
  <c r="G529" i="2" s="1"/>
  <c r="F278" i="2"/>
  <c r="G278" i="2" s="1"/>
  <c r="F266" i="2"/>
  <c r="G266" i="2" s="1"/>
  <c r="F187" i="2"/>
  <c r="G187" i="2" s="1"/>
  <c r="F553" i="2"/>
  <c r="G553" i="2" s="1"/>
  <c r="F109" i="2"/>
  <c r="G109" i="2" s="1"/>
  <c r="F537" i="2"/>
  <c r="G537" i="2" s="1"/>
  <c r="F100" i="2"/>
  <c r="G100" i="2" s="1"/>
  <c r="F596" i="2"/>
  <c r="G596" i="2" s="1"/>
  <c r="F273" i="2"/>
  <c r="G273" i="2" s="1"/>
  <c r="F538" i="2"/>
  <c r="G538" i="2" s="1"/>
  <c r="F186" i="2"/>
  <c r="G186" i="2" s="1"/>
  <c r="F274" i="2"/>
  <c r="G274" i="2" s="1"/>
  <c r="F581" i="2"/>
  <c r="G581" i="2" s="1"/>
  <c r="F58" i="2"/>
  <c r="G58" i="2" s="1"/>
  <c r="F169" i="2"/>
  <c r="G169" i="2" s="1"/>
  <c r="F508" i="2"/>
  <c r="G508" i="2" s="1"/>
  <c r="F110" i="2"/>
  <c r="G110" i="2" s="1"/>
  <c r="F32" i="2"/>
  <c r="G32" i="2" s="1"/>
  <c r="F224" i="2"/>
  <c r="G224" i="2" s="1"/>
  <c r="F229" i="2"/>
  <c r="G229" i="2" s="1"/>
  <c r="F97" i="2"/>
  <c r="G97" i="2" s="1"/>
  <c r="F40" i="2"/>
  <c r="G40" i="2" s="1"/>
  <c r="F559" i="2"/>
  <c r="G559" i="2" s="1"/>
  <c r="F395" i="2"/>
  <c r="G395" i="2" s="1"/>
  <c r="F577" i="2"/>
  <c r="G577" i="2" s="1"/>
  <c r="F114" i="2"/>
  <c r="G114" i="2" s="1"/>
  <c r="F354" i="2"/>
  <c r="G354" i="2" s="1"/>
  <c r="F422" i="2"/>
  <c r="G422" i="2" s="1"/>
  <c r="F477" i="2"/>
  <c r="G477" i="2" s="1"/>
  <c r="F189" i="2"/>
  <c r="G189" i="2" s="1"/>
  <c r="F531" i="2"/>
  <c r="G531" i="2" s="1"/>
  <c r="F174" i="2"/>
  <c r="G174" i="2" s="1"/>
  <c r="F427" i="2"/>
  <c r="G427" i="2" s="1"/>
  <c r="F264" i="2"/>
  <c r="G264" i="2" s="1"/>
  <c r="F410" i="2"/>
  <c r="G410" i="2" s="1"/>
  <c r="F548" i="2"/>
  <c r="G548" i="2" s="1"/>
  <c r="F221" i="2"/>
  <c r="G221" i="2" s="1"/>
  <c r="F45" i="2"/>
  <c r="G45" i="2" s="1"/>
  <c r="F491" i="2"/>
  <c r="G491" i="2" s="1"/>
  <c r="F347" i="2"/>
  <c r="G347" i="2" s="1"/>
  <c r="F475" i="2"/>
  <c r="G475" i="2" s="1"/>
  <c r="F481" i="2"/>
  <c r="G481" i="2" s="1"/>
  <c r="F459" i="2"/>
  <c r="G459" i="2" s="1"/>
  <c r="N149" i="1"/>
  <c r="O149" i="1" s="1"/>
  <c r="N54" i="1"/>
  <c r="O54" i="1" s="1"/>
  <c r="N147" i="1"/>
  <c r="O147" i="1" s="1"/>
  <c r="N8" i="1"/>
  <c r="O8" i="1" s="1"/>
  <c r="N144" i="1"/>
  <c r="O144" i="1" s="1"/>
  <c r="N140" i="1"/>
  <c r="O140" i="1" s="1"/>
  <c r="N162" i="1"/>
  <c r="O162" i="1" s="1"/>
  <c r="N64" i="1"/>
  <c r="O64" i="1" s="1"/>
  <c r="N168" i="1"/>
  <c r="O168" i="1" s="1"/>
  <c r="N86" i="1"/>
  <c r="O86" i="1" s="1"/>
  <c r="N169" i="1"/>
  <c r="O169" i="1" s="1"/>
  <c r="N226" i="1"/>
  <c r="O226" i="1" s="1"/>
  <c r="N115" i="1"/>
  <c r="O115" i="1" s="1"/>
  <c r="N105" i="1"/>
  <c r="O105" i="1" s="1"/>
  <c r="N44" i="1"/>
  <c r="O44" i="1" s="1"/>
  <c r="N3" i="1"/>
  <c r="O3" i="1" s="1"/>
  <c r="N15" i="1"/>
  <c r="O15" i="1" s="1"/>
  <c r="N50" i="1"/>
  <c r="O50" i="1" s="1"/>
  <c r="N52" i="1"/>
  <c r="O52" i="1" s="1"/>
  <c r="N27" i="1"/>
  <c r="O27" i="1" s="1"/>
  <c r="N212" i="1"/>
  <c r="O212" i="1" s="1"/>
  <c r="N87" i="1"/>
  <c r="O87" i="1" s="1"/>
  <c r="N91" i="1"/>
  <c r="O91" i="1" s="1"/>
  <c r="N48" i="1"/>
  <c r="O48" i="1" s="1"/>
  <c r="N10" i="1"/>
  <c r="O10" i="1" s="1"/>
  <c r="N11" i="1"/>
  <c r="O11" i="1" s="1"/>
  <c r="N79" i="1"/>
  <c r="O79" i="1" s="1"/>
  <c r="N116" i="1"/>
  <c r="O116" i="1" s="1"/>
  <c r="N133" i="1"/>
  <c r="O133" i="1" s="1"/>
  <c r="N186" i="1"/>
  <c r="O186" i="1" s="1"/>
  <c r="N220" i="1"/>
  <c r="O220" i="1" s="1"/>
  <c r="N63" i="1"/>
  <c r="O63" i="1" s="1"/>
  <c r="N171" i="1"/>
  <c r="O171" i="1" s="1"/>
  <c r="N83" i="1"/>
  <c r="O83" i="1" s="1"/>
  <c r="N206" i="1"/>
  <c r="O206" i="1" s="1"/>
  <c r="N199" i="1"/>
  <c r="O199" i="1" s="1"/>
  <c r="N7" i="1"/>
  <c r="O7" i="1" s="1"/>
  <c r="N20" i="1"/>
  <c r="O20" i="1" s="1"/>
  <c r="N190" i="1"/>
  <c r="O190" i="1" s="1"/>
  <c r="N14" i="1"/>
  <c r="O14" i="1" s="1"/>
  <c r="N143" i="1"/>
  <c r="O143" i="1" s="1"/>
  <c r="N24" i="1"/>
  <c r="O24" i="1" s="1"/>
  <c r="N121" i="1"/>
  <c r="O121" i="1" s="1"/>
  <c r="N211" i="1"/>
  <c r="O211" i="1" s="1"/>
  <c r="N129" i="1"/>
  <c r="O129" i="1" s="1"/>
  <c r="N82" i="1"/>
  <c r="O82" i="1" s="1"/>
  <c r="N100" i="1"/>
  <c r="O100" i="1" s="1"/>
  <c r="N123" i="1"/>
  <c r="O123" i="1" s="1"/>
  <c r="N181" i="1"/>
  <c r="O181" i="1" s="1"/>
  <c r="N198" i="1"/>
  <c r="O198" i="1" s="1"/>
  <c r="N113" i="1"/>
  <c r="O113" i="1" s="1"/>
  <c r="N230" i="1"/>
  <c r="O230" i="1" s="1"/>
  <c r="N59" i="1"/>
  <c r="O59" i="1" s="1"/>
  <c r="N209" i="1"/>
  <c r="O209" i="1" s="1"/>
  <c r="N66" i="1"/>
  <c r="O66" i="1" s="1"/>
  <c r="N146" i="1"/>
  <c r="O146" i="1" s="1"/>
  <c r="N34" i="1"/>
  <c r="O34" i="1" s="1"/>
  <c r="N81" i="1"/>
  <c r="O81" i="1" s="1"/>
  <c r="N30" i="1"/>
  <c r="O30" i="1" s="1"/>
  <c r="N122" i="1"/>
  <c r="O122" i="1" s="1"/>
  <c r="N35" i="1"/>
  <c r="O35" i="1" s="1"/>
  <c r="N170" i="1"/>
  <c r="O170" i="1" s="1"/>
  <c r="N47" i="1"/>
  <c r="O47" i="1" s="1"/>
  <c r="N216" i="1"/>
  <c r="O216" i="1" s="1"/>
  <c r="N163" i="1"/>
  <c r="O163" i="1" s="1"/>
  <c r="N157" i="1"/>
  <c r="O157" i="1" s="1"/>
  <c r="N117" i="1"/>
  <c r="O117" i="1" s="1"/>
  <c r="N101" i="1"/>
  <c r="O101" i="1" s="1"/>
  <c r="N154" i="1"/>
  <c r="O154" i="1" s="1"/>
  <c r="N32" i="1"/>
  <c r="O32" i="1" s="1"/>
  <c r="N51" i="1"/>
  <c r="O51" i="1" s="1"/>
  <c r="N156" i="1"/>
  <c r="O156" i="1" s="1"/>
  <c r="N89" i="1"/>
  <c r="O89" i="1" s="1"/>
  <c r="N233" i="1"/>
  <c r="O233" i="1" s="1"/>
  <c r="N203" i="1"/>
  <c r="O203" i="1" s="1"/>
  <c r="N189" i="1"/>
  <c r="O189" i="1" s="1"/>
  <c r="N62" i="1"/>
  <c r="O62" i="1" s="1"/>
  <c r="N221" i="1"/>
  <c r="O221" i="1" s="1"/>
  <c r="N109" i="1"/>
  <c r="O109" i="1" s="1"/>
  <c r="N12" i="1"/>
  <c r="O12" i="1" s="1"/>
  <c r="N132" i="1"/>
  <c r="O132" i="1" s="1"/>
  <c r="N136" i="1"/>
  <c r="O136" i="1" s="1"/>
  <c r="N2" i="1"/>
  <c r="O2" i="1" s="1"/>
  <c r="N159" i="1"/>
  <c r="O159" i="1" s="1"/>
  <c r="N227" i="1"/>
  <c r="O227" i="1" s="1"/>
  <c r="N177" i="1"/>
  <c r="O177" i="1" s="1"/>
  <c r="N118" i="1"/>
  <c r="O118" i="1" s="1"/>
  <c r="N175" i="1"/>
  <c r="O175" i="1" s="1"/>
  <c r="N205" i="1"/>
  <c r="O205" i="1" s="1"/>
  <c r="N31" i="1"/>
  <c r="O31" i="1" s="1"/>
  <c r="N135" i="1"/>
  <c r="O135" i="1" s="1"/>
  <c r="N234" i="1"/>
  <c r="O234" i="1" s="1"/>
  <c r="N183" i="1"/>
  <c r="O183" i="1" s="1"/>
  <c r="N160" i="1"/>
  <c r="O160" i="1" s="1"/>
  <c r="N150" i="1"/>
  <c r="O150" i="1" s="1"/>
  <c r="N185" i="1"/>
  <c r="O185" i="1" s="1"/>
  <c r="N208" i="1"/>
  <c r="O208" i="1" s="1"/>
  <c r="N184" i="1"/>
  <c r="O184" i="1" s="1"/>
  <c r="N108" i="1"/>
  <c r="O108" i="1" s="1"/>
  <c r="N224" i="1"/>
  <c r="O224" i="1" s="1"/>
  <c r="N9" i="1"/>
  <c r="O9" i="1" s="1"/>
  <c r="N196" i="1"/>
  <c r="O196" i="1" s="1"/>
  <c r="N22" i="1"/>
  <c r="O22" i="1" s="1"/>
  <c r="N178" i="1"/>
  <c r="O178" i="1" s="1"/>
  <c r="N95" i="1"/>
  <c r="O95" i="1" s="1"/>
  <c r="N214" i="1"/>
  <c r="O214" i="1" s="1"/>
  <c r="N128" i="1"/>
  <c r="O128" i="1" s="1"/>
  <c r="N53" i="1"/>
  <c r="O53" i="1" s="1"/>
  <c r="N200" i="1"/>
  <c r="O200" i="1" s="1"/>
  <c r="N33" i="1"/>
  <c r="O33" i="1" s="1"/>
  <c r="N102" i="1"/>
  <c r="O102" i="1" s="1"/>
  <c r="N93" i="1"/>
  <c r="O93" i="1" s="1"/>
  <c r="N134" i="1"/>
  <c r="O134" i="1" s="1"/>
  <c r="N26" i="1"/>
  <c r="O26" i="1" s="1"/>
  <c r="N210" i="1"/>
  <c r="O210" i="1" s="1"/>
  <c r="N152" i="1"/>
  <c r="O152" i="1" s="1"/>
  <c r="N112" i="1"/>
  <c r="O112" i="1" s="1"/>
  <c r="N60" i="1"/>
  <c r="O60" i="1" s="1"/>
  <c r="N103" i="1"/>
  <c r="O103" i="1" s="1"/>
  <c r="N124" i="1"/>
  <c r="O124" i="1" s="1"/>
  <c r="N4" i="1"/>
  <c r="O4" i="1" s="1"/>
  <c r="N19" i="1"/>
  <c r="O19" i="1" s="1"/>
  <c r="N107" i="1"/>
  <c r="O107" i="1" s="1"/>
  <c r="N142" i="1"/>
  <c r="O142" i="1" s="1"/>
  <c r="N23" i="1"/>
  <c r="O23" i="1" s="1"/>
  <c r="N174" i="1"/>
  <c r="O174" i="1" s="1"/>
  <c r="N145" i="1"/>
  <c r="O145" i="1" s="1"/>
  <c r="N74" i="1"/>
  <c r="O74" i="1" s="1"/>
  <c r="N148" i="1"/>
  <c r="O148" i="1" s="1"/>
  <c r="N126" i="1"/>
  <c r="O126" i="1" s="1"/>
  <c r="N197" i="1"/>
  <c r="O197" i="1" s="1"/>
  <c r="N56" i="1"/>
  <c r="O56" i="1" s="1"/>
  <c r="N38" i="1"/>
  <c r="O38" i="1" s="1"/>
  <c r="N139" i="1"/>
  <c r="O139" i="1" s="1"/>
  <c r="N36" i="1"/>
  <c r="O36" i="1" s="1"/>
  <c r="N193" i="1"/>
  <c r="O193" i="1" s="1"/>
  <c r="N25" i="1"/>
  <c r="O25" i="1" s="1"/>
  <c r="N202" i="1"/>
  <c r="O202" i="1" s="1"/>
  <c r="N166" i="1"/>
  <c r="O166" i="1" s="1"/>
  <c r="N57" i="1"/>
  <c r="O57" i="1" s="1"/>
  <c r="N231" i="1"/>
  <c r="O231" i="1" s="1"/>
  <c r="N61" i="1"/>
  <c r="O61" i="1" s="1"/>
  <c r="N17" i="1"/>
  <c r="O17" i="1" s="1"/>
  <c r="N5" i="1"/>
  <c r="O5" i="1" s="1"/>
  <c r="N218" i="1"/>
  <c r="O218" i="1" s="1"/>
  <c r="N194" i="1"/>
  <c r="O194" i="1" s="1"/>
  <c r="N72" i="1"/>
  <c r="O72" i="1" s="1"/>
  <c r="N70" i="1"/>
  <c r="O70" i="1" s="1"/>
  <c r="N191" i="1"/>
  <c r="O191" i="1" s="1"/>
  <c r="N40" i="1"/>
  <c r="O40" i="1" s="1"/>
  <c r="N127" i="1"/>
  <c r="O127" i="1" s="1"/>
  <c r="N28" i="1"/>
  <c r="O28" i="1" s="1"/>
  <c r="N84" i="1"/>
  <c r="O84" i="1" s="1"/>
  <c r="N188" i="1"/>
  <c r="O188" i="1" s="1"/>
  <c r="N13" i="1"/>
  <c r="O13" i="1" s="1"/>
  <c r="N155" i="1"/>
  <c r="O155" i="1" s="1"/>
  <c r="N232" i="1"/>
  <c r="O232" i="1" s="1"/>
  <c r="N99" i="1"/>
  <c r="O99" i="1" s="1"/>
  <c r="N71" i="1"/>
  <c r="O71" i="1" s="1"/>
  <c r="N167" i="1"/>
  <c r="O167" i="1" s="1"/>
  <c r="N165" i="1"/>
  <c r="O165" i="1" s="1"/>
  <c r="N229" i="1"/>
  <c r="O229" i="1" s="1"/>
  <c r="N110" i="1"/>
  <c r="O110" i="1" s="1"/>
  <c r="N179" i="1"/>
  <c r="O179" i="1" s="1"/>
  <c r="N204" i="1"/>
  <c r="O204" i="1" s="1"/>
  <c r="N125" i="1"/>
  <c r="O125" i="1" s="1"/>
  <c r="N73" i="1"/>
  <c r="O73" i="1" s="1"/>
  <c r="N29" i="1"/>
  <c r="O29" i="1" s="1"/>
  <c r="N37" i="1"/>
  <c r="O37" i="1" s="1"/>
  <c r="N131" i="1"/>
  <c r="O131" i="1" s="1"/>
  <c r="N16" i="1"/>
  <c r="O16" i="1" s="1"/>
  <c r="N130" i="1"/>
  <c r="O130" i="1" s="1"/>
  <c r="N6" i="1"/>
  <c r="O6" i="1" s="1"/>
  <c r="N80" i="1"/>
  <c r="O80" i="1" s="1"/>
  <c r="N104" i="1"/>
  <c r="O104" i="1" s="1"/>
  <c r="N187" i="1"/>
  <c r="O187" i="1" s="1"/>
  <c r="N46" i="1"/>
  <c r="O46" i="1" s="1"/>
  <c r="N78" i="1"/>
  <c r="O78" i="1" s="1"/>
  <c r="N39" i="1"/>
  <c r="O39" i="1" s="1"/>
  <c r="N92" i="1"/>
  <c r="O92" i="1" s="1"/>
  <c r="N215" i="1"/>
  <c r="O215" i="1" s="1"/>
  <c r="N207" i="1"/>
  <c r="O207" i="1" s="1"/>
  <c r="N225" i="1"/>
  <c r="O225" i="1" s="1"/>
  <c r="N98" i="1"/>
  <c r="O98" i="1" s="1"/>
  <c r="N172" i="1"/>
  <c r="O172" i="1" s="1"/>
  <c r="N180" i="1"/>
  <c r="O180" i="1" s="1"/>
  <c r="N111" i="1"/>
  <c r="O111" i="1" s="1"/>
  <c r="N182" i="1"/>
  <c r="O182" i="1" s="1"/>
  <c r="N137" i="1"/>
  <c r="O137" i="1" s="1"/>
  <c r="N96" i="1"/>
  <c r="O96" i="1" s="1"/>
  <c r="N77" i="1"/>
  <c r="O77" i="1" s="1"/>
  <c r="N76" i="1"/>
  <c r="O76" i="1" s="1"/>
  <c r="N42" i="1"/>
  <c r="O42" i="1" s="1"/>
  <c r="N114" i="1"/>
  <c r="O114" i="1" s="1"/>
  <c r="N158" i="1"/>
  <c r="O158" i="1" s="1"/>
  <c r="N141" i="1"/>
  <c r="O141" i="1" s="1"/>
  <c r="N120" i="1"/>
  <c r="O120" i="1" s="1"/>
  <c r="N138" i="1"/>
  <c r="O138" i="1" s="1"/>
  <c r="N151" i="1"/>
  <c r="O151" i="1" s="1"/>
  <c r="N164" i="1"/>
  <c r="O164" i="1" s="1"/>
  <c r="N223" i="1"/>
  <c r="O223" i="1" s="1"/>
  <c r="N219" i="1"/>
  <c r="O219" i="1" s="1"/>
  <c r="N119" i="1"/>
  <c r="O119" i="1" s="1"/>
  <c r="N88" i="1"/>
  <c r="O88" i="1" s="1"/>
  <c r="N153" i="1"/>
  <c r="O153" i="1" s="1"/>
  <c r="N195" i="1"/>
  <c r="O195" i="1" s="1"/>
  <c r="N21" i="1"/>
  <c r="O21" i="1" s="1"/>
  <c r="N213" i="1"/>
  <c r="O213" i="1" s="1"/>
  <c r="N222" i="1"/>
  <c r="O222" i="1" s="1"/>
  <c r="N18" i="1"/>
  <c r="O18" i="1" s="1"/>
  <c r="N94" i="1"/>
  <c r="O94" i="1" s="1"/>
  <c r="N55" i="1"/>
  <c r="O55" i="1" s="1"/>
  <c r="N58" i="1"/>
  <c r="O58" i="1" s="1"/>
  <c r="N173" i="1"/>
  <c r="O173" i="1" s="1"/>
  <c r="N192" i="1"/>
  <c r="O192" i="1" s="1"/>
  <c r="N176" i="1"/>
  <c r="O176" i="1" s="1"/>
  <c r="N65" i="1"/>
  <c r="O65" i="1" s="1"/>
  <c r="N49" i="1"/>
  <c r="O49" i="1" s="1"/>
  <c r="N85" i="1"/>
  <c r="O85" i="1" s="1"/>
  <c r="N161" i="1"/>
  <c r="O161" i="1" s="1"/>
  <c r="N41" i="1"/>
  <c r="O41" i="1" s="1"/>
  <c r="N97" i="1"/>
  <c r="O97" i="1" s="1"/>
  <c r="N106" i="1"/>
  <c r="O106" i="1" s="1"/>
  <c r="N68" i="1"/>
  <c r="O68" i="1" s="1"/>
  <c r="N201" i="1"/>
  <c r="O201" i="1" s="1"/>
  <c r="N75" i="1"/>
  <c r="O75" i="1" s="1"/>
  <c r="N69" i="1"/>
  <c r="O69" i="1" s="1"/>
  <c r="N67" i="1"/>
  <c r="O67" i="1" s="1"/>
  <c r="N90" i="1"/>
  <c r="O90" i="1" s="1"/>
  <c r="N228" i="1"/>
  <c r="O228" i="1" s="1"/>
  <c r="N217" i="1"/>
  <c r="O217" i="1" s="1"/>
  <c r="N43" i="1"/>
  <c r="O43" i="1" s="1"/>
  <c r="N45" i="1"/>
  <c r="O45" i="1" s="1"/>
  <c r="F141" i="1" l="1"/>
  <c r="G141" i="1" s="1"/>
  <c r="F86" i="1"/>
  <c r="G86" i="1" s="1"/>
  <c r="F8" i="1"/>
  <c r="G8" i="1" s="1"/>
  <c r="F109" i="1"/>
  <c r="G109" i="1" s="1"/>
  <c r="F52" i="1"/>
  <c r="G52" i="1" s="1"/>
  <c r="F98" i="1"/>
  <c r="G98" i="1" s="1"/>
  <c r="F155" i="1"/>
  <c r="G155" i="1" s="1"/>
  <c r="F209" i="1"/>
  <c r="G209" i="1" s="1"/>
  <c r="F27" i="1"/>
  <c r="G27" i="1" s="1"/>
  <c r="F219" i="1"/>
  <c r="G219" i="1" s="1"/>
  <c r="F178" i="1"/>
  <c r="G178" i="1" s="1"/>
  <c r="F35" i="1"/>
  <c r="G35" i="1" s="1"/>
  <c r="F222" i="1"/>
  <c r="G222" i="1" s="1"/>
  <c r="F233" i="1"/>
  <c r="G233" i="1" s="1"/>
  <c r="F147" i="1"/>
  <c r="G147" i="1" s="1"/>
  <c r="F125" i="1"/>
  <c r="G125" i="1" s="1"/>
  <c r="F169" i="1"/>
  <c r="G169" i="1" s="1"/>
  <c r="F16" i="1"/>
  <c r="G16" i="1" s="1"/>
  <c r="F7" i="1"/>
  <c r="G7" i="1" s="1"/>
  <c r="F77" i="1"/>
  <c r="G77" i="1" s="1"/>
  <c r="F95" i="1"/>
  <c r="G95" i="1" s="1"/>
  <c r="F116" i="1"/>
  <c r="G116" i="1" s="1"/>
  <c r="F149" i="1"/>
  <c r="G149" i="1" s="1"/>
  <c r="F191" i="1"/>
  <c r="G191" i="1" s="1"/>
  <c r="F115" i="1"/>
  <c r="G115" i="1" s="1"/>
  <c r="F56" i="1"/>
  <c r="G56" i="1" s="1"/>
  <c r="F120" i="1"/>
  <c r="G120" i="1" s="1"/>
  <c r="F82" i="1"/>
  <c r="G82" i="1" s="1"/>
  <c r="F206" i="1"/>
  <c r="G206" i="1" s="1"/>
  <c r="F100" i="1"/>
  <c r="G100" i="1" s="1"/>
  <c r="F231" i="1"/>
  <c r="G231" i="1" s="1"/>
  <c r="F203" i="1"/>
  <c r="G203" i="1" s="1"/>
  <c r="F57" i="1"/>
  <c r="G57" i="1" s="1"/>
  <c r="F50" i="1"/>
  <c r="G50" i="1" s="1"/>
  <c r="F228" i="1"/>
  <c r="G228" i="1" s="1"/>
  <c r="F20" i="1"/>
  <c r="G20" i="1" s="1"/>
  <c r="F22" i="1"/>
  <c r="G22" i="1" s="1"/>
  <c r="F128" i="1"/>
  <c r="G128" i="1" s="1"/>
  <c r="F64" i="1"/>
  <c r="G64" i="1" s="1"/>
  <c r="F40" i="1"/>
  <c r="G40" i="1" s="1"/>
  <c r="F130" i="1"/>
  <c r="G130" i="1" s="1"/>
  <c r="F140" i="1"/>
  <c r="G140" i="1" s="1"/>
  <c r="F118" i="1"/>
  <c r="G118" i="1" s="1"/>
  <c r="F197" i="1"/>
  <c r="G197" i="1" s="1"/>
  <c r="F44" i="1"/>
  <c r="G44" i="1" s="1"/>
  <c r="F170" i="1"/>
  <c r="G170" i="1" s="1"/>
  <c r="F119" i="1"/>
  <c r="G119" i="1" s="1"/>
  <c r="F104" i="1"/>
  <c r="G104" i="1" s="1"/>
  <c r="F48" i="1"/>
  <c r="G48" i="1" s="1"/>
  <c r="F144" i="1"/>
  <c r="G144" i="1" s="1"/>
  <c r="F151" i="1"/>
  <c r="G151" i="1" s="1"/>
  <c r="F2" i="1"/>
  <c r="G2" i="1" s="1"/>
  <c r="F6" i="1"/>
  <c r="G6" i="1" s="1"/>
  <c r="F101" i="1"/>
  <c r="G101" i="1" s="1"/>
  <c r="F91" i="1"/>
  <c r="G91" i="1" s="1"/>
  <c r="F142" i="1"/>
  <c r="G142" i="1" s="1"/>
  <c r="F122" i="1"/>
  <c r="G122" i="1" s="1"/>
  <c r="F18" i="1"/>
  <c r="G18" i="1" s="1"/>
  <c r="F199" i="1"/>
  <c r="G199" i="1" s="1"/>
  <c r="F31" i="1"/>
  <c r="G31" i="1" s="1"/>
  <c r="F113" i="1"/>
  <c r="G113" i="1" s="1"/>
  <c r="F226" i="1"/>
  <c r="G226" i="1" s="1"/>
  <c r="F23" i="1"/>
  <c r="G23" i="1" s="1"/>
  <c r="F187" i="1"/>
  <c r="G187" i="1" s="1"/>
  <c r="F34" i="1"/>
  <c r="G34" i="1" s="1"/>
  <c r="F192" i="1"/>
  <c r="G192" i="1" s="1"/>
  <c r="F215" i="1"/>
  <c r="G215" i="1" s="1"/>
  <c r="F69" i="1"/>
  <c r="G69" i="1" s="1"/>
  <c r="F33" i="1"/>
  <c r="G33" i="1" s="1"/>
  <c r="F212" i="1"/>
  <c r="G212" i="1" s="1"/>
  <c r="F54" i="1"/>
  <c r="G54" i="1" s="1"/>
  <c r="F194" i="1"/>
  <c r="G194" i="1" s="1"/>
  <c r="F121" i="1"/>
  <c r="G121" i="1" s="1"/>
  <c r="F220" i="1"/>
  <c r="G220" i="1" s="1"/>
  <c r="F211" i="1"/>
  <c r="G211" i="1" s="1"/>
  <c r="F223" i="1"/>
  <c r="G223" i="1" s="1"/>
  <c r="F117" i="1"/>
  <c r="G117" i="1" s="1"/>
  <c r="F177" i="1"/>
  <c r="G177" i="1" s="1"/>
  <c r="F53" i="1"/>
  <c r="G53" i="1" s="1"/>
  <c r="F139" i="1"/>
  <c r="G139" i="1" s="1"/>
  <c r="F71" i="1"/>
  <c r="G71" i="1" s="1"/>
  <c r="F207" i="1"/>
  <c r="G207" i="1" s="1"/>
  <c r="F193" i="1"/>
  <c r="G193" i="1" s="1"/>
  <c r="F9" i="1"/>
  <c r="G9" i="1" s="1"/>
  <c r="F126" i="1"/>
  <c r="G126" i="1" s="1"/>
  <c r="F37" i="1"/>
  <c r="G37" i="1" s="1"/>
  <c r="F129" i="1"/>
  <c r="G129" i="1" s="1"/>
  <c r="F182" i="1"/>
  <c r="G182" i="1" s="1"/>
  <c r="F32" i="1"/>
  <c r="G32" i="1" s="1"/>
  <c r="F4" i="1"/>
  <c r="G4" i="1" s="1"/>
  <c r="F3" i="1"/>
  <c r="G3" i="1" s="1"/>
  <c r="F173" i="1"/>
  <c r="G173" i="1" s="1"/>
  <c r="F83" i="1"/>
  <c r="G83" i="1" s="1"/>
  <c r="F198" i="1"/>
  <c r="G198" i="1" s="1"/>
  <c r="F87" i="1"/>
  <c r="G87" i="1" s="1"/>
  <c r="F208" i="1"/>
  <c r="G208" i="1" s="1"/>
  <c r="F106" i="1"/>
  <c r="G106" i="1" s="1"/>
  <c r="F49" i="1"/>
  <c r="G49" i="1" s="1"/>
  <c r="F168" i="1"/>
  <c r="G168" i="1" s="1"/>
  <c r="F36" i="1"/>
  <c r="G36" i="1" s="1"/>
  <c r="F225" i="1"/>
  <c r="G225" i="1" s="1"/>
  <c r="F184" i="1"/>
  <c r="G184" i="1" s="1"/>
  <c r="F29" i="1"/>
  <c r="G29" i="1" s="1"/>
  <c r="F164" i="1"/>
  <c r="G164" i="1" s="1"/>
  <c r="F163" i="1"/>
  <c r="G163" i="1" s="1"/>
  <c r="F134" i="1"/>
  <c r="G134" i="1" s="1"/>
  <c r="F80" i="1"/>
  <c r="G80" i="1" s="1"/>
  <c r="F94" i="1"/>
  <c r="G94" i="1" s="1"/>
  <c r="F89" i="1"/>
  <c r="G89" i="1" s="1"/>
  <c r="F135" i="1"/>
  <c r="G135" i="1" s="1"/>
  <c r="F156" i="1"/>
  <c r="G156" i="1" s="1"/>
  <c r="F150" i="1"/>
  <c r="G150" i="1" s="1"/>
  <c r="F186" i="1"/>
  <c r="G186" i="1" s="1"/>
  <c r="F171" i="1"/>
  <c r="G171" i="1" s="1"/>
  <c r="F230" i="1"/>
  <c r="G230" i="1" s="1"/>
  <c r="F137" i="1"/>
  <c r="G137" i="1" s="1"/>
  <c r="F145" i="1"/>
  <c r="G145" i="1" s="1"/>
  <c r="F217" i="1"/>
  <c r="G217" i="1" s="1"/>
  <c r="F227" i="1"/>
  <c r="G227" i="1" s="1"/>
  <c r="F132" i="1"/>
  <c r="G132" i="1" s="1"/>
  <c r="F146" i="1"/>
  <c r="G146" i="1" s="1"/>
  <c r="F152" i="1"/>
  <c r="G152" i="1" s="1"/>
  <c r="F218" i="1"/>
  <c r="G218" i="1" s="1"/>
  <c r="F123" i="1"/>
  <c r="G123" i="1" s="1"/>
  <c r="F90" i="1"/>
  <c r="G90" i="1" s="1"/>
  <c r="F38" i="1"/>
  <c r="G38" i="1" s="1"/>
  <c r="F47" i="1"/>
  <c r="G47" i="1" s="1"/>
  <c r="F79" i="1"/>
  <c r="G79" i="1" s="1"/>
  <c r="F88" i="1"/>
  <c r="G88" i="1" s="1"/>
  <c r="F93" i="1"/>
  <c r="G93" i="1" s="1"/>
  <c r="F30" i="1"/>
  <c r="G30" i="1" s="1"/>
  <c r="F188" i="1"/>
  <c r="G188" i="1" s="1"/>
  <c r="F234" i="1"/>
  <c r="G234" i="1" s="1"/>
  <c r="F200" i="1"/>
  <c r="G200" i="1" s="1"/>
  <c r="F179" i="1"/>
  <c r="G179" i="1" s="1"/>
  <c r="F102" i="1"/>
  <c r="G102" i="1" s="1"/>
  <c r="F85" i="1"/>
  <c r="G85" i="1" s="1"/>
  <c r="F66" i="1"/>
  <c r="G66" i="1" s="1"/>
  <c r="F26" i="1"/>
  <c r="G26" i="1" s="1"/>
  <c r="F107" i="1"/>
  <c r="G107" i="1" s="1"/>
  <c r="F41" i="1"/>
  <c r="G41" i="1" s="1"/>
  <c r="F24" i="1"/>
  <c r="G24" i="1" s="1"/>
  <c r="F131" i="1"/>
  <c r="G131" i="1" s="1"/>
  <c r="F148" i="1"/>
  <c r="G148" i="1" s="1"/>
  <c r="F46" i="1"/>
  <c r="G46" i="1" s="1"/>
  <c r="F13" i="1"/>
  <c r="G13" i="1" s="1"/>
  <c r="F11" i="1"/>
  <c r="G11" i="1" s="1"/>
  <c r="F84" i="1"/>
  <c r="G84" i="1" s="1"/>
  <c r="F76" i="1"/>
  <c r="G76" i="1" s="1"/>
  <c r="F162" i="1"/>
  <c r="G162" i="1" s="1"/>
  <c r="F59" i="1"/>
  <c r="G59" i="1" s="1"/>
  <c r="F63" i="1"/>
  <c r="G63" i="1" s="1"/>
  <c r="F111" i="1"/>
  <c r="G111" i="1" s="1"/>
  <c r="F81" i="1"/>
  <c r="G81" i="1" s="1"/>
  <c r="F61" i="1"/>
  <c r="G61" i="1" s="1"/>
  <c r="F65" i="1"/>
  <c r="G65" i="1" s="1"/>
  <c r="F167" i="1"/>
  <c r="G167" i="1" s="1"/>
  <c r="F180" i="1"/>
  <c r="G180" i="1" s="1"/>
  <c r="F67" i="1"/>
  <c r="G67" i="1" s="1"/>
  <c r="F195" i="1"/>
  <c r="G195" i="1" s="1"/>
  <c r="F25" i="1"/>
  <c r="G25" i="1" s="1"/>
  <c r="F21" i="1"/>
  <c r="G21" i="1" s="1"/>
  <c r="F14" i="1"/>
  <c r="G14" i="1" s="1"/>
  <c r="F17" i="1"/>
  <c r="G17" i="1" s="1"/>
  <c r="F160" i="1"/>
  <c r="G160" i="1" s="1"/>
  <c r="F62" i="1"/>
  <c r="G62" i="1" s="1"/>
  <c r="F174" i="1"/>
  <c r="G174" i="1" s="1"/>
  <c r="F204" i="1"/>
  <c r="G204" i="1" s="1"/>
  <c r="F15" i="1"/>
  <c r="G15" i="1" s="1"/>
  <c r="F10" i="1"/>
  <c r="G10" i="1" s="1"/>
  <c r="F143" i="1"/>
  <c r="G143" i="1" s="1"/>
  <c r="F161" i="1"/>
  <c r="G161" i="1" s="1"/>
  <c r="F58" i="1"/>
  <c r="G58" i="1" s="1"/>
  <c r="F185" i="1"/>
  <c r="G185" i="1" s="1"/>
  <c r="F221" i="1"/>
  <c r="G221" i="1" s="1"/>
  <c r="F153" i="1"/>
  <c r="G153" i="1" s="1"/>
  <c r="F165" i="1"/>
  <c r="G165" i="1" s="1"/>
  <c r="F196" i="1"/>
  <c r="G196" i="1" s="1"/>
  <c r="F127" i="1"/>
  <c r="G127" i="1" s="1"/>
  <c r="F92" i="1"/>
  <c r="G92" i="1" s="1"/>
  <c r="F68" i="1"/>
  <c r="G68" i="1" s="1"/>
  <c r="F114" i="1"/>
  <c r="G114" i="1" s="1"/>
  <c r="F103" i="1"/>
  <c r="G103" i="1" s="1"/>
  <c r="F232" i="1"/>
  <c r="G232" i="1" s="1"/>
  <c r="F108" i="1"/>
  <c r="G108" i="1" s="1"/>
  <c r="F181" i="1"/>
  <c r="G181" i="1" s="1"/>
  <c r="F45" i="1"/>
  <c r="G45" i="1" s="1"/>
  <c r="F51" i="1"/>
  <c r="G51" i="1" s="1"/>
  <c r="F229" i="1"/>
  <c r="G229" i="1" s="1"/>
  <c r="F74" i="1"/>
  <c r="G74" i="1" s="1"/>
  <c r="F124" i="1"/>
  <c r="G124" i="1" s="1"/>
  <c r="F175" i="1"/>
  <c r="G175" i="1" s="1"/>
  <c r="F43" i="1"/>
  <c r="G43" i="1" s="1"/>
  <c r="F189" i="1"/>
  <c r="G189" i="1" s="1"/>
  <c r="F42" i="1"/>
  <c r="G42" i="1" s="1"/>
  <c r="F75" i="1"/>
  <c r="G75" i="1" s="1"/>
  <c r="F60" i="1"/>
  <c r="G60" i="1" s="1"/>
  <c r="F70" i="1"/>
  <c r="G70" i="1" s="1"/>
  <c r="F97" i="1"/>
  <c r="G97" i="1" s="1"/>
  <c r="F138" i="1"/>
  <c r="G138" i="1" s="1"/>
  <c r="F205" i="1"/>
  <c r="G205" i="1" s="1"/>
  <c r="F39" i="1"/>
  <c r="G39" i="1" s="1"/>
  <c r="F105" i="1"/>
  <c r="G105" i="1" s="1"/>
  <c r="F96" i="1"/>
  <c r="G96" i="1" s="1"/>
  <c r="F112" i="1"/>
  <c r="G112" i="1" s="1"/>
  <c r="F210" i="1"/>
  <c r="G210" i="1" s="1"/>
  <c r="F133" i="1"/>
  <c r="G133" i="1" s="1"/>
  <c r="F158" i="1"/>
  <c r="G158" i="1" s="1"/>
  <c r="F214" i="1"/>
  <c r="G214" i="1" s="1"/>
  <c r="F12" i="1"/>
  <c r="G12" i="1" s="1"/>
  <c r="F159" i="1"/>
  <c r="G159" i="1" s="1"/>
  <c r="F166" i="1"/>
  <c r="G166" i="1" s="1"/>
  <c r="F19" i="1"/>
  <c r="G19" i="1" s="1"/>
  <c r="F78" i="1"/>
  <c r="G78" i="1" s="1"/>
  <c r="F55" i="1"/>
  <c r="G55" i="1" s="1"/>
  <c r="F183" i="1"/>
  <c r="G183" i="1" s="1"/>
  <c r="F72" i="1"/>
  <c r="G72" i="1" s="1"/>
  <c r="F216" i="1"/>
  <c r="G216" i="1" s="1"/>
  <c r="F157" i="1"/>
  <c r="G157" i="1" s="1"/>
  <c r="F154" i="1"/>
  <c r="G154" i="1" s="1"/>
  <c r="F176" i="1"/>
  <c r="G176" i="1" s="1"/>
  <c r="F99" i="1"/>
  <c r="G99" i="1" s="1"/>
  <c r="F224" i="1"/>
  <c r="G224" i="1" s="1"/>
  <c r="F73" i="1"/>
  <c r="G73" i="1" s="1"/>
  <c r="F136" i="1"/>
  <c r="G136" i="1" s="1"/>
  <c r="F201" i="1"/>
  <c r="G201" i="1" s="1"/>
  <c r="F213" i="1"/>
  <c r="G213" i="1" s="1"/>
  <c r="F28" i="1"/>
  <c r="G28" i="1" s="1"/>
  <c r="F5" i="1"/>
  <c r="G5" i="1" s="1"/>
  <c r="F202" i="1"/>
  <c r="G202" i="1" s="1"/>
  <c r="F110" i="1"/>
  <c r="G110" i="1" s="1"/>
  <c r="F190" i="1"/>
  <c r="G190" i="1" s="1"/>
  <c r="F172" i="1"/>
  <c r="G172" i="1" s="1"/>
</calcChain>
</file>

<file path=xl/sharedStrings.xml><?xml version="1.0" encoding="utf-8"?>
<sst xmlns="http://schemas.openxmlformats.org/spreadsheetml/2006/main" count="6148" uniqueCount="1857">
  <si>
    <t>Log2_FC</t>
  </si>
  <si>
    <t>P-value</t>
  </si>
  <si>
    <t>Adjusted P (FDR)</t>
  </si>
  <si>
    <t>FC</t>
  </si>
  <si>
    <t>FC, numeric (-ve)</t>
  </si>
  <si>
    <t>Gene type</t>
  </si>
  <si>
    <t>Status (gene)</t>
  </si>
  <si>
    <t>Gene name</t>
  </si>
  <si>
    <t>protein_coding</t>
  </si>
  <si>
    <t>KNOWN_BY_PROJECTION</t>
  </si>
  <si>
    <t>ENSCAFG00000005692</t>
  </si>
  <si>
    <t>RPTOR</t>
  </si>
  <si>
    <t>ENSCAFG00000018849</t>
  </si>
  <si>
    <t>SNX29</t>
  </si>
  <si>
    <t>ENSCAFG00000010231</t>
  </si>
  <si>
    <t>KCNQ1</t>
  </si>
  <si>
    <t>ENSCAFG00000005849</t>
  </si>
  <si>
    <t>TBC1D5</t>
  </si>
  <si>
    <t>ENSCAFG00000019094</t>
  </si>
  <si>
    <t>AFF2</t>
  </si>
  <si>
    <t>ENSCAFG00000005205</t>
  </si>
  <si>
    <t>BRE</t>
  </si>
  <si>
    <t>ENSCAFG00000001181</t>
  </si>
  <si>
    <t>TRAPPC9</t>
  </si>
  <si>
    <t>ENSCAFG00000000745</t>
  </si>
  <si>
    <t>TBC1D22A</t>
  </si>
  <si>
    <t>ENSCAFG00000006255</t>
  </si>
  <si>
    <t>NBEA</t>
  </si>
  <si>
    <t>ENSCAFG00000008981</t>
  </si>
  <si>
    <t>EXOC6B</t>
  </si>
  <si>
    <t>ENSCAFG00000000507</t>
  </si>
  <si>
    <t>VPS13B</t>
  </si>
  <si>
    <t>KNOWN</t>
  </si>
  <si>
    <t>ENSCAFG00000012546</t>
  </si>
  <si>
    <t>HDAC4</t>
  </si>
  <si>
    <t>ENSCAFG00000002031</t>
  </si>
  <si>
    <t>SCFD2</t>
  </si>
  <si>
    <t>ENSCAFG00000005856</t>
  </si>
  <si>
    <t>PLCB1</t>
  </si>
  <si>
    <t>ENSCAFG00000011326</t>
  </si>
  <si>
    <t>PRKCA</t>
  </si>
  <si>
    <t>ENSCAFG00000011849</t>
  </si>
  <si>
    <t>TTC28</t>
  </si>
  <si>
    <t>ENSCAFG00000001308</t>
  </si>
  <si>
    <t>EXOC4</t>
  </si>
  <si>
    <t>ENSCAFG00000005373</t>
  </si>
  <si>
    <t>SLC24A3</t>
  </si>
  <si>
    <t>ENSCAFG00000020227</t>
  </si>
  <si>
    <t>DENND1A</t>
  </si>
  <si>
    <t>ENSCAFG00000009483</t>
  </si>
  <si>
    <t>FARS2</t>
  </si>
  <si>
    <t>ENSCAFG00000001096</t>
  </si>
  <si>
    <t>ASAP1</t>
  </si>
  <si>
    <t>ENSCAFG00000020156</t>
  </si>
  <si>
    <t>RALGPS1</t>
  </si>
  <si>
    <t>ENSCAFG00000002610</t>
  </si>
  <si>
    <t>PRKCE</t>
  </si>
  <si>
    <t>ENSCAFG00000015887</t>
  </si>
  <si>
    <t>APBB2</t>
  </si>
  <si>
    <t>ENSCAFG00000009159</t>
  </si>
  <si>
    <t>TRIO</t>
  </si>
  <si>
    <t>ENSCAFG00000017622</t>
  </si>
  <si>
    <t>PRKCB</t>
  </si>
  <si>
    <t>ENSCAFG00000019081</t>
  </si>
  <si>
    <t>MYO10</t>
  </si>
  <si>
    <t>ENSCAFG00000015157</t>
  </si>
  <si>
    <t>TNIK</t>
  </si>
  <si>
    <t>ENSCAFG00000017396</t>
  </si>
  <si>
    <t>KIAA0556</t>
  </si>
  <si>
    <t>ENSCAFG00000016305</t>
  </si>
  <si>
    <t>GPHN</t>
  </si>
  <si>
    <t>ENSCAFG00000004820</t>
  </si>
  <si>
    <t>ITGA9</t>
  </si>
  <si>
    <t>ENSCAFG00000010226</t>
  </si>
  <si>
    <t>CDKAL1</t>
  </si>
  <si>
    <t>ENSCAFG00000016905</t>
  </si>
  <si>
    <t>TLN2</t>
  </si>
  <si>
    <t>ENSCAFG00000023117</t>
  </si>
  <si>
    <t>NFIA</t>
  </si>
  <si>
    <t>ENSCAFG00000003422</t>
  </si>
  <si>
    <t>GRB10</t>
  </si>
  <si>
    <t>ENSCAFG00000015874</t>
  </si>
  <si>
    <t>ERC1</t>
  </si>
  <si>
    <t>ENSCAFG00000013062</t>
  </si>
  <si>
    <t>DOCK1</t>
  </si>
  <si>
    <t>ENSCAFG00000003903</t>
  </si>
  <si>
    <t>FAF1</t>
  </si>
  <si>
    <t>ENSCAFG00000003023</t>
  </si>
  <si>
    <t>CHN2</t>
  </si>
  <si>
    <t>ENSCAFG00000001700</t>
  </si>
  <si>
    <t>SND1</t>
  </si>
  <si>
    <t>ENSCAFG00000010953</t>
  </si>
  <si>
    <t>PLCL1</t>
  </si>
  <si>
    <t>ENSCAFG00000032127</t>
  </si>
  <si>
    <t>CHST11</t>
  </si>
  <si>
    <t>ENSCAFG00000018100</t>
  </si>
  <si>
    <t>SCAPER</t>
  </si>
  <si>
    <t>ENSCAFG00000007907</t>
  </si>
  <si>
    <t>LRBA</t>
  </si>
  <si>
    <t>ENSCAFG00000000831</t>
  </si>
  <si>
    <t>EXT1</t>
  </si>
  <si>
    <t>ENSCAFG00000001159</t>
  </si>
  <si>
    <t>ZFAT</t>
  </si>
  <si>
    <t>ENSCAFG00000002487</t>
  </si>
  <si>
    <t>GABBR2</t>
  </si>
  <si>
    <t>ENSCAFG00000013749</t>
  </si>
  <si>
    <t>CUX1</t>
  </si>
  <si>
    <t>ENSCAFG00000019997</t>
  </si>
  <si>
    <t>CMIP</t>
  </si>
  <si>
    <t>ENSCAFG00000005973</t>
  </si>
  <si>
    <t>SIPA1L3</t>
  </si>
  <si>
    <t>ENSCAFG00000011345</t>
  </si>
  <si>
    <t>ITPR2</t>
  </si>
  <si>
    <t>ENSCAFG00000000022</t>
  </si>
  <si>
    <t>ZNF407</t>
  </si>
  <si>
    <t>ENSCAFG00000010881</t>
  </si>
  <si>
    <t>IGF1R</t>
  </si>
  <si>
    <t>ENSCAFG00000005544</t>
  </si>
  <si>
    <t>KIF16B</t>
  </si>
  <si>
    <t>ENSCAFG00000003272</t>
  </si>
  <si>
    <t>ELMO1</t>
  </si>
  <si>
    <t>ENSCAFG00000004821</t>
  </si>
  <si>
    <t>GLI2</t>
  </si>
  <si>
    <t>ENSCAFG00000003700</t>
  </si>
  <si>
    <t>MAML3</t>
  </si>
  <si>
    <t>ENSCAFG00000011768</t>
  </si>
  <si>
    <t>STK39</t>
  </si>
  <si>
    <t>ENSCAFG00000005251</t>
  </si>
  <si>
    <t>RALGAPA2</t>
  </si>
  <si>
    <t>ENSCAFG00000009361</t>
  </si>
  <si>
    <t>PKP4</t>
  </si>
  <si>
    <t>ENSCAFG00000000326</t>
  </si>
  <si>
    <t>UTRN</t>
  </si>
  <si>
    <t>ENSCAFG00000010148</t>
  </si>
  <si>
    <t>SLC45A3</t>
  </si>
  <si>
    <t>ENSCAFG00000011170</t>
  </si>
  <si>
    <t>DIS3L2</t>
  </si>
  <si>
    <t>ENSCAFG00000001217</t>
  </si>
  <si>
    <t>PTK2</t>
  </si>
  <si>
    <t>ENSCAFG00000014108</t>
  </si>
  <si>
    <t>OSBPL1A</t>
  </si>
  <si>
    <t>ENSCAFG00000010791</t>
  </si>
  <si>
    <t>ANKRD44</t>
  </si>
  <si>
    <t>ENSCAFG00000011595</t>
  </si>
  <si>
    <t>ARHGAP6</t>
  </si>
  <si>
    <t>ENSCAFG00000002463</t>
  </si>
  <si>
    <t>THADA</t>
  </si>
  <si>
    <t>ENSCAFG00000007500</t>
  </si>
  <si>
    <t>SBF2</t>
  </si>
  <si>
    <t>ENSCAFG00000010229</t>
  </si>
  <si>
    <t>DOCK3</t>
  </si>
  <si>
    <t>ENSCAFG00000015695</t>
  </si>
  <si>
    <t>PRKCH</t>
  </si>
  <si>
    <t>ENSCAFG00000000608</t>
  </si>
  <si>
    <t>ARID1B</t>
  </si>
  <si>
    <t>ENSCAFG00000006266</t>
  </si>
  <si>
    <t>ARHGAP26</t>
  </si>
  <si>
    <t>ENSCAFG00000005018</t>
  </si>
  <si>
    <t>ATG7</t>
  </si>
  <si>
    <t>ENSCAFG00000017748</t>
  </si>
  <si>
    <t>BCAS3</t>
  </si>
  <si>
    <t>ENSCAFG00000007380</t>
  </si>
  <si>
    <t>STAG1</t>
  </si>
  <si>
    <t>ENSCAFG00000004135</t>
  </si>
  <si>
    <t>EEFSEC</t>
  </si>
  <si>
    <t>ENSCAFG00000016732</t>
  </si>
  <si>
    <t>SIPA1L1</t>
  </si>
  <si>
    <t>ENSCAFG00000019902</t>
  </si>
  <si>
    <t>RAPGEF1</t>
  </si>
  <si>
    <t>ENSCAFG00000019062</t>
  </si>
  <si>
    <t>DYM</t>
  </si>
  <si>
    <t>ENSCAFG00000016982</t>
  </si>
  <si>
    <t>DOCK2</t>
  </si>
  <si>
    <t>ENSCAFG00000007431</t>
  </si>
  <si>
    <t>FER</t>
  </si>
  <si>
    <t>ENSCAFG00000001434</t>
  </si>
  <si>
    <t>KDM4C</t>
  </si>
  <si>
    <t>ENSCAFG00000005730</t>
  </si>
  <si>
    <t>DOCK9</t>
  </si>
  <si>
    <t>ENSCAFG00000014805</t>
  </si>
  <si>
    <t>DNM3</t>
  </si>
  <si>
    <t>ENSCAFG00000005069</t>
  </si>
  <si>
    <t>PTPRF</t>
  </si>
  <si>
    <t>ENSCAFG00000008064</t>
  </si>
  <si>
    <t>FAM172A</t>
  </si>
  <si>
    <t>ENSCAFG00000015349</t>
  </si>
  <si>
    <t>FNDC3B</t>
  </si>
  <si>
    <t>ENSCAFG00000003105</t>
  </si>
  <si>
    <t>ANKRD6</t>
  </si>
  <si>
    <t>ENSCAFG00000007789</t>
  </si>
  <si>
    <t>ARHGAP10</t>
  </si>
  <si>
    <t>ENSCAFG00000009230</t>
  </si>
  <si>
    <t>CMSS1</t>
  </si>
  <si>
    <t>ENSCAFG00000009934</t>
  </si>
  <si>
    <t>ATXN1</t>
  </si>
  <si>
    <t>ENSCAFG00000025255</t>
  </si>
  <si>
    <t>PEAK1</t>
  </si>
  <si>
    <t>ENSCAFG00000005008</t>
  </si>
  <si>
    <t>MGAT5</t>
  </si>
  <si>
    <t>ENSCAFG00000003161</t>
  </si>
  <si>
    <t>BBS9</t>
  </si>
  <si>
    <t>ENSCAFG00000011826</t>
  </si>
  <si>
    <t>CERS6</t>
  </si>
  <si>
    <t>ENSCAFG00000023463</t>
  </si>
  <si>
    <t>ITPR1</t>
  </si>
  <si>
    <t>ENSCAFG00000000068</t>
  </si>
  <si>
    <t>BCL2</t>
  </si>
  <si>
    <t>ENSCAFG00000014962</t>
  </si>
  <si>
    <t>DYNC2H1</t>
  </si>
  <si>
    <t>ENSCAFG00000025256</t>
  </si>
  <si>
    <t>FOCAD</t>
  </si>
  <si>
    <t>ENSCAFG00000009689</t>
  </si>
  <si>
    <t>HLCS</t>
  </si>
  <si>
    <t>ENSCAFG00000001330</t>
  </si>
  <si>
    <t>SIL1</t>
  </si>
  <si>
    <t>ENSCAFG00000009370</t>
  </si>
  <si>
    <t>TANC1</t>
  </si>
  <si>
    <t>ENSCAFG00000005054</t>
  </si>
  <si>
    <t>ZRANB3</t>
  </si>
  <si>
    <t>ENSCAFG00000019260</t>
  </si>
  <si>
    <t>SMG6</t>
  </si>
  <si>
    <t>ENSCAFG00000008525</t>
  </si>
  <si>
    <t>CACNA1D</t>
  </si>
  <si>
    <t>ENSCAFG00000009212</t>
  </si>
  <si>
    <t>GMDS</t>
  </si>
  <si>
    <t>ENSCAFG00000011358</t>
  </si>
  <si>
    <t>DISP1</t>
  </si>
  <si>
    <t>ENSCAFG00000010382</t>
  </si>
  <si>
    <t>APBA2</t>
  </si>
  <si>
    <t>ENSCAFG00000009463</t>
  </si>
  <si>
    <t>FTO</t>
  </si>
  <si>
    <t>ENSCAFG00000014548</t>
  </si>
  <si>
    <t>FBN1</t>
  </si>
  <si>
    <t>ENSCAFG00000001566</t>
  </si>
  <si>
    <t>CNTLN</t>
  </si>
  <si>
    <t>ENSCAFG00000015982</t>
  </si>
  <si>
    <t>CDC42BPA</t>
  </si>
  <si>
    <t>ENSCAFG00000012105</t>
  </si>
  <si>
    <t>GALNT2</t>
  </si>
  <si>
    <t>ENSCAFG00000013919</t>
  </si>
  <si>
    <t>LPP</t>
  </si>
  <si>
    <t>ENSCAFG00000000652</t>
  </si>
  <si>
    <t>TULP4</t>
  </si>
  <si>
    <t>ENSCAFG00000007616</t>
  </si>
  <si>
    <t>PITPNM2</t>
  </si>
  <si>
    <t>ENSCAFG00000003133</t>
  </si>
  <si>
    <t>PDE1C</t>
  </si>
  <si>
    <t>ENSCAFG00000016211</t>
  </si>
  <si>
    <t>MICAL3</t>
  </si>
  <si>
    <t>ENSCAFG00000007906</t>
  </si>
  <si>
    <t>WWC2</t>
  </si>
  <si>
    <t>ENSCAFG00000017525</t>
  </si>
  <si>
    <t>TTC7B</t>
  </si>
  <si>
    <t>ENSCAFG00000005838</t>
  </si>
  <si>
    <t>PCCA</t>
  </si>
  <si>
    <t>ENSCAFG00000006985</t>
  </si>
  <si>
    <t>NCOR2</t>
  </si>
  <si>
    <t>ENSCAFG00000020243</t>
  </si>
  <si>
    <t>ZFHX3</t>
  </si>
  <si>
    <t>ENSCAFG00000000828</t>
  </si>
  <si>
    <t>RPS6KA2</t>
  </si>
  <si>
    <t>ENSCAFG00000011763</t>
  </si>
  <si>
    <t>GTF2IRD1</t>
  </si>
  <si>
    <t>ENSCAFG00000008028</t>
  </si>
  <si>
    <t>SLC9A9</t>
  </si>
  <si>
    <t>ENSCAFG00000001916</t>
  </si>
  <si>
    <t>PIP5K1B</t>
  </si>
  <si>
    <t>ENSCAFG00000014325</t>
  </si>
  <si>
    <t>PPM1L</t>
  </si>
  <si>
    <t>ENSCAFG00000003657</t>
  </si>
  <si>
    <t>NBAS</t>
  </si>
  <si>
    <t>ENSCAFG00000003995</t>
  </si>
  <si>
    <t>FYN</t>
  </si>
  <si>
    <t>ENSCAFG00000001579</t>
  </si>
  <si>
    <t>GNAQ</t>
  </si>
  <si>
    <t>ENSCAFG00000005633</t>
  </si>
  <si>
    <t>FCHSD2</t>
  </si>
  <si>
    <t>ENSCAFG00000016635</t>
  </si>
  <si>
    <t>MYO1E</t>
  </si>
  <si>
    <t>ENSCAFG00000001101</t>
  </si>
  <si>
    <t>PTPRK</t>
  </si>
  <si>
    <t>ENSCAFG00000018437</t>
  </si>
  <si>
    <t>RAI1</t>
  </si>
  <si>
    <t>ENSCAFG00000008431</t>
  </si>
  <si>
    <t>C15orf41</t>
  </si>
  <si>
    <t>ENSCAFG00000009975</t>
  </si>
  <si>
    <t>SLC2A13</t>
  </si>
  <si>
    <t>ENSCAFG00000010984</t>
  </si>
  <si>
    <t>VTI1A</t>
  </si>
  <si>
    <t>ENSCAFG00000017561</t>
  </si>
  <si>
    <t>CCDC88C</t>
  </si>
  <si>
    <t>ENSCAFG00000013096</t>
  </si>
  <si>
    <t>RAPGEF4</t>
  </si>
  <si>
    <t>ENSCAFG00000019076</t>
  </si>
  <si>
    <t>CTIF</t>
  </si>
  <si>
    <t>ENSCAFG00000011056</t>
  </si>
  <si>
    <t>ITPK1</t>
  </si>
  <si>
    <t>ENSCAFG00000009609</t>
  </si>
  <si>
    <t>TMEM117</t>
  </si>
  <si>
    <t>ENSCAFG00000020304</t>
  </si>
  <si>
    <t>SSX2IP</t>
  </si>
  <si>
    <t>ENSCAFG00000025580</t>
  </si>
  <si>
    <t>FRY</t>
  </si>
  <si>
    <t>ENSCAFG00000002002</t>
  </si>
  <si>
    <t>SUPT3H</t>
  </si>
  <si>
    <t>ENSCAFG00000017786</t>
  </si>
  <si>
    <t>FHOD3</t>
  </si>
  <si>
    <t>ENSCAFG00000008913</t>
  </si>
  <si>
    <t>RSRC1</t>
  </si>
  <si>
    <t>ENSCAFG00000011513</t>
  </si>
  <si>
    <t>ABLIM1</t>
  </si>
  <si>
    <t>ENSCAFG00000015340</t>
  </si>
  <si>
    <t>ADK</t>
  </si>
  <si>
    <t>ENSCAFG00000004784</t>
  </si>
  <si>
    <t>CAMK1D</t>
  </si>
  <si>
    <t>ENSCAFG00000016837</t>
  </si>
  <si>
    <t>SKAP1</t>
  </si>
  <si>
    <t>ENSCAFG00000005534</t>
  </si>
  <si>
    <t>MBD5</t>
  </si>
  <si>
    <t>ENSCAFG00000010942</t>
  </si>
  <si>
    <t>CCDC91</t>
  </si>
  <si>
    <t>ENSCAFG00000013122</t>
  </si>
  <si>
    <t>MAGI3</t>
  </si>
  <si>
    <t>ENSCAFG00000011769</t>
  </si>
  <si>
    <t>ANK2</t>
  </si>
  <si>
    <t>ENSCAFG00000009134</t>
  </si>
  <si>
    <t>SPIDR</t>
  </si>
  <si>
    <t>ENSCAFG00000006414</t>
  </si>
  <si>
    <t>TMEM108</t>
  </si>
  <si>
    <t>ENSCAFG00000009173</t>
  </si>
  <si>
    <t>EXOC2</t>
  </si>
  <si>
    <t>ENSCAFG00000015252</t>
  </si>
  <si>
    <t>NME7</t>
  </si>
  <si>
    <t>ENSCAFG00000015505</t>
  </si>
  <si>
    <t>DAAM1</t>
  </si>
  <si>
    <t>ENSCAFG00000005121</t>
  </si>
  <si>
    <t>SFMBT2</t>
  </si>
  <si>
    <t>ENSCAFG00000005040</t>
  </si>
  <si>
    <t>KLF12</t>
  </si>
  <si>
    <t>ENSCAFG00000019951</t>
  </si>
  <si>
    <t>VAV3</t>
  </si>
  <si>
    <t>ENSCAFG00000007137</t>
  </si>
  <si>
    <t>TOX</t>
  </si>
  <si>
    <t>ENSCAFG00000005216</t>
  </si>
  <si>
    <t>ULK4</t>
  </si>
  <si>
    <t>ENSCAFG00000012748</t>
  </si>
  <si>
    <t>LHPP</t>
  </si>
  <si>
    <t>ENSCAFG00000005535</t>
  </si>
  <si>
    <t>SRGAP3</t>
  </si>
  <si>
    <t>ENSCAFG00000008359</t>
  </si>
  <si>
    <t>DCHS2</t>
  </si>
  <si>
    <t>ENSCAFG00000025529</t>
  </si>
  <si>
    <t>TPK1</t>
  </si>
  <si>
    <t>ENSCAFG00000002546</t>
  </si>
  <si>
    <t>CAMKMT</t>
  </si>
  <si>
    <t>ENSCAFG00000018777</t>
  </si>
  <si>
    <t>ENOX2</t>
  </si>
  <si>
    <t>ENSCAFG00000015466</t>
  </si>
  <si>
    <t>TSPAN9</t>
  </si>
  <si>
    <t>ENSCAFG00000003988</t>
  </si>
  <si>
    <t>SPATA5</t>
  </si>
  <si>
    <t>ENSCAFG00000014358</t>
  </si>
  <si>
    <t>CASK</t>
  </si>
  <si>
    <t>ENSCAFG00000011241</t>
  </si>
  <si>
    <t>SLCO3A1</t>
  </si>
  <si>
    <t>ENSCAFG00000009433</t>
  </si>
  <si>
    <t>BAZ2B</t>
  </si>
  <si>
    <t>ENSCAFG00000003119</t>
  </si>
  <si>
    <t>WDPCP</t>
  </si>
  <si>
    <t>ENSCAFG00000017761</t>
  </si>
  <si>
    <t>KIAA1328</t>
  </si>
  <si>
    <t>ENSCAFG00000001314</t>
  </si>
  <si>
    <t>CACNA1I</t>
  </si>
  <si>
    <t>ENSCAFG00000004006</t>
  </si>
  <si>
    <t>SVIL</t>
  </si>
  <si>
    <t>ENSCAFG00000018394</t>
  </si>
  <si>
    <t>ARL15</t>
  </si>
  <si>
    <t>ENSCAFG00000005061</t>
  </si>
  <si>
    <t>LMO7</t>
  </si>
  <si>
    <t>ENSCAFG00000016688</t>
  </si>
  <si>
    <t>OPHN1</t>
  </si>
  <si>
    <t>ENSCAFG00000020142</t>
  </si>
  <si>
    <t>GARNL3</t>
  </si>
  <si>
    <t>ENSCAFG00000002576</t>
  </si>
  <si>
    <t>HIVEP3</t>
  </si>
  <si>
    <t>ENSCAFG00000012092</t>
  </si>
  <si>
    <t>AGAP1</t>
  </si>
  <si>
    <t>ENSCAFG00000005433</t>
  </si>
  <si>
    <t>ABCC4</t>
  </si>
  <si>
    <t>ENSCAFG00000011476</t>
  </si>
  <si>
    <t>PITPNC1</t>
  </si>
  <si>
    <t>ENSCAFG00000013801</t>
  </si>
  <si>
    <t>OSBPL6</t>
  </si>
  <si>
    <t>ENSCAFG00000031691</t>
  </si>
  <si>
    <t>CRADD</t>
  </si>
  <si>
    <t>ENSCAFG00000011136</t>
  </si>
  <si>
    <t>INPP5A</t>
  </si>
  <si>
    <t>ENSCAFG00000003916</t>
  </si>
  <si>
    <t>KLHL29</t>
  </si>
  <si>
    <t>ENSCAFG00000002053</t>
  </si>
  <si>
    <t>RFX3</t>
  </si>
  <si>
    <t>ENSCAFG00000031580</t>
  </si>
  <si>
    <t>CLYBL</t>
  </si>
  <si>
    <t>ENSCAFG00000029607</t>
  </si>
  <si>
    <t>STXBP6</t>
  </si>
  <si>
    <t>ENSCAFG00000018272</t>
  </si>
  <si>
    <t>KLHL13</t>
  </si>
  <si>
    <t>ENSCAFG00000007813</t>
  </si>
  <si>
    <t>NR3C2</t>
  </si>
  <si>
    <t>ENSCAFG00000007983</t>
  </si>
  <si>
    <t>MCTP1</t>
  </si>
  <si>
    <t>ENSCAFG00000017293</t>
  </si>
  <si>
    <t>CEP128</t>
  </si>
  <si>
    <t>ENSCAFG00000020062</t>
  </si>
  <si>
    <t>DPYD</t>
  </si>
  <si>
    <t>ENSCAFG00000000247</t>
  </si>
  <si>
    <t>MAP7</t>
  </si>
  <si>
    <t>ENSCAFG00000014960</t>
  </si>
  <si>
    <t>ATP8B4</t>
  </si>
  <si>
    <t>ENSCAFG00000003370</t>
  </si>
  <si>
    <t>ASAP2</t>
  </si>
  <si>
    <t>ENSCAFG00000020247</t>
  </si>
  <si>
    <t>WWP2</t>
  </si>
  <si>
    <t>ENSCAFG00000004568</t>
  </si>
  <si>
    <t>CUBN</t>
  </si>
  <si>
    <t>ENSCAFG00000004902</t>
  </si>
  <si>
    <t>DIAPH3</t>
  </si>
  <si>
    <t>ENSCAFG00000011005</t>
  </si>
  <si>
    <t>TCF7L2</t>
  </si>
  <si>
    <t>ENSCAFG00000000967</t>
  </si>
  <si>
    <t>ZHX2</t>
  </si>
  <si>
    <t>ENSCAFG00000004038</t>
  </si>
  <si>
    <t>HIPK2</t>
  </si>
  <si>
    <t>ENSCAFG00000004596</t>
  </si>
  <si>
    <t>TMCC1</t>
  </si>
  <si>
    <t>ENSCAFG00000018884</t>
  </si>
  <si>
    <t>FGGY</t>
  </si>
  <si>
    <t>ENSCAFG00000006840</t>
  </si>
  <si>
    <t>LDLRAD3</t>
  </si>
  <si>
    <t>ENSCAFG00000017479</t>
  </si>
  <si>
    <t>DIAPH2</t>
  </si>
  <si>
    <t>ENSCAFG00000015845</t>
  </si>
  <si>
    <t>KIF26B</t>
  </si>
  <si>
    <t>ENSCAFG00000012391</t>
  </si>
  <si>
    <t>PDE3A</t>
  </si>
  <si>
    <t>ENSCAFG00000008270</t>
  </si>
  <si>
    <t>SORBS1</t>
  </si>
  <si>
    <t>ENSCAFG00000012098</t>
  </si>
  <si>
    <t>PGBD5</t>
  </si>
  <si>
    <t>ENSCAFG00000005610</t>
  </si>
  <si>
    <t>KIF5C</t>
  </si>
  <si>
    <t>ENSCAFG00000019385</t>
  </si>
  <si>
    <t>GNG7</t>
  </si>
  <si>
    <t>ENSCAFG00000001286</t>
  </si>
  <si>
    <t>FANCC</t>
  </si>
  <si>
    <t>ENSCAFG00000000765</t>
  </si>
  <si>
    <t>AGPAT4</t>
  </si>
  <si>
    <t>ENSCAFG00000008061</t>
  </si>
  <si>
    <t>ARHGEF3</t>
  </si>
  <si>
    <t>ENSCAFG00000002731</t>
  </si>
  <si>
    <t>RAPGEF5</t>
  </si>
  <si>
    <t>ENSCAFG00000016463</t>
  </si>
  <si>
    <t>MAD1L1</t>
  </si>
  <si>
    <t>ENSCAFG00000008612</t>
  </si>
  <si>
    <t>PDGFC</t>
  </si>
  <si>
    <t>ENSCAFG00000003282</t>
  </si>
  <si>
    <t>ZNF618</t>
  </si>
  <si>
    <t>ENSCAFG00000019810</t>
  </si>
  <si>
    <t>VAV2</t>
  </si>
  <si>
    <t>ENSCAFG00000001557</t>
  </si>
  <si>
    <t>CCDC171</t>
  </si>
  <si>
    <t>ENSCAFG00000010473</t>
  </si>
  <si>
    <t>SH3PXD2A</t>
  </si>
  <si>
    <t>ENSCAFG00000004924</t>
  </si>
  <si>
    <t>UBE2E2</t>
  </si>
  <si>
    <t>ENSCAFG00000001562</t>
  </si>
  <si>
    <t>BNC2</t>
  </si>
  <si>
    <t>ENSCAFG00000005914</t>
  </si>
  <si>
    <t>TMTC2</t>
  </si>
  <si>
    <t>ENSCAFG00000030155</t>
  </si>
  <si>
    <t>PPM1E</t>
  </si>
  <si>
    <t>ENSCAFG00000012129</t>
  </si>
  <si>
    <t>GRK5</t>
  </si>
  <si>
    <t>ENSCAFG00000008575</t>
  </si>
  <si>
    <t>CUX2</t>
  </si>
  <si>
    <t>ENSCAFG00000003001</t>
  </si>
  <si>
    <t>JAZF1</t>
  </si>
  <si>
    <t>ENSCAFG00000009721</t>
  </si>
  <si>
    <t>ALCAM</t>
  </si>
  <si>
    <t>ENSCAFG00000001537</t>
  </si>
  <si>
    <t>FREM1</t>
  </si>
  <si>
    <t>ENSCAFG00000002814</t>
  </si>
  <si>
    <t>KCNQ4</t>
  </si>
  <si>
    <t>ENSCAFG00000023938</t>
  </si>
  <si>
    <t>GPR158</t>
  </si>
  <si>
    <t>ENSCAFG00000003720</t>
  </si>
  <si>
    <t>NRCAM</t>
  </si>
  <si>
    <t>Gene_ID_DOG</t>
  </si>
  <si>
    <t>ENSG00000140694</t>
  </si>
  <si>
    <t>PARN</t>
  </si>
  <si>
    <t>ENSG00000153815</t>
  </si>
  <si>
    <t>ENSG00000171310</t>
  </si>
  <si>
    <t>ENSG00000119487</t>
  </si>
  <si>
    <t>MAPKAP1</t>
  </si>
  <si>
    <t>ENSG00000129993</t>
  </si>
  <si>
    <t>CBFA2T3</t>
  </si>
  <si>
    <t>ENSG00000165914</t>
  </si>
  <si>
    <t>ENSG00000167323</t>
  </si>
  <si>
    <t>STIM1</t>
  </si>
  <si>
    <t>ENSG00000198373</t>
  </si>
  <si>
    <t>ENSG00000143641</t>
  </si>
  <si>
    <t>ENSG00000132394</t>
  </si>
  <si>
    <t>ENSG00000106554</t>
  </si>
  <si>
    <t>CHCHD3</t>
  </si>
  <si>
    <t>ENSG00000165675</t>
  </si>
  <si>
    <t>ENSG00000040341</t>
  </si>
  <si>
    <t>STAU2</t>
  </si>
  <si>
    <t>ENSG00000185104</t>
  </si>
  <si>
    <t>ENSG00000054611</t>
  </si>
  <si>
    <t>ENSG00000108100</t>
  </si>
  <si>
    <t>CCNY</t>
  </si>
  <si>
    <t>ENSG00000186716</t>
  </si>
  <si>
    <t>BCR</t>
  </si>
  <si>
    <t>ENSG00000155849</t>
  </si>
  <si>
    <t>ENSG00000100605</t>
  </si>
  <si>
    <t>ENSG00000149179</t>
  </si>
  <si>
    <t>C11orf49</t>
  </si>
  <si>
    <t>ENSG00000138814</t>
  </si>
  <si>
    <t>PPP3CA</t>
  </si>
  <si>
    <t>ENSG00000111110</t>
  </si>
  <si>
    <t>PPM1H</t>
  </si>
  <si>
    <t>ENSG00000106070</t>
  </si>
  <si>
    <t>ENSG00000157216</t>
  </si>
  <si>
    <t>SSBP3</t>
  </si>
  <si>
    <t>ENSG00000033170</t>
  </si>
  <si>
    <t>FUT8</t>
  </si>
  <si>
    <t>ENSG00000172292</t>
  </si>
  <si>
    <t>ENSG00000101868</t>
  </si>
  <si>
    <t>POLA1</t>
  </si>
  <si>
    <t>ENSG00000169398</t>
  </si>
  <si>
    <t>ENSG00000188352</t>
  </si>
  <si>
    <t>ENSG00000134030</t>
  </si>
  <si>
    <t>ENSG00000141627</t>
  </si>
  <si>
    <t>ENSG00000156639</t>
  </si>
  <si>
    <t>ZFAND3</t>
  </si>
  <si>
    <t>ENSG00000184178</t>
  </si>
  <si>
    <t>ENSG00000198382</t>
  </si>
  <si>
    <t>UVRAG</t>
  </si>
  <si>
    <t>ENSG00000145375</t>
  </si>
  <si>
    <t>ENSG00000127663</t>
  </si>
  <si>
    <t>KDM4B</t>
  </si>
  <si>
    <t>ENSG00000104375</t>
  </si>
  <si>
    <t>STK3</t>
  </si>
  <si>
    <t>ENSG00000174891</t>
  </si>
  <si>
    <t>ENSG00000144535</t>
  </si>
  <si>
    <t>ENSG00000159733</t>
  </si>
  <si>
    <t>ZFYVE28</t>
  </si>
  <si>
    <t>ENSG00000119522</t>
  </si>
  <si>
    <t>ENSG00000156052</t>
  </si>
  <si>
    <t>ENSG00000185305</t>
  </si>
  <si>
    <t>ENSG00000182606</t>
  </si>
  <si>
    <t>TRAK1</t>
  </si>
  <si>
    <t>ENSG00000107745</t>
  </si>
  <si>
    <t>MICU1</t>
  </si>
  <si>
    <t>ENSG00000160293</t>
  </si>
  <si>
    <t>ENSG00000010803</t>
  </si>
  <si>
    <t>SCMH1</t>
  </si>
  <si>
    <t>ENSG00000167632</t>
  </si>
  <si>
    <t>ENSG00000145687</t>
  </si>
  <si>
    <t>SSBP2</t>
  </si>
  <si>
    <t>ENSG00000197548</t>
  </si>
  <si>
    <t>ENSG00000118007</t>
  </si>
  <si>
    <t>ENSG00000144283</t>
  </si>
  <si>
    <t>ENSG00000140718</t>
  </si>
  <si>
    <t>ENSG00000131697</t>
  </si>
  <si>
    <t>NPHP4</t>
  </si>
  <si>
    <t>ENSG00000137764</t>
  </si>
  <si>
    <t>MAP2K5</t>
  </si>
  <si>
    <t>ENSG00000111880</t>
  </si>
  <si>
    <t>RNGTT</t>
  </si>
  <si>
    <t>ENSG00000170310</t>
  </si>
  <si>
    <t>STX8</t>
  </si>
  <si>
    <t>ENSG00000154127</t>
  </si>
  <si>
    <t>UBASH3B</t>
  </si>
  <si>
    <t>ENSG00000119771</t>
  </si>
  <si>
    <t>ENSG00000115756</t>
  </si>
  <si>
    <t>HPCAL1</t>
  </si>
  <si>
    <t>ENSG00000182247</t>
  </si>
  <si>
    <t>ENSG00000160563</t>
  </si>
  <si>
    <t>MED27</t>
  </si>
  <si>
    <t>ENSG00000134215</t>
  </si>
  <si>
    <t>ENSG00000108557</t>
  </si>
  <si>
    <t>ENSG00000154217</t>
  </si>
  <si>
    <t>ENSG00000162599</t>
  </si>
  <si>
    <t>ENSG00000082068</t>
  </si>
  <si>
    <t>WDR70</t>
  </si>
  <si>
    <t>ENSG00000179241</t>
  </si>
  <si>
    <t>ENSG00000121964</t>
  </si>
  <si>
    <t>GTDC1</t>
  </si>
  <si>
    <t>ENSG00000102893</t>
  </si>
  <si>
    <t>PHKB</t>
  </si>
  <si>
    <t>ENSG00000091129</t>
  </si>
  <si>
    <t>ENSG00000122965</t>
  </si>
  <si>
    <t>RBM19</t>
  </si>
  <si>
    <t>ENSG00000166501</t>
  </si>
  <si>
    <t>ENSG00000140262</t>
  </si>
  <si>
    <t>TCF12</t>
  </si>
  <si>
    <t>ENSG00000089177</t>
  </si>
  <si>
    <t>ENSG00000106069</t>
  </si>
  <si>
    <t>ENSG00000136861</t>
  </si>
  <si>
    <t>CDK5RAP2</t>
  </si>
  <si>
    <t>ENSG00000113391</t>
  </si>
  <si>
    <t>ENSG00000197943</t>
  </si>
  <si>
    <t>PLCG2</t>
  </si>
  <si>
    <t>ENSG00000103047</t>
  </si>
  <si>
    <t>TANGO6</t>
  </si>
  <si>
    <t>ENSG00000158169</t>
  </si>
  <si>
    <t>ENSG00000171723</t>
  </si>
  <si>
    <t>ENSG00000196498</t>
  </si>
  <si>
    <t>ENSG00000141293</t>
  </si>
  <si>
    <t>ENSG00000107077</t>
  </si>
  <si>
    <t>ENSG00000197555</t>
  </si>
  <si>
    <t>ENSG00000167522</t>
  </si>
  <si>
    <t>ANKRD11</t>
  </si>
  <si>
    <t>ENSG00000101464</t>
  </si>
  <si>
    <t>PIGU</t>
  </si>
  <si>
    <t>ENSG00000115504</t>
  </si>
  <si>
    <t>EHBP1</t>
  </si>
  <si>
    <t>ENSG00000178105</t>
  </si>
  <si>
    <t>DDX10</t>
  </si>
  <si>
    <t>ENSG00000162337</t>
  </si>
  <si>
    <t>LRP5</t>
  </si>
  <si>
    <t>ENSG00000141564</t>
  </si>
  <si>
    <t>ENSG00000198873</t>
  </si>
  <si>
    <t>ENSG00000153015</t>
  </si>
  <si>
    <t>CWC27</t>
  </si>
  <si>
    <t>ENSG00000119685</t>
  </si>
  <si>
    <t>TTLL5</t>
  </si>
  <si>
    <t>ENSG00000176658</t>
  </si>
  <si>
    <t>MYO1D</t>
  </si>
  <si>
    <t>ENSG00000151532</t>
  </si>
  <si>
    <t>ENSG00000120254</t>
  </si>
  <si>
    <t>MTHFD1L</t>
  </si>
  <si>
    <t>ENSG00000144868</t>
  </si>
  <si>
    <t>ENSG00000011105</t>
  </si>
  <si>
    <t>ENSG00000074047</t>
  </si>
  <si>
    <t>ENSG00000145996</t>
  </si>
  <si>
    <t>ENSG00000145982</t>
  </si>
  <si>
    <t>ENSG00000064763</t>
  </si>
  <si>
    <t>FAR2</t>
  </si>
  <si>
    <t>ENSG00000160584</t>
  </si>
  <si>
    <t>SIK3</t>
  </si>
  <si>
    <t>ENSG00000188312</t>
  </si>
  <si>
    <t>CENPP</t>
  </si>
  <si>
    <t>ENSG00000048740</t>
  </si>
  <si>
    <t>CELF2</t>
  </si>
  <si>
    <t>ENSG00000184220</t>
  </si>
  <si>
    <t>ENSG00000176463</t>
  </si>
  <si>
    <t>ENSG00000164494</t>
  </si>
  <si>
    <t>PDSS2</t>
  </si>
  <si>
    <t>ENSG00000086015</t>
  </si>
  <si>
    <t>MAST2</t>
  </si>
  <si>
    <t>ENSG00000068383</t>
  </si>
  <si>
    <t>ENSG00000137478</t>
  </si>
  <si>
    <t>ENSG00000132792</t>
  </si>
  <si>
    <t>CTNNBL1</t>
  </si>
  <si>
    <t>ENSG00000038532</t>
  </si>
  <si>
    <t>CLEC16A</t>
  </si>
  <si>
    <t>ENSG00000157985</t>
  </si>
  <si>
    <t>ENSG00000175471</t>
  </si>
  <si>
    <t>ENSG00000163947</t>
  </si>
  <si>
    <t>ENSG00000152127</t>
  </si>
  <si>
    <t>ENSG00000123106</t>
  </si>
  <si>
    <t>ENSG00000186073</t>
  </si>
  <si>
    <t>ENSG00000148200</t>
  </si>
  <si>
    <t>NR6A1</t>
  </si>
  <si>
    <t>ENSG00000144036</t>
  </si>
  <si>
    <t>ENSG00000156026</t>
  </si>
  <si>
    <t>MCU</t>
  </si>
  <si>
    <t>ENSG00000002822</t>
  </si>
  <si>
    <t>ENSG00000113273</t>
  </si>
  <si>
    <t>ENSG00000221866</t>
  </si>
  <si>
    <t>PLXNA4</t>
  </si>
  <si>
    <t>ENSG00000115970</t>
  </si>
  <si>
    <t>ENSG00000064999</t>
  </si>
  <si>
    <t>ANKS1A</t>
  </si>
  <si>
    <t>ENSG00000160746</t>
  </si>
  <si>
    <t>ANO10</t>
  </si>
  <si>
    <t>ENSG00000120725</t>
  </si>
  <si>
    <t>ENSG00000108175</t>
  </si>
  <si>
    <t>ZMIZ1</t>
  </si>
  <si>
    <t>ENSG00000053918</t>
  </si>
  <si>
    <t>ENSG00000066827</t>
  </si>
  <si>
    <t>ENSG00000177119</t>
  </si>
  <si>
    <t>ANO6</t>
  </si>
  <si>
    <t>ENSG00000166377</t>
  </si>
  <si>
    <t>ATP9B</t>
  </si>
  <si>
    <t>ENSG00000172731</t>
  </si>
  <si>
    <t>LRRC20</t>
  </si>
  <si>
    <t>ENSG00000109452</t>
  </si>
  <si>
    <t>INPP4B</t>
  </si>
  <si>
    <t>ENSG00000198722</t>
  </si>
  <si>
    <t>UNC13B</t>
  </si>
  <si>
    <t>ENSG00000086200</t>
  </si>
  <si>
    <t>IPO11</t>
  </si>
  <si>
    <t>ENSG00000120029</t>
  </si>
  <si>
    <t>C10orf76</t>
  </si>
  <si>
    <t>ENSG00000127946</t>
  </si>
  <si>
    <t>HIP1</t>
  </si>
  <si>
    <t>ENSG00000188559</t>
  </si>
  <si>
    <t>ENSG00000107263</t>
  </si>
  <si>
    <t>ENSG00000146143</t>
  </si>
  <si>
    <t>PRIM2</t>
  </si>
  <si>
    <t>ENSG00000148411</t>
  </si>
  <si>
    <t>NACC2</t>
  </si>
  <si>
    <t>ENSG00000185811</t>
  </si>
  <si>
    <t>IKZF1</t>
  </si>
  <si>
    <t>ENSG00000100784</t>
  </si>
  <si>
    <t>RPS6KA5</t>
  </si>
  <si>
    <t>ENSG00000114480</t>
  </si>
  <si>
    <t>GBE1</t>
  </si>
  <si>
    <t>ENSG00000103043</t>
  </si>
  <si>
    <t>VAC14</t>
  </si>
  <si>
    <t>ENSG00000112685</t>
  </si>
  <si>
    <t>ENSG00000068024</t>
  </si>
  <si>
    <t>ENSG00000144468</t>
  </si>
  <si>
    <t>RHBDD1</t>
  </si>
  <si>
    <t>ENSG00000215421</t>
  </si>
  <si>
    <t>ENSG00000175175</t>
  </si>
  <si>
    <t>ENSG00000071051</t>
  </si>
  <si>
    <t>NCK2</t>
  </si>
  <si>
    <t>ENSG00000071205</t>
  </si>
  <si>
    <t>ENSG00000004866</t>
  </si>
  <si>
    <t>ST7</t>
  </si>
  <si>
    <t>ENSG00000164597</t>
  </si>
  <si>
    <t>COG5</t>
  </si>
  <si>
    <t>ENSG00000070366</t>
  </si>
  <si>
    <t>ENSG00000075420</t>
  </si>
  <si>
    <t>ENSG00000158019</t>
  </si>
  <si>
    <t>ENSG00000196782</t>
  </si>
  <si>
    <t>ENSG00000047849</t>
  </si>
  <si>
    <t>MAP4</t>
  </si>
  <si>
    <t>ENSG00000091157</t>
  </si>
  <si>
    <t>WDR7</t>
  </si>
  <si>
    <t>ENSG00000044115</t>
  </si>
  <si>
    <t>CTNNA1</t>
  </si>
  <si>
    <t>ENSG00000160191</t>
  </si>
  <si>
    <t>PDE9A</t>
  </si>
  <si>
    <t>ENSG00000100629</t>
  </si>
  <si>
    <t>ENSG00000179912</t>
  </si>
  <si>
    <t>R3HDM2</t>
  </si>
  <si>
    <t>ENSG00000095637</t>
  </si>
  <si>
    <t>ENSG00000117020</t>
  </si>
  <si>
    <t>AKT3</t>
  </si>
  <si>
    <t>ENSG00000120519</t>
  </si>
  <si>
    <t>SLC10A7</t>
  </si>
  <si>
    <t>ENSG00000135842</t>
  </si>
  <si>
    <t>FAM129A</t>
  </si>
  <si>
    <t>ENSG00000168461</t>
  </si>
  <si>
    <t>RAB31</t>
  </si>
  <si>
    <t>ENSG00000082805</t>
  </si>
  <si>
    <t>ENSG00000131558</t>
  </si>
  <si>
    <t>ENSG00000196220</t>
  </si>
  <si>
    <t>ENSG00000049323</t>
  </si>
  <si>
    <t>LTBP1</t>
  </si>
  <si>
    <t>ENSG00000074054</t>
  </si>
  <si>
    <t>CLASP1</t>
  </si>
  <si>
    <t>ENSG00000175115</t>
  </si>
  <si>
    <t>PACS1</t>
  </si>
  <si>
    <t>ENSG00000131378</t>
  </si>
  <si>
    <t>RFTN1</t>
  </si>
  <si>
    <t>ENSG00000130338</t>
  </si>
  <si>
    <t>ENSG00000155966</t>
  </si>
  <si>
    <t>ENSG00000065882</t>
  </si>
  <si>
    <t>TBC1D1</t>
  </si>
  <si>
    <t>ENSG00000049618</t>
  </si>
  <si>
    <t>ENSG00000172954</t>
  </si>
  <si>
    <t>LCLAT1</t>
  </si>
  <si>
    <t>ENSG00000134516</t>
  </si>
  <si>
    <t>ENSG00000048991</t>
  </si>
  <si>
    <t>R3HDM1</t>
  </si>
  <si>
    <t>ENSG00000178764</t>
  </si>
  <si>
    <t>ENSG00000139734</t>
  </si>
  <si>
    <t>ENSG00000125821</t>
  </si>
  <si>
    <t>DTD1</t>
  </si>
  <si>
    <t>ENSG00000136828</t>
  </si>
  <si>
    <t>ENSG00000131374</t>
  </si>
  <si>
    <t>ENSG00000141376</t>
  </si>
  <si>
    <t>ENSG00000164808</t>
  </si>
  <si>
    <t>ENSG00000015133</t>
  </si>
  <si>
    <t>ENSG00000164574</t>
  </si>
  <si>
    <t>GALNT10</t>
  </si>
  <si>
    <t>ENSG00000143156</t>
  </si>
  <si>
    <t>ENSG00000079819</t>
  </si>
  <si>
    <t>EPB41L2</t>
  </si>
  <si>
    <t>ENSG00000138668</t>
  </si>
  <si>
    <t>HNRNPD</t>
  </si>
  <si>
    <t>ENSG00000147099</t>
  </si>
  <si>
    <t>HDAC8</t>
  </si>
  <si>
    <t>ENSG00000004864</t>
  </si>
  <si>
    <t>SLC25A13</t>
  </si>
  <si>
    <t>ENSG00000153904</t>
  </si>
  <si>
    <t>DDAH1</t>
  </si>
  <si>
    <t>ENSG00000278540</t>
  </si>
  <si>
    <t>ACACA</t>
  </si>
  <si>
    <t>ENSG00000007237</t>
  </si>
  <si>
    <t>GAS7</t>
  </si>
  <si>
    <t>ENSG00000149177</t>
  </si>
  <si>
    <t>PTPRJ</t>
  </si>
  <si>
    <t>ENSG00000117643</t>
  </si>
  <si>
    <t>MAN1C1</t>
  </si>
  <si>
    <t>ENSG00000014164</t>
  </si>
  <si>
    <t>ZC3H3</t>
  </si>
  <si>
    <t>ENSG00000143776</t>
  </si>
  <si>
    <t>ENSG00000147202</t>
  </si>
  <si>
    <t>ENSG00000103942</t>
  </si>
  <si>
    <t>HOMER2</t>
  </si>
  <si>
    <t>ENSG00000168952</t>
  </si>
  <si>
    <t>ENSG00000122778</t>
  </si>
  <si>
    <t>KIAA1549</t>
  </si>
  <si>
    <t>ENSG00000120899</t>
  </si>
  <si>
    <t>PTK2B</t>
  </si>
  <si>
    <t>ENSG00000081026</t>
  </si>
  <si>
    <t>ENSG00000143324</t>
  </si>
  <si>
    <t>XPR1</t>
  </si>
  <si>
    <t>ENSG00000173517</t>
  </si>
  <si>
    <t>ENSG00000182197</t>
  </si>
  <si>
    <t>ENSG00000183690</t>
  </si>
  <si>
    <t>EFHC2</t>
  </si>
  <si>
    <t>ENSG00000124126</t>
  </si>
  <si>
    <t>PREX1</t>
  </si>
  <si>
    <t>ENSG00000175662</t>
  </si>
  <si>
    <t>TOM1L2</t>
  </si>
  <si>
    <t>ENSG00000175198</t>
  </si>
  <si>
    <t>ENSG00000020426</t>
  </si>
  <si>
    <t>MNAT1</t>
  </si>
  <si>
    <t>ENSG00000140563</t>
  </si>
  <si>
    <t>MCTP2</t>
  </si>
  <si>
    <t>ENSG00000133812</t>
  </si>
  <si>
    <t>ENSG00000011376</t>
  </si>
  <si>
    <t>LARS2</t>
  </si>
  <si>
    <t>ENSG00000123636</t>
  </si>
  <si>
    <t>ENSG00000169604</t>
  </si>
  <si>
    <t>ANTXR1</t>
  </si>
  <si>
    <t>ENSG00000079482</t>
  </si>
  <si>
    <t>ENSG00000102763</t>
  </si>
  <si>
    <t>VWA8</t>
  </si>
  <si>
    <t>ENSG00000150995</t>
  </si>
  <si>
    <t>ENSG00000162542</t>
  </si>
  <si>
    <t>TMCO4</t>
  </si>
  <si>
    <t>ENSG00000100077</t>
  </si>
  <si>
    <t>GRK3</t>
  </si>
  <si>
    <t>ENSG00000075151</t>
  </si>
  <si>
    <t>EIF4G3</t>
  </si>
  <si>
    <t>ENSG00000153317</t>
  </si>
  <si>
    <t>ENSG00000118217</t>
  </si>
  <si>
    <t>ATF6</t>
  </si>
  <si>
    <t>ENSG00000154237</t>
  </si>
  <si>
    <t>LRRK1</t>
  </si>
  <si>
    <t>ENSG00000114439</t>
  </si>
  <si>
    <t>BBX</t>
  </si>
  <si>
    <t>ENSG00000139083</t>
  </si>
  <si>
    <t>ETV6</t>
  </si>
  <si>
    <t>ENSG00000156110</t>
  </si>
  <si>
    <t>ENSG00000198589</t>
  </si>
  <si>
    <t>ENSG00000140443</t>
  </si>
  <si>
    <t>ENSG00000072110</t>
  </si>
  <si>
    <t>ACTN1</t>
  </si>
  <si>
    <t>ENSG00000150760</t>
  </si>
  <si>
    <t>ENSG00000087258</t>
  </si>
  <si>
    <t>GNAO1</t>
  </si>
  <si>
    <t>ENSG00000157110</t>
  </si>
  <si>
    <t>RBPMS</t>
  </si>
  <si>
    <t>ENSG00000147010</t>
  </si>
  <si>
    <t>SH3KBP1</t>
  </si>
  <si>
    <t>ENSG00000047578</t>
  </si>
  <si>
    <t>ENSG00000090975</t>
  </si>
  <si>
    <t>ENSG00000135090</t>
  </si>
  <si>
    <t>TAOK3</t>
  </si>
  <si>
    <t>ENSG00000136770</t>
  </si>
  <si>
    <t>DNAJC1</t>
  </si>
  <si>
    <t>ENSG00000147251</t>
  </si>
  <si>
    <t>DOCK11</t>
  </si>
  <si>
    <t>ENSG00000033327</t>
  </si>
  <si>
    <t>GAB2</t>
  </si>
  <si>
    <t>ENSG00000091436</t>
  </si>
  <si>
    <t>MAP3K20</t>
  </si>
  <si>
    <t>ENSG00000145781</t>
  </si>
  <si>
    <t>COMMD10</t>
  </si>
  <si>
    <t>ENSG00000180357</t>
  </si>
  <si>
    <t>ZNF609</t>
  </si>
  <si>
    <t>ENSG00000154310</t>
  </si>
  <si>
    <t>ENSG00000171791</t>
  </si>
  <si>
    <t>ENSG00000067606</t>
  </si>
  <si>
    <t>PRKCZ</t>
  </si>
  <si>
    <t>ENSG00000157483</t>
  </si>
  <si>
    <t>ENSG00000112699</t>
  </si>
  <si>
    <t>ENSG00000159267</t>
  </si>
  <si>
    <t>ENSG00000143919</t>
  </si>
  <si>
    <t>ENSG00000124496</t>
  </si>
  <si>
    <t>TRERF1</t>
  </si>
  <si>
    <t>ENSG00000115183</t>
  </si>
  <si>
    <t>ENSG00000173163</t>
  </si>
  <si>
    <t>COMMD1</t>
  </si>
  <si>
    <t>ENSG00000113318</t>
  </si>
  <si>
    <t>MSH3</t>
  </si>
  <si>
    <t>ENSG00000101096</t>
  </si>
  <si>
    <t>NFATC2</t>
  </si>
  <si>
    <t>ENSG00000187098</t>
  </si>
  <si>
    <t>MITF</t>
  </si>
  <si>
    <t>ENSG00000151348</t>
  </si>
  <si>
    <t>EXT2</t>
  </si>
  <si>
    <t>ENSG00000100592</t>
  </si>
  <si>
    <t>ENSG00000147459</t>
  </si>
  <si>
    <t>DOCK5</t>
  </si>
  <si>
    <t>ENSG00000068724</t>
  </si>
  <si>
    <t>TTC7A</t>
  </si>
  <si>
    <t>ENSG00000135525</t>
  </si>
  <si>
    <t>ENSG00000134138</t>
  </si>
  <si>
    <t>MEIS2</t>
  </si>
  <si>
    <t>ENSG00000054282</t>
  </si>
  <si>
    <t>SDCCAG8</t>
  </si>
  <si>
    <t>ENSG00000038382</t>
  </si>
  <si>
    <t>ENSG00000146376</t>
  </si>
  <si>
    <t>ARHGAP18</t>
  </si>
  <si>
    <t>ENSG00000183579</t>
  </si>
  <si>
    <t>ZNRF3</t>
  </si>
  <si>
    <t>ENSG00000068650</t>
  </si>
  <si>
    <t>ATP11A</t>
  </si>
  <si>
    <t>ENSG00000057935</t>
  </si>
  <si>
    <t>MTA3</t>
  </si>
  <si>
    <t>ENSG00000176473</t>
  </si>
  <si>
    <t>WDR25</t>
  </si>
  <si>
    <t>ENSG00000039560</t>
  </si>
  <si>
    <t>RAI14</t>
  </si>
  <si>
    <t>ENSG00000084676</t>
  </si>
  <si>
    <t>NCOA1</t>
  </si>
  <si>
    <t>ENSG00000140396</t>
  </si>
  <si>
    <t>NCOA2</t>
  </si>
  <si>
    <t>ENSG00000128731</t>
  </si>
  <si>
    <t>HERC2</t>
  </si>
  <si>
    <t>ENSG00000176533</t>
  </si>
  <si>
    <t>ENSG00000102755</t>
  </si>
  <si>
    <t>FLT1</t>
  </si>
  <si>
    <t>ENSG00000107957</t>
  </si>
  <si>
    <t>ENSG00000104043</t>
  </si>
  <si>
    <t>ENSG00000134278</t>
  </si>
  <si>
    <t>SPIRE1</t>
  </si>
  <si>
    <t>ENSG00000169084</t>
  </si>
  <si>
    <t>DHRSX</t>
  </si>
  <si>
    <t>ENSG00000198648</t>
  </si>
  <si>
    <t>ENSG00000145362</t>
  </si>
  <si>
    <t>ENSG00000170485</t>
  </si>
  <si>
    <t>NPAS2</t>
  </si>
  <si>
    <t>ENSG00000063761</t>
  </si>
  <si>
    <t>ADCK1</t>
  </si>
  <si>
    <t>ENSG00000137177</t>
  </si>
  <si>
    <t>KIF13A</t>
  </si>
  <si>
    <t>ENSG00000143207</t>
  </si>
  <si>
    <t>RFWD2</t>
  </si>
  <si>
    <t>ENSG00000136944</t>
  </si>
  <si>
    <t>LMX1B</t>
  </si>
  <si>
    <t>ENSG00000132970</t>
  </si>
  <si>
    <t>WASF3</t>
  </si>
  <si>
    <t>ENSG00000230124</t>
  </si>
  <si>
    <t>ACBD6</t>
  </si>
  <si>
    <t>ENSG00000132549</t>
  </si>
  <si>
    <t>ENSG00000135931</t>
  </si>
  <si>
    <t>ARMC9</t>
  </si>
  <si>
    <t>ENSG00000123104</t>
  </si>
  <si>
    <t>ENSG00000156931</t>
  </si>
  <si>
    <t>VPS8</t>
  </si>
  <si>
    <t>ENSG00000081913</t>
  </si>
  <si>
    <t>PHLPP1</t>
  </si>
  <si>
    <t>ENSG00000066933</t>
  </si>
  <si>
    <t>MYO9A</t>
  </si>
  <si>
    <t>ENSG00000083123</t>
  </si>
  <si>
    <t>BCKDHB</t>
  </si>
  <si>
    <t>ENSG00000103381</t>
  </si>
  <si>
    <t>CPPED1</t>
  </si>
  <si>
    <t>ENSG00000151229</t>
  </si>
  <si>
    <t>ENSG00000145703</t>
  </si>
  <si>
    <t>IQGAP2</t>
  </si>
  <si>
    <t>ENSG00000145348</t>
  </si>
  <si>
    <t>TBCK</t>
  </si>
  <si>
    <t>ENSG00000172340</t>
  </si>
  <si>
    <t>SUCLG2</t>
  </si>
  <si>
    <t>ENSG00000139173</t>
  </si>
  <si>
    <t>ENSG00000158715</t>
  </si>
  <si>
    <t>ENSG00000129636</t>
  </si>
  <si>
    <t>ITFG1</t>
  </si>
  <si>
    <t>ENSG00000107242</t>
  </si>
  <si>
    <t>ENSG00000027075</t>
  </si>
  <si>
    <t>ENSG00000185052</t>
  </si>
  <si>
    <t>ENSG00000146540</t>
  </si>
  <si>
    <t>C7orf50</t>
  </si>
  <si>
    <t>ENSG00000121988</t>
  </si>
  <si>
    <t>ENSG00000068784</t>
  </si>
  <si>
    <t>SRBD1</t>
  </si>
  <si>
    <t>ENSG00000198363</t>
  </si>
  <si>
    <t>ASPH</t>
  </si>
  <si>
    <t>ENSG00000151779</t>
  </si>
  <si>
    <t>ENSG00000100346</t>
  </si>
  <si>
    <t>ENSG00000166167</t>
  </si>
  <si>
    <t>BTRC</t>
  </si>
  <si>
    <t>ENSG00000162129</t>
  </si>
  <si>
    <t>CLPB</t>
  </si>
  <si>
    <t>ENSG00000171914</t>
  </si>
  <si>
    <t>ENSG00000010818</t>
  </si>
  <si>
    <t>HIVEP2</t>
  </si>
  <si>
    <t>ENSG00000073417</t>
  </si>
  <si>
    <t>PDE8A</t>
  </si>
  <si>
    <t>ENSG00000134369</t>
  </si>
  <si>
    <t>NAV1</t>
  </si>
  <si>
    <t>ENSG00000176635</t>
  </si>
  <si>
    <t>HORMAD2</t>
  </si>
  <si>
    <t>ENSG00000140386</t>
  </si>
  <si>
    <t>ENSG00000145087</t>
  </si>
  <si>
    <t>STXBP5L</t>
  </si>
  <si>
    <t>ENSG00000003096</t>
  </si>
  <si>
    <t>ENSG00000140025</t>
  </si>
  <si>
    <t>EFCAB11</t>
  </si>
  <si>
    <t>ENSG00000075539</t>
  </si>
  <si>
    <t>FRYL</t>
  </si>
  <si>
    <t>ENSG00000027001</t>
  </si>
  <si>
    <t>MIPEP</t>
  </si>
  <si>
    <t>ENSG00000198879</t>
  </si>
  <si>
    <t>ENSG00000107099</t>
  </si>
  <si>
    <t>DOCK8</t>
  </si>
  <si>
    <t>ENSG00000151718</t>
  </si>
  <si>
    <t>ENSG00000089123</t>
  </si>
  <si>
    <t>TASP1</t>
  </si>
  <si>
    <t>ENSG00000171132</t>
  </si>
  <si>
    <t>ENSG00000075651</t>
  </si>
  <si>
    <t>PLD1</t>
  </si>
  <si>
    <t>ENSG00000125257</t>
  </si>
  <si>
    <t>ENSG00000181031</t>
  </si>
  <si>
    <t>RPH3AL</t>
  </si>
  <si>
    <t>ENSG00000148655</t>
  </si>
  <si>
    <t>C10orf11</t>
  </si>
  <si>
    <t>ENSG00000172915</t>
  </si>
  <si>
    <t>ENSG00000186260</t>
  </si>
  <si>
    <t>MKL2</t>
  </si>
  <si>
    <t>ENSG00000243156</t>
  </si>
  <si>
    <t>ENSG00000219545</t>
  </si>
  <si>
    <t>UMAD1</t>
  </si>
  <si>
    <t>ENSG00000163697</t>
  </si>
  <si>
    <t>ENSG00000153814</t>
  </si>
  <si>
    <t>ENSG00000144893</t>
  </si>
  <si>
    <t>MED12L</t>
  </si>
  <si>
    <t>ENSG00000101974</t>
  </si>
  <si>
    <t>ATP11C</t>
  </si>
  <si>
    <t>ENSG00000075711</t>
  </si>
  <si>
    <t>DLG1</t>
  </si>
  <si>
    <t>ENSG00000152818</t>
  </si>
  <si>
    <t>ENSG00000132359</t>
  </si>
  <si>
    <t>RAP1GAP2</t>
  </si>
  <si>
    <t>ENSG00000088538</t>
  </si>
  <si>
    <t>ENSG00000197157</t>
  </si>
  <si>
    <t>ENSG00000187676</t>
  </si>
  <si>
    <t>B3GLCT</t>
  </si>
  <si>
    <t>ENSG00000148737</t>
  </si>
  <si>
    <t>ENSG00000078403</t>
  </si>
  <si>
    <t>MLLT10</t>
  </si>
  <si>
    <t>ENSG00000144040</t>
  </si>
  <si>
    <t>SFXN5</t>
  </si>
  <si>
    <t>ENSG00000116667</t>
  </si>
  <si>
    <t>C1orf21</t>
  </si>
  <si>
    <t>ENSG00000140598</t>
  </si>
  <si>
    <t>EFL1</t>
  </si>
  <si>
    <t>ENSG00000157657</t>
  </si>
  <si>
    <t>ENSG00000147799</t>
  </si>
  <si>
    <t>ARHGAP39</t>
  </si>
  <si>
    <t>ENSG00000138190</t>
  </si>
  <si>
    <t>EXOC6</t>
  </si>
  <si>
    <t>ENSG00000164061</t>
  </si>
  <si>
    <t>BSN</t>
  </si>
  <si>
    <t>ENSG00000133026</t>
  </si>
  <si>
    <t>MYH10</t>
  </si>
  <si>
    <t>ENSG00000109971</t>
  </si>
  <si>
    <t>HSPA8</t>
  </si>
  <si>
    <t>ENSG00000010810</t>
  </si>
  <si>
    <t>ENSG00000138101</t>
  </si>
  <si>
    <t>DTNB</t>
  </si>
  <si>
    <t>ENSG00000066084</t>
  </si>
  <si>
    <t>DIP2B</t>
  </si>
  <si>
    <t>ENSG00000065833</t>
  </si>
  <si>
    <t>ME1</t>
  </si>
  <si>
    <t>ENSG00000198964</t>
  </si>
  <si>
    <t>SGMS1</t>
  </si>
  <si>
    <t>ENSG00000155111</t>
  </si>
  <si>
    <t>CDK19</t>
  </si>
  <si>
    <t>ENSG00000110619</t>
  </si>
  <si>
    <t>CARS</t>
  </si>
  <si>
    <t>ENSG00000051382</t>
  </si>
  <si>
    <t>PIK3CB</t>
  </si>
  <si>
    <t>ENSG00000166575</t>
  </si>
  <si>
    <t>TMEM135</t>
  </si>
  <si>
    <t>ENSG00000147905</t>
  </si>
  <si>
    <t>ZCCHC7</t>
  </si>
  <si>
    <t>ENSG00000163590</t>
  </si>
  <si>
    <t>ENSG00000083535</t>
  </si>
  <si>
    <t>PIBF1</t>
  </si>
  <si>
    <t>ENSG00000032742</t>
  </si>
  <si>
    <t>IFT88</t>
  </si>
  <si>
    <t>ENSG00000170832</t>
  </si>
  <si>
    <t>USP32</t>
  </si>
  <si>
    <t>ENSG00000184792</t>
  </si>
  <si>
    <t>OSBP2</t>
  </si>
  <si>
    <t>ENSG00000196712</t>
  </si>
  <si>
    <t>NF1</t>
  </si>
  <si>
    <t>ENSG00000135250</t>
  </si>
  <si>
    <t>SRPK2</t>
  </si>
  <si>
    <t>ENSG00000116641</t>
  </si>
  <si>
    <t>DOCK7</t>
  </si>
  <si>
    <t>ENSG00000111912</t>
  </si>
  <si>
    <t>NCOA7</t>
  </si>
  <si>
    <t>ENSG00000196083</t>
  </si>
  <si>
    <t>IL1RAP</t>
  </si>
  <si>
    <t>ENSG00000011275</t>
  </si>
  <si>
    <t>RNF216</t>
  </si>
  <si>
    <t>ENSG00000133794</t>
  </si>
  <si>
    <t>ARNTL</t>
  </si>
  <si>
    <t>ENSG00000157851</t>
  </si>
  <si>
    <t>DPYSL5</t>
  </si>
  <si>
    <t>ENSG00000151208</t>
  </si>
  <si>
    <t>DLG5</t>
  </si>
  <si>
    <t>ENSG00000257923</t>
  </si>
  <si>
    <t>ENSG00000048707</t>
  </si>
  <si>
    <t>VPS13D</t>
  </si>
  <si>
    <t>ENSG00000128487</t>
  </si>
  <si>
    <t>SPECC1</t>
  </si>
  <si>
    <t>ENSG00000196730</t>
  </si>
  <si>
    <t>DAPK1</t>
  </si>
  <si>
    <t>ENSG00000176049</t>
  </si>
  <si>
    <t>JAKMIP2</t>
  </si>
  <si>
    <t>ENSG00000146350</t>
  </si>
  <si>
    <t>TBC1D32</t>
  </si>
  <si>
    <t>ENSG00000015171</t>
  </si>
  <si>
    <t>ZMYND11</t>
  </si>
  <si>
    <t>ENSG00000205683</t>
  </si>
  <si>
    <t>DPF3</t>
  </si>
  <si>
    <t>ENSG00000115464</t>
  </si>
  <si>
    <t>USP34</t>
  </si>
  <si>
    <t>ENSG00000183049</t>
  </si>
  <si>
    <t>ENSG00000137819</t>
  </si>
  <si>
    <t>PAQR5</t>
  </si>
  <si>
    <t>ENSG00000134146</t>
  </si>
  <si>
    <t>DPH6</t>
  </si>
  <si>
    <t>ENSG00000182621</t>
  </si>
  <si>
    <t>ENSG00000135537</t>
  </si>
  <si>
    <t>LACE1</t>
  </si>
  <si>
    <t>ENSG00000079691</t>
  </si>
  <si>
    <t>CARMIL1</t>
  </si>
  <si>
    <t>ENSG00000159788</t>
  </si>
  <si>
    <t>RGS12</t>
  </si>
  <si>
    <t>ENSG00000127124</t>
  </si>
  <si>
    <t>ENSG00000088179</t>
  </si>
  <si>
    <t>PTPN4</t>
  </si>
  <si>
    <t>ENSG00000118922</t>
  </si>
  <si>
    <t>ENSG00000109586</t>
  </si>
  <si>
    <t>GALNT7</t>
  </si>
  <si>
    <t>ENSG00000154229</t>
  </si>
  <si>
    <t>ENSG00000152894</t>
  </si>
  <si>
    <t>ENSG00000156299</t>
  </si>
  <si>
    <t>TIAM1</t>
  </si>
  <si>
    <t>ENSG00000183621</t>
  </si>
  <si>
    <t>ZNF438</t>
  </si>
  <si>
    <t>ENSG00000148429</t>
  </si>
  <si>
    <t>USP6NL</t>
  </si>
  <si>
    <t>ENSG00000100154</t>
  </si>
  <si>
    <t>ENSG00000143924</t>
  </si>
  <si>
    <t>EML4</t>
  </si>
  <si>
    <t>ENSG00000044459</t>
  </si>
  <si>
    <t>ENSG00000214960</t>
  </si>
  <si>
    <t>ISPD</t>
  </si>
  <si>
    <t>ENSG00000043462</t>
  </si>
  <si>
    <t>LCP2</t>
  </si>
  <si>
    <t>ENSG00000080298</t>
  </si>
  <si>
    <t>ENSG00000164989</t>
  </si>
  <si>
    <t>ENSG00000100234</t>
  </si>
  <si>
    <t>ENSG00000151692</t>
  </si>
  <si>
    <t>RNF144A</t>
  </si>
  <si>
    <t>ENSG00000136153</t>
  </si>
  <si>
    <t>ENSG00000157388</t>
  </si>
  <si>
    <t>ENSG00000151422</t>
  </si>
  <si>
    <t>ENSG00000109762</t>
  </si>
  <si>
    <t>SNX25</t>
  </si>
  <si>
    <t>ENSG00000079335</t>
  </si>
  <si>
    <t>CDC14A</t>
  </si>
  <si>
    <t>ENSG00000119772</t>
  </si>
  <si>
    <t>DNMT3A</t>
  </si>
  <si>
    <t>ENSG00000152284</t>
  </si>
  <si>
    <t>TCF7L1</t>
  </si>
  <si>
    <t>ENSG00000147044</t>
  </si>
  <si>
    <t>ENSG00000116127</t>
  </si>
  <si>
    <t>ALMS1</t>
  </si>
  <si>
    <t>ENSG00000103044</t>
  </si>
  <si>
    <t>HAS3</t>
  </si>
  <si>
    <t>ENSG00000008513</t>
  </si>
  <si>
    <t>ST3GAL1</t>
  </si>
  <si>
    <t>ENSG00000135540</t>
  </si>
  <si>
    <t>NHSL1</t>
  </si>
  <si>
    <t>ENSG00000168818</t>
  </si>
  <si>
    <t>STX18</t>
  </si>
  <si>
    <t>ENSG00000154678</t>
  </si>
  <si>
    <t>ENSG00000187240</t>
  </si>
  <si>
    <t>ENSG00000179104</t>
  </si>
  <si>
    <t>ENSG00000144749</t>
  </si>
  <si>
    <t>LRIG1</t>
  </si>
  <si>
    <t>ENSG00000136141</t>
  </si>
  <si>
    <t>LRCH1</t>
  </si>
  <si>
    <t>ENSG00000197959</t>
  </si>
  <si>
    <t>ENSG00000111885</t>
  </si>
  <si>
    <t>MAN1A1</t>
  </si>
  <si>
    <t>ENSG00000140836</t>
  </si>
  <si>
    <t>ENSG00000112320</t>
  </si>
  <si>
    <t>SOBP</t>
  </si>
  <si>
    <t>ENSG00000150477</t>
  </si>
  <si>
    <t>ENSG00000144711</t>
  </si>
  <si>
    <t>IQSEC1</t>
  </si>
  <si>
    <t>ENSG00000073711</t>
  </si>
  <si>
    <t>PPP2R3A</t>
  </si>
  <si>
    <t>ENSG00000196284</t>
  </si>
  <si>
    <t>ENSG00000136068</t>
  </si>
  <si>
    <t>FLNB</t>
  </si>
  <si>
    <t>ENSG00000171316</t>
  </si>
  <si>
    <t>CHD7</t>
  </si>
  <si>
    <t>ENSG00000105738</t>
  </si>
  <si>
    <t>ENSG00000145012</t>
  </si>
  <si>
    <t>ENSG00000166263</t>
  </si>
  <si>
    <t>STXBP4</t>
  </si>
  <si>
    <t>ENSG00000105357</t>
  </si>
  <si>
    <t>MYH14</t>
  </si>
  <si>
    <t>ENSG00000064393</t>
  </si>
  <si>
    <t>ENSG00000129595</t>
  </si>
  <si>
    <t>EPB41L4A</t>
  </si>
  <si>
    <t>ENSG00000169519</t>
  </si>
  <si>
    <t>METTL15</t>
  </si>
  <si>
    <t>ENSG00000172456</t>
  </si>
  <si>
    <t>ENSG00000123066</t>
  </si>
  <si>
    <t>MED13L</t>
  </si>
  <si>
    <t>ENSG00000115977</t>
  </si>
  <si>
    <t>AAK1</t>
  </si>
  <si>
    <t>ENSG00000204406</t>
  </si>
  <si>
    <t>ENSG00000073331</t>
  </si>
  <si>
    <t>ALPK1</t>
  </si>
  <si>
    <t>ENSG00000198846</t>
  </si>
  <si>
    <t>ENSG00000136928</t>
  </si>
  <si>
    <t>ENSG00000119408</t>
  </si>
  <si>
    <t>NEK6</t>
  </si>
  <si>
    <t>ENSG00000196814</t>
  </si>
  <si>
    <t>MVB12B</t>
  </si>
  <si>
    <t>ENSG00000107902</t>
  </si>
  <si>
    <t>ENSG00000122507</t>
  </si>
  <si>
    <t>ENSG00000152348</t>
  </si>
  <si>
    <t>ATG10</t>
  </si>
  <si>
    <t>ENSG00000157077</t>
  </si>
  <si>
    <t>ZFYVE9</t>
  </si>
  <si>
    <t>ENSG00000141447</t>
  </si>
  <si>
    <t>ENSG00000070182</t>
  </si>
  <si>
    <t>SPTB</t>
  </si>
  <si>
    <t>ENSG00000145819</t>
  </si>
  <si>
    <t>ENSG00000071054</t>
  </si>
  <si>
    <t>MAP4K4</t>
  </si>
  <si>
    <t>ENSG00000102780</t>
  </si>
  <si>
    <t>DGKH</t>
  </si>
  <si>
    <t>ENSG00000048471</t>
  </si>
  <si>
    <t>ENSG00000139117</t>
  </si>
  <si>
    <t>CPNE8</t>
  </si>
  <si>
    <t>ENSG00000151693</t>
  </si>
  <si>
    <t>ENSG00000186868</t>
  </si>
  <si>
    <t>MAPT</t>
  </si>
  <si>
    <t>ENSG00000085224</t>
  </si>
  <si>
    <t>ATRX</t>
  </si>
  <si>
    <t>ENSG00000026652</t>
  </si>
  <si>
    <t>ENSG00000112249</t>
  </si>
  <si>
    <t>ASCC3</t>
  </si>
  <si>
    <t>ENSG00000197321</t>
  </si>
  <si>
    <t>ENSG00000067141</t>
  </si>
  <si>
    <t>NEO1</t>
  </si>
  <si>
    <t>ENSG00000112182</t>
  </si>
  <si>
    <t>BACH2</t>
  </si>
  <si>
    <t>ENSG00000157764</t>
  </si>
  <si>
    <t>BRAF</t>
  </si>
  <si>
    <t>ENSG00000172765</t>
  </si>
  <si>
    <t>ENSG00000134775</t>
  </si>
  <si>
    <t>ENSG00000188419</t>
  </si>
  <si>
    <t>CHM</t>
  </si>
  <si>
    <t>ENSG00000109756</t>
  </si>
  <si>
    <t>RAPGEF2</t>
  </si>
  <si>
    <t>ENSG00000071242</t>
  </si>
  <si>
    <t>ENSG00000137601</t>
  </si>
  <si>
    <t>NEK1</t>
  </si>
  <si>
    <t>ENSG00000088387</t>
  </si>
  <si>
    <t>ENSG00000168038</t>
  </si>
  <si>
    <t>ENSG00000049192</t>
  </si>
  <si>
    <t>ADAMTS6</t>
  </si>
  <si>
    <t>ENSG00000181804</t>
  </si>
  <si>
    <t>ENSG00000164171</t>
  </si>
  <si>
    <t>ITGA2</t>
  </si>
  <si>
    <t>ENSG00000064652</t>
  </si>
  <si>
    <t>SNX24</t>
  </si>
  <si>
    <t>ENSG00000076641</t>
  </si>
  <si>
    <t>PAG1</t>
  </si>
  <si>
    <t>ENSG00000088854</t>
  </si>
  <si>
    <t>C20orf194</t>
  </si>
  <si>
    <t>ENSG00000151746</t>
  </si>
  <si>
    <t>BICD1</t>
  </si>
  <si>
    <t>ENSG00000055609</t>
  </si>
  <si>
    <t>KMT2C</t>
  </si>
  <si>
    <t>ENSG00000054392</t>
  </si>
  <si>
    <t>HHAT</t>
  </si>
  <si>
    <t>ENSG00000003147</t>
  </si>
  <si>
    <t>ICA1</t>
  </si>
  <si>
    <t>ENSG00000145555</t>
  </si>
  <si>
    <t>ENSG00000089057</t>
  </si>
  <si>
    <t>SLC23A2</t>
  </si>
  <si>
    <t>ENSG00000168280</t>
  </si>
  <si>
    <t>ENSG00000166147</t>
  </si>
  <si>
    <t>ENSG00000157570</t>
  </si>
  <si>
    <t>TSPAN18</t>
  </si>
  <si>
    <t>ENSG00000140022</t>
  </si>
  <si>
    <t>STON2</t>
  </si>
  <si>
    <t>ENSG00000011566</t>
  </si>
  <si>
    <t>MAP4K3</t>
  </si>
  <si>
    <t>ENSG00000111846</t>
  </si>
  <si>
    <t>GCNT2</t>
  </si>
  <si>
    <t>ENSG00000135299</t>
  </si>
  <si>
    <t>ENSG00000124406</t>
  </si>
  <si>
    <t>ATP8A1</t>
  </si>
  <si>
    <t>ENSG00000065413</t>
  </si>
  <si>
    <t>ENSG00000114670</t>
  </si>
  <si>
    <t>NEK11</t>
  </si>
  <si>
    <t>ENSG00000169372</t>
  </si>
  <si>
    <t>ENSG00000136895</t>
  </si>
  <si>
    <t>ENSG00000170293</t>
  </si>
  <si>
    <t>CMTM8</t>
  </si>
  <si>
    <t>ENSG00000069020</t>
  </si>
  <si>
    <t>MAST4</t>
  </si>
  <si>
    <t>ENSG00000073910</t>
  </si>
  <si>
    <t>ENSG00000186469</t>
  </si>
  <si>
    <t>GNG2</t>
  </si>
  <si>
    <t>ENSG00000111879</t>
  </si>
  <si>
    <t>FAM184A</t>
  </si>
  <si>
    <t>ENSG00000196511</t>
  </si>
  <si>
    <t>ENSG00000008086</t>
  </si>
  <si>
    <t>CDKL5</t>
  </si>
  <si>
    <t>ENSG00000173068</t>
  </si>
  <si>
    <t>ENSG00000163596</t>
  </si>
  <si>
    <t>ICA1L</t>
  </si>
  <si>
    <t>ENSG00000169891</t>
  </si>
  <si>
    <t>REPS2</t>
  </si>
  <si>
    <t>ENSG00000144426</t>
  </si>
  <si>
    <t>NBEAL1</t>
  </si>
  <si>
    <t>ENSG00000136367</t>
  </si>
  <si>
    <t>ZFHX2</t>
  </si>
  <si>
    <t>ENSG00000149294</t>
  </si>
  <si>
    <t>NCAM1</t>
  </si>
  <si>
    <t>ENSG00000159433</t>
  </si>
  <si>
    <t>STARD9</t>
  </si>
  <si>
    <t>ENSG00000130038</t>
  </si>
  <si>
    <t>CRACR2A</t>
  </si>
  <si>
    <t>ENSG00000154122</t>
  </si>
  <si>
    <t>ANKH</t>
  </si>
  <si>
    <t>ENSG00000143995</t>
  </si>
  <si>
    <t>MEIS1</t>
  </si>
  <si>
    <t>ENSG00000111249</t>
  </si>
  <si>
    <t>ENSG00000178425</t>
  </si>
  <si>
    <t>NT5DC1</t>
  </si>
  <si>
    <t>ENSG00000148516</t>
  </si>
  <si>
    <t>ZEB1</t>
  </si>
  <si>
    <t>ENSG00000151914</t>
  </si>
  <si>
    <t>DST</t>
  </si>
  <si>
    <t>ENSG00000120278</t>
  </si>
  <si>
    <t>PLEKHG1</t>
  </si>
  <si>
    <t>ENSG00000107611</t>
  </si>
  <si>
    <t>ENSG00000147082</t>
  </si>
  <si>
    <t>CCNB3</t>
  </si>
  <si>
    <t>ENSG00000152104</t>
  </si>
  <si>
    <t>PTPN14</t>
  </si>
  <si>
    <t>ENSG00000047648</t>
  </si>
  <si>
    <t>ENSG00000099204</t>
  </si>
  <si>
    <t>ENSG00000125246</t>
  </si>
  <si>
    <t>ENSG00000151320</t>
  </si>
  <si>
    <t>AKAP6</t>
  </si>
  <si>
    <t>ENSG00000198756</t>
  </si>
  <si>
    <t>COLGALT2</t>
  </si>
  <si>
    <t>ENSG00000144668</t>
  </si>
  <si>
    <t>ENSG00000114805</t>
  </si>
  <si>
    <t>PLCH1</t>
  </si>
  <si>
    <t>ENSG00000162849</t>
  </si>
  <si>
    <t>ENSG00000143951</t>
  </si>
  <si>
    <t>ENSG00000136237</t>
  </si>
  <si>
    <t>ENSG00000074416</t>
  </si>
  <si>
    <t>MGLL</t>
  </si>
  <si>
    <t>ENSG00000164946</t>
  </si>
  <si>
    <t>ENSG00000106125</t>
  </si>
  <si>
    <t>MINDY4</t>
  </si>
  <si>
    <t>ENSG00000081148</t>
  </si>
  <si>
    <t>IMPG2</t>
  </si>
  <si>
    <t>ENSG00000091428</t>
  </si>
  <si>
    <t>ENSG00000188641</t>
  </si>
  <si>
    <t>ENSG00000142949</t>
  </si>
  <si>
    <t>ENSG00000101004</t>
  </si>
  <si>
    <t>NINL</t>
  </si>
  <si>
    <t>ENSG00000039139</t>
  </si>
  <si>
    <t>DNAH5</t>
  </si>
  <si>
    <t>ENSG00000116991</t>
  </si>
  <si>
    <t>SIPA1L2</t>
  </si>
  <si>
    <t>ENSG00000151623</t>
  </si>
  <si>
    <t>ENSG00000079156</t>
  </si>
  <si>
    <t>ENSG00000151883</t>
  </si>
  <si>
    <t>PARP8</t>
  </si>
  <si>
    <t>ENSG00000170017</t>
  </si>
  <si>
    <t>ENSG00000103534</t>
  </si>
  <si>
    <t>TMC5</t>
  </si>
  <si>
    <t>ENSG00000197442</t>
  </si>
  <si>
    <t>MAP3K5</t>
  </si>
  <si>
    <t>ENSG00000145431</t>
  </si>
  <si>
    <t>ENSG00000054654</t>
  </si>
  <si>
    <t>SYNE2</t>
  </si>
  <si>
    <t>ENSG00000140600</t>
  </si>
  <si>
    <t>SH3GL3</t>
  </si>
  <si>
    <t>ENSG00000197410</t>
  </si>
  <si>
    <t>ENSG00000177614</t>
  </si>
  <si>
    <t>Gene_ID_Human</t>
  </si>
  <si>
    <t>ENSCAFG00000014975</t>
  </si>
  <si>
    <t>ENSCAFG00000004764</t>
  </si>
  <si>
    <t>ENSCAFG00000008853</t>
  </si>
  <si>
    <t>ENSCAFG00000003089</t>
  </si>
  <si>
    <t>ENSCAFG00000005873</t>
  </si>
  <si>
    <t>ENSCAFG00000003374</t>
  </si>
  <si>
    <t>ENSCAFG00000013068</t>
  </si>
  <si>
    <t>ENSCAFG00000017996</t>
  </si>
  <si>
    <t>ENSCAFG00000003106</t>
  </si>
  <si>
    <t>ENSCAFG00000005326</t>
  </si>
  <si>
    <t>ENSCAFG00000001972</t>
  </si>
  <si>
    <t>ENSCAFG00000003624</t>
  </si>
  <si>
    <t>ENSCAFG00000019045</t>
  </si>
  <si>
    <t>ENSCAFG00000009867</t>
  </si>
  <si>
    <t>ENSCAFG00000009146</t>
  </si>
  <si>
    <t>ENSCAFG00000006510</t>
  </si>
  <si>
    <t>ENSCAFG00000010644</t>
  </si>
  <si>
    <t>ENSCAFG00000003929</t>
  </si>
  <si>
    <t>ENSCAFG00000016200</t>
  </si>
  <si>
    <t>ENSCAFG00000017644</t>
  </si>
  <si>
    <t>ENSCAFG00000002030</t>
  </si>
  <si>
    <t>ENSCAFG00000000133</t>
  </si>
  <si>
    <t>ENSCAFG00000019989</t>
  </si>
  <si>
    <t>ENSCAFG00000019843</t>
  </si>
  <si>
    <t>ENSCAFG00000003219</t>
  </si>
  <si>
    <t>SPRED2</t>
  </si>
  <si>
    <t>ENSCAFG00000009360</t>
  </si>
  <si>
    <t>ENSCAFG00000003554</t>
  </si>
  <si>
    <t>ENSCAFG00000013371</t>
  </si>
  <si>
    <t>ENSCAFG00000017252</t>
  </si>
  <si>
    <t>ENSCAFG00000017308</t>
  </si>
  <si>
    <t>ENSCAFG00000010234</t>
  </si>
  <si>
    <t>ENSCAFG00000016231</t>
  </si>
  <si>
    <t>ENSCAFG00000014324</t>
  </si>
  <si>
    <t>ENSCAFG00000001957</t>
  </si>
  <si>
    <t>ENSCAFG00000013773</t>
  </si>
  <si>
    <t>ENSCAFG00000005075</t>
  </si>
  <si>
    <t>ENSCAFG00000008790</t>
  </si>
  <si>
    <t>ENSCAFG00000017543</t>
  </si>
  <si>
    <t>ENSCAFG00000004075</t>
  </si>
  <si>
    <t>ENSCAFG00000000012</t>
  </si>
  <si>
    <t>ENSCAFG00000019900</t>
  </si>
  <si>
    <t>ENSCAFG00000003410</t>
  </si>
  <si>
    <t>ENSCAFG00000013011</t>
  </si>
  <si>
    <t>ENSCAFG00000017645</t>
  </si>
  <si>
    <t>ENSCAFG00000008279</t>
  </si>
  <si>
    <t>ENSCAFG00000001489</t>
  </si>
  <si>
    <t>ENSCAFG00000009001</t>
  </si>
  <si>
    <t>ENSCAFG00000013367</t>
  </si>
  <si>
    <t>ENSCAFG00000018675</t>
  </si>
  <si>
    <t>ENSCAFG00000016397</t>
  </si>
  <si>
    <t>ENSCAFG00000006199</t>
  </si>
  <si>
    <t>ENSCAFG00000001886</t>
  </si>
  <si>
    <t>ENSCAFG00000010071</t>
  </si>
  <si>
    <t>PDLIM5</t>
  </si>
  <si>
    <t>ENSCAFG00000018063</t>
  </si>
  <si>
    <t>ACSL4</t>
  </si>
  <si>
    <t>ENSCAFG00000004759</t>
  </si>
  <si>
    <t>ENSCAFG00000002848</t>
  </si>
  <si>
    <t>ENSCAFG00000015404</t>
  </si>
  <si>
    <t>ENSCAFG00000004782</t>
  </si>
  <si>
    <t>ENSCAFG00000002554</t>
  </si>
  <si>
    <t>ENSCAFG00000008871</t>
  </si>
  <si>
    <t>ANTXR2</t>
  </si>
  <si>
    <t>ENSCAFG00000018592</t>
  </si>
  <si>
    <t>ENSCAFG00000001642</t>
  </si>
  <si>
    <t>ENSCAFG00000018920</t>
  </si>
  <si>
    <t>ENSCAFG00000003007</t>
  </si>
  <si>
    <t>ENSCAFG00000002271</t>
  </si>
  <si>
    <t>PHF14</t>
  </si>
  <si>
    <t>ENSCAFG00000010871</t>
  </si>
  <si>
    <t>ENSCAFG00000013170</t>
  </si>
  <si>
    <t>ENSCAFG00000010536</t>
  </si>
  <si>
    <t>ENSCAFG00000012975</t>
  </si>
  <si>
    <t>ENSCAFG00000010901</t>
  </si>
  <si>
    <t>ENSCAFG00000015806</t>
  </si>
  <si>
    <t>ENSCAFG00000011625</t>
  </si>
  <si>
    <t>ENSCAFG00000031640</t>
  </si>
  <si>
    <t>ENSCAFG00000007301</t>
  </si>
  <si>
    <t>ENSCAFG00000020178</t>
  </si>
  <si>
    <t>ENSCAFG00000013275</t>
  </si>
  <si>
    <t>ENSCAFG00000018081</t>
  </si>
  <si>
    <t>ENSCAFG00000008498</t>
  </si>
  <si>
    <t>ENSCAFG00000017454</t>
  </si>
  <si>
    <t>ENSCAFG00000003759</t>
  </si>
  <si>
    <t>ENSCAFG00000010287</t>
  </si>
  <si>
    <t>TSPAN5</t>
  </si>
  <si>
    <t>ENSCAFG00000004478</t>
  </si>
  <si>
    <t>ENSCAFG00000000484</t>
  </si>
  <si>
    <t>ENSCAFG00000003678</t>
  </si>
  <si>
    <t>ENSCAFG00000019852</t>
  </si>
  <si>
    <t>ENSCAFG00000017523</t>
  </si>
  <si>
    <t>ENSCAFG00000017077</t>
  </si>
  <si>
    <t>ENSCAFG00000018332</t>
  </si>
  <si>
    <t>ENSCAFG00000008677</t>
  </si>
  <si>
    <t>ENSCAFG00000018727</t>
  </si>
  <si>
    <t>ENSCAFG00000014489</t>
  </si>
  <si>
    <t>ENSCAFG00000004973</t>
  </si>
  <si>
    <t>ENSCAFG00000001315</t>
  </si>
  <si>
    <t>ENSCAFG00000030397</t>
  </si>
  <si>
    <t>ENSCAFG00000010245</t>
  </si>
  <si>
    <t>ENSCAFG00000008719</t>
  </si>
  <si>
    <t>ENSCAFG00000007603</t>
  </si>
  <si>
    <t>ENSCAFG00000025045</t>
  </si>
  <si>
    <t>ENSCAFG00000014030</t>
  </si>
  <si>
    <t>ENSCAFG00000006680</t>
  </si>
  <si>
    <t>ENSCAFG00000012781</t>
  </si>
  <si>
    <t>ENSCAFG00000013671</t>
  </si>
  <si>
    <t>ENSCAFG00000007132</t>
  </si>
  <si>
    <t>ENSCAFG00000007775</t>
  </si>
  <si>
    <t>ENSCAFG00000028659</t>
  </si>
  <si>
    <t>ENSCAFG00000017779</t>
  </si>
  <si>
    <t>ENSCAFG00000017793</t>
  </si>
  <si>
    <t>ENSCAFG00000005895</t>
  </si>
  <si>
    <t>ENSCAFG00000006496</t>
  </si>
  <si>
    <t>ENSCAFG00000018765</t>
  </si>
  <si>
    <t>ENSCAFG00000009924</t>
  </si>
  <si>
    <t>ENSCAFG00000007579</t>
  </si>
  <si>
    <t>ENSCAFG00000010101</t>
  </si>
  <si>
    <t>ENSCAFG00000000413</t>
  </si>
  <si>
    <t>ENSCAFG00000008485</t>
  </si>
  <si>
    <t>ENSCAFG00000016961</t>
  </si>
  <si>
    <t>ENSCAFG00000016208</t>
  </si>
  <si>
    <t>ENSCAFG00000017406</t>
  </si>
  <si>
    <t>ENSCAFG00000008039</t>
  </si>
  <si>
    <t>ENSCAFG00000015669</t>
  </si>
  <si>
    <t>ENSCAFG00000001047</t>
  </si>
  <si>
    <t>ENSCAFG00000008670</t>
  </si>
  <si>
    <t>ENSCAFG00000002065</t>
  </si>
  <si>
    <t>KIT</t>
  </si>
  <si>
    <t>ENSCAFG00000007167</t>
  </si>
  <si>
    <t>ENSCAFG00000018925</t>
  </si>
  <si>
    <t>ENSCAFG00000018795</t>
  </si>
  <si>
    <t>ENSCAFG00000004060</t>
  </si>
  <si>
    <t>ENSCAFG00000003560</t>
  </si>
  <si>
    <t>ENSCAFG00000018846</t>
  </si>
  <si>
    <t>ENSCAFG00000003090</t>
  </si>
  <si>
    <t>ENSCAFG00000015990</t>
  </si>
  <si>
    <t>ENSCAFG00000017094</t>
  </si>
  <si>
    <t>ENSCAFG00000018816</t>
  </si>
  <si>
    <t>ENSCAFG00000010487</t>
  </si>
  <si>
    <t>ENSCAFG00000005236</t>
  </si>
  <si>
    <t>ENSCAFG00000012459</t>
  </si>
  <si>
    <t>ENSCAFG00000019020</t>
  </si>
  <si>
    <t>ENSCAFG00000010959</t>
  </si>
  <si>
    <t>ENSCAFG00000001277</t>
  </si>
  <si>
    <t>ENSCAFG00000010225</t>
  </si>
  <si>
    <t>ENSCAFG00000004479</t>
  </si>
  <si>
    <t>ENSCAFG00000001316</t>
  </si>
  <si>
    <t>ENSCAFG00000005720</t>
  </si>
  <si>
    <t>ENSCAFG00000010940</t>
  </si>
  <si>
    <t>ENSCAFG00000000405</t>
  </si>
  <si>
    <t>ENSCAFG00000004145</t>
  </si>
  <si>
    <t>ENSCAFG00000001312</t>
  </si>
  <si>
    <t>ENSCAFG00000003276</t>
  </si>
  <si>
    <t>ENSCAFG00000031890</t>
  </si>
  <si>
    <t>ENSCAFG00000030194</t>
  </si>
  <si>
    <t>ENSCAFG00000003156</t>
  </si>
  <si>
    <t>ENSCAFG00000012965</t>
  </si>
  <si>
    <t>ENSCAFG00000012769</t>
  </si>
  <si>
    <t>ENSCAFG00000000945</t>
  </si>
  <si>
    <t>ENSCAFG00000002161</t>
  </si>
  <si>
    <t>ENSCAFG00000001114</t>
  </si>
  <si>
    <t>ENSCAFG00000020160</t>
  </si>
  <si>
    <t>ENSCAFG00000030076</t>
  </si>
  <si>
    <t>ENSCAFG00000016077</t>
  </si>
  <si>
    <t>BMPR1A</t>
  </si>
  <si>
    <t>ENSCAFG00000004093</t>
  </si>
  <si>
    <t>ENSCAFG00000008430</t>
  </si>
  <si>
    <t>ENSCAFG00000004159</t>
  </si>
  <si>
    <t>ENSCAFG00000007582</t>
  </si>
  <si>
    <t>ENSCAFG00000002941</t>
  </si>
  <si>
    <t>ENSCAFG00000004023</t>
  </si>
  <si>
    <t>ENSCAFG00000013075</t>
  </si>
  <si>
    <t>ENSCAFG00000023265</t>
  </si>
  <si>
    <t>ENSCAFG00000015803</t>
  </si>
  <si>
    <t>ENSCAFG00000020172</t>
  </si>
  <si>
    <t>ENSCAFG00000011665</t>
  </si>
  <si>
    <t>ENSCAFG00000009257</t>
  </si>
  <si>
    <t>ENSCAFG00000007240</t>
  </si>
  <si>
    <t>ENSCAFG00000008398</t>
  </si>
  <si>
    <t>ENSCAFG00000007747</t>
  </si>
  <si>
    <t>ENSCAFG00000029577</t>
  </si>
  <si>
    <t>ENSCAFG00000003902</t>
  </si>
  <si>
    <t>ENSCAFG00000007197</t>
  </si>
  <si>
    <t>ENSCAFG00000007650</t>
  </si>
  <si>
    <t>ENSCAFG00000001669</t>
  </si>
  <si>
    <t>ENSCAFG00000015499</t>
  </si>
  <si>
    <t>ENSCAFG00000007534</t>
  </si>
  <si>
    <t>ENSCAFG00000010594</t>
  </si>
  <si>
    <t>ENSCAFG00000002162</t>
  </si>
  <si>
    <t>ENSCAFG00000020225</t>
  </si>
  <si>
    <t>ENSCAFG00000003309</t>
  </si>
  <si>
    <t>ENSCAFG00000005032</t>
  </si>
  <si>
    <t>ENSCAFG00000028669</t>
  </si>
  <si>
    <t>FAM171B</t>
  </si>
  <si>
    <t>ENSCAFG00000014518</t>
  </si>
  <si>
    <t>ENSCAFG00000017915</t>
  </si>
  <si>
    <t>ENSCAFG00000001148</t>
  </si>
  <si>
    <t>ENSCAFG00000024624</t>
  </si>
  <si>
    <t>ENSCAFG00000002257</t>
  </si>
  <si>
    <t>ENSCAFG00000015628</t>
  </si>
  <si>
    <t>ENSCAFG00000014263</t>
  </si>
  <si>
    <t>ENSCAFG00000005669</t>
  </si>
  <si>
    <t>ENSCAFG00000007846</t>
  </si>
  <si>
    <t>ENSCAFG00000003432</t>
  </si>
  <si>
    <t>CTTNBP2</t>
  </si>
  <si>
    <t>ENSCAFG00000008827</t>
  </si>
  <si>
    <t>ENSCAFG00000009168</t>
  </si>
  <si>
    <t>arsb</t>
  </si>
  <si>
    <t>ENSCAFG00000001136</t>
  </si>
  <si>
    <t>ENSCAFG00000006042</t>
  </si>
  <si>
    <t>ENSCAFG00000020298</t>
  </si>
  <si>
    <t>ENSCAFG00000004955</t>
  </si>
  <si>
    <t>ENSCAFG00000017262</t>
  </si>
  <si>
    <t>ENSCAFG00000030036</t>
  </si>
  <si>
    <t>ENSCAFG00000004152</t>
  </si>
  <si>
    <t>ENSCAFG00000010409</t>
  </si>
  <si>
    <t>ENSCAFG00000015700</t>
  </si>
  <si>
    <t>ENSCAFG00000009971</t>
  </si>
  <si>
    <t>ENSCAFG00000003907</t>
  </si>
  <si>
    <t>ENSCAFG00000010003</t>
  </si>
  <si>
    <t>MOB2</t>
  </si>
  <si>
    <t>ENSCAFG00000011973</t>
  </si>
  <si>
    <t>ENSCAFG00000004358</t>
  </si>
  <si>
    <t>ENSCAFG00000011716</t>
  </si>
  <si>
    <t>ENSCAFG00000000197</t>
  </si>
  <si>
    <t>ENSCAFG00000000955</t>
  </si>
  <si>
    <t>ENSCAFG00000009863</t>
  </si>
  <si>
    <t>ENSCAFG00000008077</t>
  </si>
  <si>
    <t>ENSCAFG00000006522</t>
  </si>
  <si>
    <t>ENSCAFG00000012644</t>
  </si>
  <si>
    <t>ENSCAFG00000017246</t>
  </si>
  <si>
    <t>ENSCAFG00000011773</t>
  </si>
  <si>
    <t>ENSCAFG00000029993</t>
  </si>
  <si>
    <t>ENSCAFG00000012530</t>
  </si>
  <si>
    <t>ENSCAFG00000004866</t>
  </si>
  <si>
    <t>ENSCAFG00000004045</t>
  </si>
  <si>
    <t>ARHGAP12</t>
  </si>
  <si>
    <t>ENSCAFG00000009477</t>
  </si>
  <si>
    <t>ENSCAFG00000004057</t>
  </si>
  <si>
    <t>ENSCAFG00000002413</t>
  </si>
  <si>
    <t>ENSCAFG00000020007</t>
  </si>
  <si>
    <t>ENSCAFG00000000251</t>
  </si>
  <si>
    <t>ENSCAFG00000004400</t>
  </si>
  <si>
    <t>ENSCAFG00000002641</t>
  </si>
  <si>
    <t>ENSCAFG00000010271</t>
  </si>
  <si>
    <t>ENSCAFG00000017349</t>
  </si>
  <si>
    <t>ENSCAFG00000015819</t>
  </si>
  <si>
    <t>ENSCAFG00000018424</t>
  </si>
  <si>
    <t>ENSCAFG00000004390</t>
  </si>
  <si>
    <t>ENSCAFG00000004393</t>
  </si>
  <si>
    <t>ENSCAFG00000006527</t>
  </si>
  <si>
    <t>ENSCAFG00000023267</t>
  </si>
  <si>
    <t>ENSCAFG00000001299</t>
  </si>
  <si>
    <t>ENSCAFG00000013258</t>
  </si>
  <si>
    <t>ENSCAFG00000002592</t>
  </si>
  <si>
    <t>ENSCAFG00000007061</t>
  </si>
  <si>
    <t>ENSCAFG00000009879</t>
  </si>
  <si>
    <t>ENSCAFG00000002223</t>
  </si>
  <si>
    <t>ENSCAFG00000015639</t>
  </si>
  <si>
    <t>ENSCAFG00000014290</t>
  </si>
  <si>
    <t>ENSCAFG00000011603</t>
  </si>
  <si>
    <t>ENSCAFG00000029189</t>
  </si>
  <si>
    <t>timp3</t>
  </si>
  <si>
    <t>ENSCAFG00000030771</t>
  </si>
  <si>
    <t>ENSCAFG00000031802</t>
  </si>
  <si>
    <t>ENSCAFG00000007571</t>
  </si>
  <si>
    <t>ENSCAFG00000013670</t>
  </si>
  <si>
    <t>ENSCAFG00000025502</t>
  </si>
  <si>
    <t>ENSCAFG00000024350</t>
  </si>
  <si>
    <t>ENSCAFG00000015128</t>
  </si>
  <si>
    <t>ENSCAFG00000007250</t>
  </si>
  <si>
    <t>ENSCAFG00000006426</t>
  </si>
  <si>
    <t>ENSCAFG00000005600</t>
  </si>
  <si>
    <t>ENSCAFG00000004223</t>
  </si>
  <si>
    <t>ENSCAFG00000017413</t>
  </si>
  <si>
    <t>ENSCAFG00000013460</t>
  </si>
  <si>
    <t>ENSCAFG00000007586</t>
  </si>
  <si>
    <t>ENSCAFG00000023746</t>
  </si>
  <si>
    <t>TDRD3</t>
  </si>
  <si>
    <t>ENSCAFG00000008942</t>
  </si>
  <si>
    <t>ENSCAFG00000013490</t>
  </si>
  <si>
    <t>ENSCAFG00000000337</t>
  </si>
  <si>
    <t>ENSCAFG00000008788</t>
  </si>
  <si>
    <t>ENSCAFG00000018638</t>
  </si>
  <si>
    <t>KSR1</t>
  </si>
  <si>
    <t>ENSCAFG00000009680</t>
  </si>
  <si>
    <t>ENSCAFG00000002099</t>
  </si>
  <si>
    <t>ENSCAFG00000010948</t>
  </si>
  <si>
    <t>ENSCAFG00000018465</t>
  </si>
  <si>
    <t>ENSCAFG00000012761</t>
  </si>
  <si>
    <t>ENSCAFG00000031111</t>
  </si>
  <si>
    <t>ENSCAFG00000017157</t>
  </si>
  <si>
    <t>ENSCAFG00000006612</t>
  </si>
  <si>
    <t>ENSCAFG00000009840</t>
  </si>
  <si>
    <t>FAM13A</t>
  </si>
  <si>
    <t>ENSCAFG00000004017</t>
  </si>
  <si>
    <t>ENSCAFG00000018810</t>
  </si>
  <si>
    <t>ENSCAFG00000000070</t>
  </si>
  <si>
    <t>ENSCAFG00000017455</t>
  </si>
  <si>
    <t>ENSCAFG00000010406</t>
  </si>
  <si>
    <t>ENSCAFG00000000275</t>
  </si>
  <si>
    <t>ENSCAFG00000016534</t>
  </si>
  <si>
    <t>ENSCAFG00000006503</t>
  </si>
  <si>
    <t>ENSCAFG00000003738</t>
  </si>
  <si>
    <t>ENSCAFG00000003233</t>
  </si>
  <si>
    <t>ENSCAFG00000008944</t>
  </si>
  <si>
    <t>ENSCAFG00000019305</t>
  </si>
  <si>
    <t>ENSCAFG00000006374</t>
  </si>
  <si>
    <t>ENSCAFG00000000942</t>
  </si>
  <si>
    <t>ENSCAFG00000003300</t>
  </si>
  <si>
    <t>ENSCAFG00000014866</t>
  </si>
  <si>
    <t>ENSCAFG00000006841</t>
  </si>
  <si>
    <t>ENSCAFG00000007832</t>
  </si>
  <si>
    <t>ENSCAFG00000013521</t>
  </si>
  <si>
    <t>ENSCAFG00000013174</t>
  </si>
  <si>
    <t>ENSCAFG00000000300</t>
  </si>
  <si>
    <t>ENSCAFG00000004733</t>
  </si>
  <si>
    <t>ENSCAFG00000015996</t>
  </si>
  <si>
    <t>ENSCAFG00000020216</t>
  </si>
  <si>
    <t>ENSCAFG00000010979</t>
  </si>
  <si>
    <t>ENSCAFG00000008095</t>
  </si>
  <si>
    <t>ENSCAFG00000019381</t>
  </si>
  <si>
    <t>ENSCAFG00000010619</t>
  </si>
  <si>
    <t>ENSCAFG00000011067</t>
  </si>
  <si>
    <t>ENSCAFG00000015246</t>
  </si>
  <si>
    <t>ENSCAFG00000020294</t>
  </si>
  <si>
    <t>ENSCAFG00000018423</t>
  </si>
  <si>
    <t>ENSCAFG00000018209</t>
  </si>
  <si>
    <t>EPN2</t>
  </si>
  <si>
    <t>ENSCAFG00000004872</t>
  </si>
  <si>
    <t>ENSCAFG00000007361</t>
  </si>
  <si>
    <t>ENSCAFG00000007168</t>
  </si>
  <si>
    <t>ZSWIM6</t>
  </si>
  <si>
    <t>ENSCAFG00000013140</t>
  </si>
  <si>
    <t>ENSCAFG00000005843</t>
  </si>
  <si>
    <t>ENSCAFG00000010518</t>
  </si>
  <si>
    <t>PKNOX1</t>
  </si>
  <si>
    <t>ENSCAFG00000008746</t>
  </si>
  <si>
    <t>ENSCAFG00000010744</t>
  </si>
  <si>
    <t>ENSCAFG00000019132</t>
  </si>
  <si>
    <t>ENSCAFG00000011477</t>
  </si>
  <si>
    <t>ENSCAFG00000004115</t>
  </si>
  <si>
    <t>ENSCAFG00000009293</t>
  </si>
  <si>
    <t>ENSCAFG00000012497</t>
  </si>
  <si>
    <t>ENSCAFG00000012774</t>
  </si>
  <si>
    <t>ENSCAFG00000000215</t>
  </si>
  <si>
    <t>ENSCAFG00000014469</t>
  </si>
  <si>
    <t>ENSCAFG00000001816</t>
  </si>
  <si>
    <t>ENSCAFG00000003100</t>
  </si>
  <si>
    <t>ENSCAFG00000014029</t>
  </si>
  <si>
    <t>ENSCAFG00000012819</t>
  </si>
  <si>
    <t>ENSCAFG00000000192</t>
  </si>
  <si>
    <t>SEMA6A</t>
  </si>
  <si>
    <t>ENSCAFG00000009552</t>
  </si>
  <si>
    <t>ENSCAFG00000016783</t>
  </si>
  <si>
    <t>ENSCAFG00000012472</t>
  </si>
  <si>
    <t>PDE5A</t>
  </si>
  <si>
    <t>ENSCAFG00000018349</t>
  </si>
  <si>
    <t>CCL2</t>
  </si>
  <si>
    <t>ENSCAFG00000003778</t>
  </si>
  <si>
    <t>ENSCAFG00000006977</t>
  </si>
  <si>
    <t>ABTB2</t>
  </si>
  <si>
    <t>ENSCAFG00000006634</t>
  </si>
  <si>
    <t>ENSCAFG00000005399</t>
  </si>
  <si>
    <t>ENSCAFG00000006614</t>
  </si>
  <si>
    <t>ENSCAFG00000007352</t>
  </si>
  <si>
    <t>ENSCAFG00000013167</t>
  </si>
  <si>
    <t>ENSCAFG00000011155</t>
  </si>
  <si>
    <t>ENSCAFG00000015441</t>
  </si>
  <si>
    <t>ENSCAFG00000000594</t>
  </si>
  <si>
    <t>MARCH3</t>
  </si>
  <si>
    <t>ENSCAFG00000014045</t>
  </si>
  <si>
    <t>ENSCAFG00000016120</t>
  </si>
  <si>
    <t>ENSCAFG00000008646</t>
  </si>
  <si>
    <t>ENSCAFG00000029545</t>
  </si>
  <si>
    <t>ENSCAFG00000012842</t>
  </si>
  <si>
    <t>ENSCAFG00000006701</t>
  </si>
  <si>
    <t>ENSCAFG00000006103</t>
  </si>
  <si>
    <t>ENSCAFG00000018370</t>
  </si>
  <si>
    <t>ENSCAFG00000009850</t>
  </si>
  <si>
    <t>ENSCAFG00000001362</t>
  </si>
  <si>
    <t>ENSCAFG00000009416</t>
  </si>
  <si>
    <t>ENSCAFG00000009233</t>
  </si>
  <si>
    <t>ENSCAFG00000011646</t>
  </si>
  <si>
    <t>ENSCAFG00000013844</t>
  </si>
  <si>
    <t>ENSCAFG00000012038</t>
  </si>
  <si>
    <t>ENSCAFG00000011670</t>
  </si>
  <si>
    <t>ENSCAFG00000019514</t>
  </si>
  <si>
    <t>ENSCAFG00000000534</t>
  </si>
  <si>
    <t>ENSCAFG00000003116</t>
  </si>
  <si>
    <t>ENSCAFG00000011430</t>
  </si>
  <si>
    <t>ENSCAFG00000018092</t>
  </si>
  <si>
    <t>ENSCAFG00000013237</t>
  </si>
  <si>
    <t>ENSCAFG00000013448</t>
  </si>
  <si>
    <t>Gene_ID_Dog</t>
  </si>
  <si>
    <t>ENSG00000006704</t>
  </si>
  <si>
    <t>ENSG00000034053</t>
  </si>
  <si>
    <t>ENSG00000068366</t>
  </si>
  <si>
    <t>ENSG00000072134</t>
  </si>
  <si>
    <t>ENSG00000077063</t>
  </si>
  <si>
    <t>ENSG00000083544</t>
  </si>
  <si>
    <t>ENSG00000092421</t>
  </si>
  <si>
    <t>ENSG00000106443</t>
  </si>
  <si>
    <t>ENSG00000107779</t>
  </si>
  <si>
    <t>ENSG00000108691</t>
  </si>
  <si>
    <t>ENSG00000115896</t>
  </si>
  <si>
    <t>ENSG00000117013</t>
  </si>
  <si>
    <t>ENSG00000117155</t>
  </si>
  <si>
    <t>ENSG00000124788</t>
  </si>
  <si>
    <t>ENSG00000130449</t>
  </si>
  <si>
    <t>ENSG00000138640</t>
  </si>
  <si>
    <t>ENSG00000138735</t>
  </si>
  <si>
    <t>ENSG00000141068</t>
  </si>
  <si>
    <t>ENSG00000144369</t>
  </si>
  <si>
    <t>ENSG00000151025</t>
  </si>
  <si>
    <t>ENSG00000154309</t>
  </si>
  <si>
    <t>ENSG00000157404</t>
  </si>
  <si>
    <t>ENSG00000160199</t>
  </si>
  <si>
    <t>ENSG00000163110</t>
  </si>
  <si>
    <t>ENSG00000163297</t>
  </si>
  <si>
    <t>ENSG00000165322</t>
  </si>
  <si>
    <t>ENSG00000166016</t>
  </si>
  <si>
    <t>ENSG00000168785</t>
  </si>
  <si>
    <t>ENSG00000172572</t>
  </si>
  <si>
    <t>ENSG00000173926</t>
  </si>
  <si>
    <t>ENSG00000182208</t>
  </si>
  <si>
    <t>ENSG00000198369</t>
  </si>
  <si>
    <t>Gene_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/>
    <xf numFmtId="0" fontId="0" fillId="2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2" fontId="2" fillId="0" borderId="0" xfId="0" applyNumberFormat="1" applyFont="1"/>
    <xf numFmtId="0" fontId="1" fillId="0" borderId="0" xfId="0" applyFont="1" applyFill="1" applyAlignment="1">
      <alignment horizontal="left" vertical="center"/>
    </xf>
    <xf numFmtId="0" fontId="1" fillId="0" borderId="0" xfId="0" applyFont="1" applyFill="1"/>
    <xf numFmtId="0" fontId="0" fillId="0" borderId="0" xfId="0" applyFill="1" applyAlignment="1">
      <alignment horizontal="left" vertical="center"/>
    </xf>
    <xf numFmtId="0" fontId="0" fillId="0" borderId="0" xfId="0" applyFill="1"/>
    <xf numFmtId="2" fontId="0" fillId="0" borderId="0" xfId="0" applyNumberFormat="1" applyFill="1"/>
    <xf numFmtId="2" fontId="2" fillId="0" borderId="0" xfId="0" applyNumberFormat="1" applyFont="1" applyFill="1"/>
    <xf numFmtId="11" fontId="0" fillId="0" borderId="0" xfId="0" applyNumberForma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2" fontId="2" fillId="0" borderId="0" xfId="0" applyNumberFormat="1" applyFont="1" applyFill="1" applyAlignment="1">
      <alignment horizontal="left" vertical="center"/>
    </xf>
    <xf numFmtId="2" fontId="3" fillId="0" borderId="0" xfId="0" applyNumberFormat="1" applyFont="1" applyFill="1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6"/>
  <sheetViews>
    <sheetView tabSelected="1" topLeftCell="A48" zoomScale="80" zoomScaleNormal="80" workbookViewId="0">
      <selection activeCell="Q74" sqref="Q74"/>
    </sheetView>
  </sheetViews>
  <sheetFormatPr defaultColWidth="8.85546875" defaultRowHeight="15" x14ac:dyDescent="0.25"/>
  <cols>
    <col min="1" max="1" width="12.28515625" bestFit="1" customWidth="1"/>
    <col min="2" max="2" width="21.7109375" style="10" bestFit="1" customWidth="1"/>
    <col min="3" max="3" width="12.7109375" customWidth="1"/>
    <col min="4" max="4" width="12" customWidth="1"/>
    <col min="5" max="5" width="16" style="10" customWidth="1"/>
    <col min="6" max="6" width="9.140625" style="10"/>
    <col min="7" max="7" width="16.28515625" customWidth="1"/>
    <col min="8" max="8" width="14.42578125" customWidth="1"/>
    <col min="9" max="9" width="23.85546875" customWidth="1"/>
    <col min="10" max="10" width="20.42578125" style="10" customWidth="1"/>
    <col min="11" max="11" width="12.7109375" customWidth="1"/>
    <col min="12" max="12" width="12" customWidth="1"/>
    <col min="13" max="13" width="16" customWidth="1"/>
    <col min="14" max="14" width="9.140625" style="10"/>
    <col min="15" max="15" width="16.28515625" customWidth="1"/>
    <col min="16" max="16" width="16.85546875" style="10" customWidth="1"/>
    <col min="17" max="17" width="23.85546875" customWidth="1"/>
    <col min="18" max="18" width="16" customWidth="1"/>
  </cols>
  <sheetData>
    <row r="1" spans="1:18" x14ac:dyDescent="0.25">
      <c r="A1" s="2" t="s">
        <v>1856</v>
      </c>
      <c r="B1" s="7" t="s">
        <v>497</v>
      </c>
      <c r="C1" s="1" t="s">
        <v>0</v>
      </c>
      <c r="D1" s="1" t="s">
        <v>1</v>
      </c>
      <c r="E1" s="7" t="s">
        <v>2</v>
      </c>
      <c r="F1" s="15" t="s">
        <v>3</v>
      </c>
      <c r="G1" s="15" t="s">
        <v>4</v>
      </c>
      <c r="H1" s="2" t="s">
        <v>5</v>
      </c>
      <c r="I1" s="2" t="s">
        <v>6</v>
      </c>
      <c r="J1" s="7" t="s">
        <v>1426</v>
      </c>
      <c r="K1" s="7" t="s">
        <v>0</v>
      </c>
      <c r="L1" s="7" t="s">
        <v>1</v>
      </c>
      <c r="M1" s="7" t="s">
        <v>2</v>
      </c>
      <c r="N1" s="14" t="s">
        <v>3</v>
      </c>
      <c r="O1" s="14" t="s">
        <v>4</v>
      </c>
      <c r="P1" s="8" t="s">
        <v>5</v>
      </c>
      <c r="Q1" s="8" t="s">
        <v>6</v>
      </c>
      <c r="R1" s="8" t="s">
        <v>7</v>
      </c>
    </row>
    <row r="2" spans="1:18" x14ac:dyDescent="0.25">
      <c r="A2" t="s">
        <v>388</v>
      </c>
      <c r="B2" s="16" t="s">
        <v>387</v>
      </c>
      <c r="C2" s="4">
        <v>-1.0479428808882201</v>
      </c>
      <c r="D2" s="5">
        <v>7.9128689782909399E-16</v>
      </c>
      <c r="E2" s="13">
        <v>2.8286585998123601E-14</v>
      </c>
      <c r="F2" s="10">
        <f t="shared" ref="F2:F62" si="0">POWER(2,C2)</f>
        <v>0.4836573133646892</v>
      </c>
      <c r="G2" s="6">
        <f t="shared" ref="G2:G26" si="1">1/F2</f>
        <v>2.0675796113641645</v>
      </c>
      <c r="H2" t="s">
        <v>8</v>
      </c>
      <c r="I2" t="s">
        <v>32</v>
      </c>
      <c r="J2" s="3" t="s">
        <v>1035</v>
      </c>
      <c r="K2" s="9">
        <v>-2.2461843821145702</v>
      </c>
      <c r="L2" s="9">
        <v>3.83667645760798E-30</v>
      </c>
      <c r="M2" s="9">
        <v>9.1119038026510005E-29</v>
      </c>
      <c r="N2" s="11">
        <f t="shared" ref="N2:N62" si="2">POWER(2,K2)</f>
        <v>0.21078083721894783</v>
      </c>
      <c r="O2" s="12">
        <f t="shared" ref="O2:O12" si="3">1/N2</f>
        <v>4.744264294582214</v>
      </c>
      <c r="P2" s="10" t="s">
        <v>8</v>
      </c>
      <c r="Q2" s="10" t="s">
        <v>32</v>
      </c>
      <c r="R2" s="10" t="s">
        <v>388</v>
      </c>
    </row>
    <row r="3" spans="1:18" x14ac:dyDescent="0.25">
      <c r="A3" t="s">
        <v>310</v>
      </c>
      <c r="B3" s="16" t="s">
        <v>309</v>
      </c>
      <c r="C3" s="4">
        <v>-1.3280003337622499</v>
      </c>
      <c r="D3" s="5">
        <v>1.0245505113438101E-23</v>
      </c>
      <c r="E3" s="13">
        <v>6.0117848330962898E-22</v>
      </c>
      <c r="F3" s="10">
        <f t="shared" si="0"/>
        <v>0.39831995599290776</v>
      </c>
      <c r="G3" s="6">
        <f t="shared" si="1"/>
        <v>2.5105445633705719</v>
      </c>
      <c r="H3" t="s">
        <v>8</v>
      </c>
      <c r="I3" t="s">
        <v>9</v>
      </c>
      <c r="J3" s="3" t="s">
        <v>1382</v>
      </c>
      <c r="K3" s="9">
        <v>-1.91329030886999</v>
      </c>
      <c r="L3" s="9">
        <v>1.02150055056682E-5</v>
      </c>
      <c r="M3" s="9">
        <v>4.1742547962140202E-5</v>
      </c>
      <c r="N3" s="11">
        <f t="shared" si="2"/>
        <v>0.26548636828279404</v>
      </c>
      <c r="O3" s="12">
        <f t="shared" si="3"/>
        <v>3.7666717371146063</v>
      </c>
      <c r="P3" s="10" t="s">
        <v>8</v>
      </c>
      <c r="Q3" s="10" t="s">
        <v>32</v>
      </c>
      <c r="R3" s="10" t="s">
        <v>310</v>
      </c>
    </row>
    <row r="4" spans="1:18" x14ac:dyDescent="0.25">
      <c r="A4" t="s">
        <v>312</v>
      </c>
      <c r="B4" s="16" t="s">
        <v>311</v>
      </c>
      <c r="C4" s="4">
        <v>-1.2171886882140699</v>
      </c>
      <c r="D4" s="5">
        <v>1.74345438132076E-23</v>
      </c>
      <c r="E4" s="13">
        <v>1.0149247481459399E-21</v>
      </c>
      <c r="F4" s="10">
        <f t="shared" si="0"/>
        <v>0.43012005678219695</v>
      </c>
      <c r="G4" s="6">
        <f t="shared" si="1"/>
        <v>2.3249322700298474</v>
      </c>
      <c r="H4" t="s">
        <v>8</v>
      </c>
      <c r="I4" t="s">
        <v>9</v>
      </c>
      <c r="J4" s="3" t="s">
        <v>863</v>
      </c>
      <c r="K4" s="9">
        <v>-3.2959260341463699</v>
      </c>
      <c r="L4" s="9">
        <v>8.3032801805323095E-42</v>
      </c>
      <c r="M4" s="9">
        <v>3.42293203332146E-40</v>
      </c>
      <c r="N4" s="11">
        <f t="shared" si="2"/>
        <v>0.10181866541381494</v>
      </c>
      <c r="O4" s="12">
        <f t="shared" si="3"/>
        <v>9.8213819237932984</v>
      </c>
      <c r="P4" s="10" t="s">
        <v>8</v>
      </c>
      <c r="Q4" s="10" t="s">
        <v>32</v>
      </c>
      <c r="R4" s="10" t="s">
        <v>312</v>
      </c>
    </row>
    <row r="5" spans="1:18" x14ac:dyDescent="0.25">
      <c r="A5" t="s">
        <v>19</v>
      </c>
      <c r="B5" s="16" t="s">
        <v>18</v>
      </c>
      <c r="C5" s="4">
        <v>-2.2327542057919101</v>
      </c>
      <c r="D5" s="5">
        <v>6.1202856720827998E-125</v>
      </c>
      <c r="E5" s="13">
        <v>1.1267445922304399E-121</v>
      </c>
      <c r="F5" s="10">
        <f t="shared" si="0"/>
        <v>0.21275217620973938</v>
      </c>
      <c r="G5" s="6">
        <f t="shared" si="1"/>
        <v>4.7003044472464577</v>
      </c>
      <c r="H5" t="s">
        <v>8</v>
      </c>
      <c r="I5" t="s">
        <v>9</v>
      </c>
      <c r="J5" s="3" t="s">
        <v>772</v>
      </c>
      <c r="K5" s="9">
        <v>-3.4341180409586598</v>
      </c>
      <c r="L5" s="9">
        <v>3.6527748753576498E-51</v>
      </c>
      <c r="M5" s="9">
        <v>2.2607959538473899E-49</v>
      </c>
      <c r="N5" s="11">
        <f t="shared" si="2"/>
        <v>9.2518260993618137E-2</v>
      </c>
      <c r="O5" s="12">
        <f t="shared" si="3"/>
        <v>10.808677003440213</v>
      </c>
      <c r="P5" s="10" t="s">
        <v>8</v>
      </c>
      <c r="Q5" s="10" t="s">
        <v>32</v>
      </c>
      <c r="R5" s="10" t="s">
        <v>19</v>
      </c>
    </row>
    <row r="6" spans="1:18" x14ac:dyDescent="0.25">
      <c r="A6" t="s">
        <v>386</v>
      </c>
      <c r="B6" s="16" t="s">
        <v>385</v>
      </c>
      <c r="C6" s="4">
        <v>-1.8171761938805</v>
      </c>
      <c r="D6" s="5">
        <v>1.82318072510223E-16</v>
      </c>
      <c r="E6" s="13">
        <v>6.8850783895655504E-15</v>
      </c>
      <c r="F6" s="10">
        <f t="shared" si="0"/>
        <v>0.28377586635839863</v>
      </c>
      <c r="G6" s="6">
        <f t="shared" si="1"/>
        <v>3.5239078390726726</v>
      </c>
      <c r="H6" t="s">
        <v>8</v>
      </c>
      <c r="I6" t="s">
        <v>9</v>
      </c>
      <c r="J6" s="3" t="s">
        <v>668</v>
      </c>
      <c r="K6" s="9">
        <v>-3.1385785147686902</v>
      </c>
      <c r="L6" s="9">
        <v>6.5916621699347704E-66</v>
      </c>
      <c r="M6" s="9">
        <v>7.5558609169349195E-64</v>
      </c>
      <c r="N6" s="11">
        <f t="shared" si="2"/>
        <v>0.11355172165277309</v>
      </c>
      <c r="O6" s="12">
        <f t="shared" si="3"/>
        <v>8.8065595610947618</v>
      </c>
      <c r="P6" s="10" t="s">
        <v>8</v>
      </c>
      <c r="Q6" s="10" t="s">
        <v>32</v>
      </c>
      <c r="R6" s="10" t="s">
        <v>386</v>
      </c>
    </row>
    <row r="7" spans="1:18" x14ac:dyDescent="0.25">
      <c r="A7" t="s">
        <v>456</v>
      </c>
      <c r="B7" s="16" t="s">
        <v>455</v>
      </c>
      <c r="C7" s="4">
        <v>-1.07615176473263</v>
      </c>
      <c r="D7" s="5">
        <v>4.9461651334066401E-9</v>
      </c>
      <c r="E7" s="13">
        <v>1.01036227579491E-7</v>
      </c>
      <c r="F7" s="10">
        <f t="shared" si="0"/>
        <v>0.47429226163075938</v>
      </c>
      <c r="G7" s="6">
        <f t="shared" si="1"/>
        <v>2.1084046291662011</v>
      </c>
      <c r="H7" t="s">
        <v>8</v>
      </c>
      <c r="I7" t="s">
        <v>9</v>
      </c>
      <c r="J7" s="3" t="s">
        <v>1275</v>
      </c>
      <c r="K7" s="9">
        <v>-1.5481273862137801</v>
      </c>
      <c r="L7" s="9">
        <v>7.8876228713406797E-13</v>
      </c>
      <c r="M7" s="9">
        <v>6.4912535915901499E-12</v>
      </c>
      <c r="N7" s="11">
        <f t="shared" si="2"/>
        <v>0.34195363102777021</v>
      </c>
      <c r="O7" s="12">
        <f t="shared" si="3"/>
        <v>2.9243730999270761</v>
      </c>
      <c r="P7" s="10" t="s">
        <v>8</v>
      </c>
      <c r="Q7" s="10" t="s">
        <v>32</v>
      </c>
      <c r="R7" s="10" t="s">
        <v>456</v>
      </c>
    </row>
    <row r="8" spans="1:18" x14ac:dyDescent="0.25">
      <c r="A8" t="s">
        <v>488</v>
      </c>
      <c r="B8" s="16" t="s">
        <v>487</v>
      </c>
      <c r="C8" s="4">
        <v>-1.0958472886013599</v>
      </c>
      <c r="D8" s="5">
        <v>1.0807503651776201E-5</v>
      </c>
      <c r="E8" s="9">
        <v>1.2683100699869301E-4</v>
      </c>
      <c r="F8" s="10">
        <f t="shared" si="0"/>
        <v>0.46786127010043438</v>
      </c>
      <c r="G8" s="6">
        <f t="shared" si="1"/>
        <v>2.1373857250148811</v>
      </c>
      <c r="H8" t="s">
        <v>8</v>
      </c>
      <c r="I8" t="s">
        <v>9</v>
      </c>
      <c r="J8" s="3" t="s">
        <v>1414</v>
      </c>
      <c r="K8" s="9">
        <v>-2.2561612259388699</v>
      </c>
      <c r="L8" s="9">
        <v>2.35354207415208E-3</v>
      </c>
      <c r="M8" s="9">
        <v>6.6249303386408196E-3</v>
      </c>
      <c r="N8" s="11">
        <f t="shared" si="2"/>
        <v>0.20932822744868967</v>
      </c>
      <c r="O8" s="12">
        <f t="shared" si="3"/>
        <v>4.7771865848580743</v>
      </c>
      <c r="P8" s="10" t="s">
        <v>8</v>
      </c>
      <c r="Q8" s="10" t="s">
        <v>32</v>
      </c>
      <c r="R8" s="10" t="s">
        <v>488</v>
      </c>
    </row>
    <row r="9" spans="1:18" x14ac:dyDescent="0.25">
      <c r="A9" t="s">
        <v>324</v>
      </c>
      <c r="B9" s="16" t="s">
        <v>323</v>
      </c>
      <c r="C9" s="4">
        <v>-2.15226606091765</v>
      </c>
      <c r="D9" s="5">
        <v>2.5825261970712499E-22</v>
      </c>
      <c r="E9" s="13">
        <v>1.4139570940693501E-20</v>
      </c>
      <c r="F9" s="10">
        <f t="shared" si="0"/>
        <v>0.22495899182600171</v>
      </c>
      <c r="G9" s="6">
        <f t="shared" si="1"/>
        <v>4.4452546301126148</v>
      </c>
      <c r="H9" t="s">
        <v>8</v>
      </c>
      <c r="I9" t="s">
        <v>9</v>
      </c>
      <c r="J9" s="3" t="s">
        <v>951</v>
      </c>
      <c r="K9" s="9">
        <v>-3.62012763075652</v>
      </c>
      <c r="L9" s="9">
        <v>4.5474532050721398E-35</v>
      </c>
      <c r="M9" s="9">
        <v>1.38626365208081E-33</v>
      </c>
      <c r="N9" s="11">
        <f t="shared" si="2"/>
        <v>8.1326670928478423E-2</v>
      </c>
      <c r="O9" s="12">
        <f t="shared" si="3"/>
        <v>12.296089199070201</v>
      </c>
      <c r="P9" s="10" t="s">
        <v>8</v>
      </c>
      <c r="Q9" s="10" t="s">
        <v>32</v>
      </c>
      <c r="R9" s="10" t="s">
        <v>324</v>
      </c>
    </row>
    <row r="10" spans="1:18" x14ac:dyDescent="0.25">
      <c r="A10" t="s">
        <v>142</v>
      </c>
      <c r="B10" s="16" t="s">
        <v>141</v>
      </c>
      <c r="C10" s="4">
        <v>-1.4617323173446699</v>
      </c>
      <c r="D10" s="5">
        <v>1.7686248293725899E-50</v>
      </c>
      <c r="E10" s="13">
        <v>2.8942562763332702E-48</v>
      </c>
      <c r="F10" s="10">
        <f t="shared" si="0"/>
        <v>0.36305692657179717</v>
      </c>
      <c r="G10" s="6">
        <f t="shared" si="1"/>
        <v>2.7543889864396864</v>
      </c>
      <c r="H10" t="s">
        <v>8</v>
      </c>
      <c r="I10" t="s">
        <v>9</v>
      </c>
      <c r="J10" s="3" t="s">
        <v>1331</v>
      </c>
      <c r="K10" s="9">
        <v>-2.7086391953828199</v>
      </c>
      <c r="L10" s="9">
        <v>1.5598163241775101E-9</v>
      </c>
      <c r="M10" s="9">
        <v>9.6914804633009193E-9</v>
      </c>
      <c r="N10" s="11">
        <f t="shared" si="2"/>
        <v>0.15297425779766069</v>
      </c>
      <c r="O10" s="12">
        <f t="shared" si="3"/>
        <v>6.5370475686353826</v>
      </c>
      <c r="P10" s="10" t="s">
        <v>8</v>
      </c>
      <c r="Q10" s="10" t="s">
        <v>32</v>
      </c>
      <c r="R10" s="10" t="s">
        <v>142</v>
      </c>
    </row>
    <row r="11" spans="1:18" x14ac:dyDescent="0.25">
      <c r="A11" t="s">
        <v>188</v>
      </c>
      <c r="B11" s="16" t="s">
        <v>187</v>
      </c>
      <c r="C11" s="4">
        <v>-1.6677611193944699</v>
      </c>
      <c r="D11" s="5">
        <v>1.1046458344347701E-40</v>
      </c>
      <c r="E11" s="13">
        <v>1.33354293848814E-38</v>
      </c>
      <c r="F11" s="10">
        <f t="shared" si="0"/>
        <v>0.31474140376041421</v>
      </c>
      <c r="G11" s="6">
        <f t="shared" si="1"/>
        <v>3.1772114760001982</v>
      </c>
      <c r="H11" t="s">
        <v>8</v>
      </c>
      <c r="I11" t="s">
        <v>9</v>
      </c>
      <c r="J11" s="3" t="s">
        <v>1328</v>
      </c>
      <c r="K11" s="9">
        <v>-2.9611299904365702</v>
      </c>
      <c r="L11" s="9">
        <v>4.03569770411165E-10</v>
      </c>
      <c r="M11" s="9">
        <v>2.6372897125734799E-9</v>
      </c>
      <c r="N11" s="11">
        <f t="shared" si="2"/>
        <v>0.12841360901329646</v>
      </c>
      <c r="O11" s="12">
        <f t="shared" si="3"/>
        <v>7.7873366201899676</v>
      </c>
      <c r="P11" s="10" t="s">
        <v>8</v>
      </c>
      <c r="Q11" s="10" t="s">
        <v>32</v>
      </c>
      <c r="R11" s="10" t="s">
        <v>188</v>
      </c>
    </row>
    <row r="12" spans="1:18" x14ac:dyDescent="0.25">
      <c r="A12" t="s">
        <v>58</v>
      </c>
      <c r="B12" s="16" t="s">
        <v>57</v>
      </c>
      <c r="C12" s="4">
        <v>-2.0294702355558201</v>
      </c>
      <c r="D12" s="5">
        <v>7.30720229261619E-80</v>
      </c>
      <c r="E12" s="13">
        <v>3.26122652623186E-77</v>
      </c>
      <c r="F12" s="10">
        <f t="shared" si="0"/>
        <v>0.24494500284848736</v>
      </c>
      <c r="G12" s="6">
        <f t="shared" si="1"/>
        <v>4.0825490962089876</v>
      </c>
      <c r="H12" t="s">
        <v>8</v>
      </c>
      <c r="I12" t="s">
        <v>9</v>
      </c>
      <c r="J12" s="3" t="s">
        <v>1046</v>
      </c>
      <c r="K12" s="9">
        <v>-3.37474147843698</v>
      </c>
      <c r="L12" s="9">
        <v>2.1385514586044601E-29</v>
      </c>
      <c r="M12" s="9">
        <v>4.8828084980148702E-28</v>
      </c>
      <c r="N12" s="11">
        <f t="shared" si="2"/>
        <v>9.6405450269616305E-2</v>
      </c>
      <c r="O12" s="12">
        <f t="shared" si="3"/>
        <v>10.372857522093497</v>
      </c>
      <c r="P12" s="10" t="s">
        <v>8</v>
      </c>
      <c r="Q12" s="10" t="s">
        <v>32</v>
      </c>
      <c r="R12" s="10" t="s">
        <v>58</v>
      </c>
    </row>
    <row r="13" spans="1:18" x14ac:dyDescent="0.25">
      <c r="A13" t="s">
        <v>190</v>
      </c>
      <c r="B13" s="16" t="s">
        <v>189</v>
      </c>
      <c r="C13" s="4">
        <v>-1.14309272964691</v>
      </c>
      <c r="D13" s="5">
        <v>3.49222812610449E-40</v>
      </c>
      <c r="E13" s="13">
        <v>4.1478657936505601E-38</v>
      </c>
      <c r="F13" s="10">
        <f t="shared" si="0"/>
        <v>0.45278788749931093</v>
      </c>
      <c r="G13" s="6">
        <f t="shared" si="1"/>
        <v>2.2085396442976224</v>
      </c>
      <c r="H13" t="s">
        <v>8</v>
      </c>
      <c r="I13" t="s">
        <v>9</v>
      </c>
      <c r="J13" s="3" t="s">
        <v>731</v>
      </c>
      <c r="K13" s="9">
        <v>-3.2941354143664299</v>
      </c>
      <c r="L13" s="9">
        <v>1.4048519312521399E-55</v>
      </c>
      <c r="M13" s="9">
        <v>1.0591546422631499E-53</v>
      </c>
      <c r="N13" s="11">
        <f t="shared" si="2"/>
        <v>0.10194511743687876</v>
      </c>
      <c r="O13" s="12">
        <f t="shared" ref="O13:O26" si="4">1/N13</f>
        <v>9.8091995491512272</v>
      </c>
      <c r="P13" s="10" t="s">
        <v>8</v>
      </c>
      <c r="Q13" s="10" t="s">
        <v>32</v>
      </c>
      <c r="R13" s="10" t="s">
        <v>190</v>
      </c>
    </row>
    <row r="14" spans="1:18" x14ac:dyDescent="0.25">
      <c r="A14" t="s">
        <v>156</v>
      </c>
      <c r="B14" s="16" t="s">
        <v>155</v>
      </c>
      <c r="C14" s="4">
        <v>-2.0349675259137401</v>
      </c>
      <c r="D14" s="5">
        <v>8.9685237223467401E-46</v>
      </c>
      <c r="E14" s="13">
        <v>1.29498448414434E-43</v>
      </c>
      <c r="F14" s="10">
        <f t="shared" si="0"/>
        <v>0.2440134327090058</v>
      </c>
      <c r="G14" s="6">
        <f t="shared" si="1"/>
        <v>4.09813504485441</v>
      </c>
      <c r="H14" t="s">
        <v>8</v>
      </c>
      <c r="I14" t="s">
        <v>9</v>
      </c>
      <c r="J14" s="3" t="s">
        <v>1262</v>
      </c>
      <c r="K14" s="9">
        <v>-2.8075181884543401</v>
      </c>
      <c r="L14" s="9">
        <v>6.3962157801977601E-14</v>
      </c>
      <c r="M14" s="9">
        <v>5.7584729795043402E-13</v>
      </c>
      <c r="N14" s="11">
        <f t="shared" si="2"/>
        <v>0.1428409769658055</v>
      </c>
      <c r="O14" s="12">
        <f t="shared" si="4"/>
        <v>7.0007922183239382</v>
      </c>
      <c r="P14" s="10" t="s">
        <v>8</v>
      </c>
      <c r="Q14" s="10" t="s">
        <v>32</v>
      </c>
      <c r="R14" s="10" t="s">
        <v>156</v>
      </c>
    </row>
    <row r="15" spans="1:18" x14ac:dyDescent="0.25">
      <c r="A15" t="s">
        <v>144</v>
      </c>
      <c r="B15" s="16" t="s">
        <v>143</v>
      </c>
      <c r="C15" s="4">
        <v>-1.38453829104126</v>
      </c>
      <c r="D15" s="5">
        <v>1.85465991721187E-50</v>
      </c>
      <c r="E15" s="13">
        <v>3.0016957429336698E-48</v>
      </c>
      <c r="F15" s="10">
        <f t="shared" si="0"/>
        <v>0.38301205587651077</v>
      </c>
      <c r="G15" s="6">
        <f t="shared" si="1"/>
        <v>2.6108838733849571</v>
      </c>
      <c r="H15" t="s">
        <v>8</v>
      </c>
      <c r="I15" t="s">
        <v>9</v>
      </c>
      <c r="J15" s="3" t="s">
        <v>1381</v>
      </c>
      <c r="K15" s="9">
        <v>-2.7227929303938598</v>
      </c>
      <c r="L15" s="9">
        <v>7.5044958809370804E-6</v>
      </c>
      <c r="M15" s="9">
        <v>3.1273157176554002E-5</v>
      </c>
      <c r="N15" s="11">
        <f t="shared" si="2"/>
        <v>0.15148082299269508</v>
      </c>
      <c r="O15" s="12">
        <f t="shared" si="4"/>
        <v>6.6014956893139098</v>
      </c>
      <c r="P15" s="10" t="s">
        <v>8</v>
      </c>
      <c r="Q15" s="10" t="s">
        <v>32</v>
      </c>
      <c r="R15" s="10" t="s">
        <v>144</v>
      </c>
    </row>
    <row r="16" spans="1:18" x14ac:dyDescent="0.25">
      <c r="A16" t="s">
        <v>458</v>
      </c>
      <c r="B16" s="16" t="s">
        <v>457</v>
      </c>
      <c r="C16" s="4">
        <v>-1.0654950837585</v>
      </c>
      <c r="D16" s="5">
        <v>5.4294164964898903E-9</v>
      </c>
      <c r="E16" s="13">
        <v>1.09540337205895E-7</v>
      </c>
      <c r="F16" s="10">
        <f t="shared" si="0"/>
        <v>0.47780866301430741</v>
      </c>
      <c r="G16" s="6">
        <f t="shared" si="1"/>
        <v>2.0928879641725042</v>
      </c>
      <c r="H16" t="s">
        <v>8</v>
      </c>
      <c r="I16" t="s">
        <v>9</v>
      </c>
      <c r="J16" s="3" t="s">
        <v>670</v>
      </c>
      <c r="K16" s="9">
        <v>-3.64173261887463</v>
      </c>
      <c r="L16" s="9">
        <v>1.15341790402789E-65</v>
      </c>
      <c r="M16" s="9">
        <v>1.3022030175776101E-63</v>
      </c>
      <c r="N16" s="11">
        <f t="shared" si="2"/>
        <v>8.0117842482247667E-2</v>
      </c>
      <c r="O16" s="12">
        <f t="shared" si="4"/>
        <v>12.481614195010028</v>
      </c>
      <c r="P16" s="10" t="s">
        <v>8</v>
      </c>
      <c r="Q16" s="10" t="s">
        <v>32</v>
      </c>
      <c r="R16" s="10" t="s">
        <v>458</v>
      </c>
    </row>
    <row r="17" spans="1:18" x14ac:dyDescent="0.25">
      <c r="A17" t="s">
        <v>154</v>
      </c>
      <c r="B17" s="16" t="s">
        <v>153</v>
      </c>
      <c r="C17" s="4">
        <v>-1.50804351625875</v>
      </c>
      <c r="D17" s="5">
        <v>6.3455830840907801E-49</v>
      </c>
      <c r="E17" s="13">
        <v>9.5365048635192904E-47</v>
      </c>
      <c r="F17" s="10">
        <f t="shared" si="0"/>
        <v>0.35158769481820462</v>
      </c>
      <c r="G17" s="6">
        <f t="shared" si="1"/>
        <v>2.8442406111996319</v>
      </c>
      <c r="H17" t="s">
        <v>8</v>
      </c>
      <c r="I17" t="s">
        <v>9</v>
      </c>
      <c r="J17" s="3" t="s">
        <v>775</v>
      </c>
      <c r="K17" s="9">
        <v>-3.4376593005412501</v>
      </c>
      <c r="L17" s="9">
        <v>5.7356928399228E-51</v>
      </c>
      <c r="M17" s="9">
        <v>3.5208691539493397E-49</v>
      </c>
      <c r="N17" s="11">
        <f t="shared" si="2"/>
        <v>9.2291442855493774E-2</v>
      </c>
      <c r="O17" s="12">
        <f t="shared" si="4"/>
        <v>10.835240722867013</v>
      </c>
      <c r="P17" s="10" t="s">
        <v>8</v>
      </c>
      <c r="Q17" s="10" t="s">
        <v>32</v>
      </c>
      <c r="R17" s="10" t="s">
        <v>154</v>
      </c>
    </row>
    <row r="18" spans="1:18" x14ac:dyDescent="0.25">
      <c r="A18" t="s">
        <v>376</v>
      </c>
      <c r="B18" s="16" t="s">
        <v>375</v>
      </c>
      <c r="C18" s="4">
        <v>-1.61135582422649</v>
      </c>
      <c r="D18" s="5">
        <v>5.4364485033145997E-17</v>
      </c>
      <c r="E18" s="13">
        <v>2.1294684456600401E-15</v>
      </c>
      <c r="F18" s="10">
        <f t="shared" si="0"/>
        <v>0.32729062332760206</v>
      </c>
      <c r="G18" s="6">
        <f t="shared" si="1"/>
        <v>3.0553884796114321</v>
      </c>
      <c r="H18" t="s">
        <v>8</v>
      </c>
      <c r="I18" t="s">
        <v>9</v>
      </c>
      <c r="J18" s="3" t="s">
        <v>559</v>
      </c>
      <c r="K18" s="9">
        <v>-3.6702599423198601</v>
      </c>
      <c r="L18" s="9">
        <v>3.6971356722587998E-90</v>
      </c>
      <c r="M18" s="9">
        <v>1.3616974942399699E-87</v>
      </c>
      <c r="N18" s="11">
        <f t="shared" si="2"/>
        <v>7.8549181775570562E-2</v>
      </c>
      <c r="O18" s="12">
        <f t="shared" si="4"/>
        <v>12.730877361105856</v>
      </c>
      <c r="P18" s="10" t="s">
        <v>8</v>
      </c>
      <c r="Q18" s="10" t="s">
        <v>32</v>
      </c>
      <c r="R18" s="10" t="s">
        <v>376</v>
      </c>
    </row>
    <row r="19" spans="1:18" x14ac:dyDescent="0.25">
      <c r="A19" t="s">
        <v>52</v>
      </c>
      <c r="B19" s="16" t="s">
        <v>51</v>
      </c>
      <c r="C19" s="4">
        <v>-1.9242318762422099</v>
      </c>
      <c r="D19" s="5">
        <v>6.6372361389055802E-84</v>
      </c>
      <c r="E19" s="13">
        <v>3.2584404617933799E-81</v>
      </c>
      <c r="F19" s="10">
        <f t="shared" si="0"/>
        <v>0.26348050468292883</v>
      </c>
      <c r="G19" s="6">
        <f t="shared" si="1"/>
        <v>3.7953472163088318</v>
      </c>
      <c r="H19" t="s">
        <v>8</v>
      </c>
      <c r="I19" t="s">
        <v>9</v>
      </c>
      <c r="J19" s="3" t="s">
        <v>854</v>
      </c>
      <c r="K19" s="9">
        <v>-3.5217184576240501</v>
      </c>
      <c r="L19" s="9">
        <v>1.5729933923453901E-42</v>
      </c>
      <c r="M19" s="9">
        <v>6.6680080275139501E-41</v>
      </c>
      <c r="N19" s="11">
        <f t="shared" si="2"/>
        <v>8.7067707173526881E-2</v>
      </c>
      <c r="O19" s="12">
        <f t="shared" si="4"/>
        <v>11.485314503653912</v>
      </c>
      <c r="P19" s="10" t="s">
        <v>8</v>
      </c>
      <c r="Q19" s="10" t="s">
        <v>32</v>
      </c>
      <c r="R19" s="10" t="s">
        <v>52</v>
      </c>
    </row>
    <row r="20" spans="1:18" x14ac:dyDescent="0.25">
      <c r="A20" t="s">
        <v>420</v>
      </c>
      <c r="B20" s="16" t="s">
        <v>419</v>
      </c>
      <c r="C20" s="4">
        <v>-1.0679802801356599</v>
      </c>
      <c r="D20" s="5">
        <v>1.4808441454291099E-12</v>
      </c>
      <c r="E20" s="13">
        <v>4.2022875864893902E-11</v>
      </c>
      <c r="F20" s="10">
        <f t="shared" si="0"/>
        <v>0.47698629504440215</v>
      </c>
      <c r="G20" s="6">
        <f t="shared" si="1"/>
        <v>2.096496294315775</v>
      </c>
      <c r="H20" t="s">
        <v>8</v>
      </c>
      <c r="I20" t="s">
        <v>9</v>
      </c>
      <c r="J20" s="3" t="s">
        <v>1270</v>
      </c>
      <c r="K20" s="9">
        <v>-3.21086980503018</v>
      </c>
      <c r="L20" s="9">
        <v>2.8322282170994702E-13</v>
      </c>
      <c r="M20" s="9">
        <v>2.4185355892654399E-12</v>
      </c>
      <c r="N20" s="11">
        <f t="shared" si="2"/>
        <v>0.10800201954935028</v>
      </c>
      <c r="O20" s="12">
        <f t="shared" si="4"/>
        <v>9.2590861186911564</v>
      </c>
      <c r="P20" s="10" t="s">
        <v>8</v>
      </c>
      <c r="Q20" s="10" t="s">
        <v>32</v>
      </c>
      <c r="R20" s="10" t="s">
        <v>420</v>
      </c>
    </row>
    <row r="21" spans="1:18" x14ac:dyDescent="0.25">
      <c r="A21" t="s">
        <v>158</v>
      </c>
      <c r="B21" s="16" t="s">
        <v>157</v>
      </c>
      <c r="C21" s="4">
        <v>-1.3149748034311399</v>
      </c>
      <c r="D21" s="5">
        <v>1.0662746700102901E-45</v>
      </c>
      <c r="E21" s="13">
        <v>1.5246692563020899E-43</v>
      </c>
      <c r="F21" s="10">
        <f t="shared" si="0"/>
        <v>0.40193251503378369</v>
      </c>
      <c r="G21" s="6">
        <f t="shared" si="1"/>
        <v>2.4879798538218458</v>
      </c>
      <c r="H21" t="s">
        <v>8</v>
      </c>
      <c r="I21" t="s">
        <v>9</v>
      </c>
      <c r="J21" s="3" t="s">
        <v>570</v>
      </c>
      <c r="K21" s="9">
        <v>-2.7608058661702599</v>
      </c>
      <c r="L21" s="9">
        <v>9.4925878090945392E-87</v>
      </c>
      <c r="M21" s="9">
        <v>3.0038023986891102E-84</v>
      </c>
      <c r="N21" s="11">
        <f t="shared" si="2"/>
        <v>0.1475416452744405</v>
      </c>
      <c r="O21" s="12">
        <f t="shared" si="4"/>
        <v>6.777747382035165</v>
      </c>
      <c r="P21" s="10" t="s">
        <v>8</v>
      </c>
      <c r="Q21" s="10" t="s">
        <v>32</v>
      </c>
      <c r="R21" s="10" t="s">
        <v>158</v>
      </c>
    </row>
    <row r="22" spans="1:18" x14ac:dyDescent="0.25">
      <c r="A22" t="s">
        <v>418</v>
      </c>
      <c r="B22" s="16" t="s">
        <v>417</v>
      </c>
      <c r="C22" s="4">
        <v>-1.1275862545215301</v>
      </c>
      <c r="D22" s="5">
        <v>1.1705349443997301E-12</v>
      </c>
      <c r="E22" s="13">
        <v>3.3540153037196902E-11</v>
      </c>
      <c r="F22" s="10">
        <f t="shared" si="0"/>
        <v>0.45768082193091142</v>
      </c>
      <c r="G22" s="6">
        <f t="shared" si="1"/>
        <v>2.1849287802383679</v>
      </c>
      <c r="H22" t="s">
        <v>8</v>
      </c>
      <c r="I22" t="s">
        <v>9</v>
      </c>
      <c r="J22" s="3" t="s">
        <v>945</v>
      </c>
      <c r="K22" s="9">
        <v>-2.20738062433009</v>
      </c>
      <c r="L22" s="9">
        <v>3.01250915941345E-35</v>
      </c>
      <c r="M22" s="9">
        <v>9.3409272002063895E-34</v>
      </c>
      <c r="N22" s="11">
        <f t="shared" si="2"/>
        <v>0.21652708050950661</v>
      </c>
      <c r="O22" s="12">
        <f t="shared" si="4"/>
        <v>4.6183599651688603</v>
      </c>
      <c r="P22" s="10" t="s">
        <v>8</v>
      </c>
      <c r="Q22" s="10" t="s">
        <v>32</v>
      </c>
      <c r="R22" s="10" t="s">
        <v>418</v>
      </c>
    </row>
    <row r="23" spans="1:18" x14ac:dyDescent="0.25">
      <c r="A23" t="s">
        <v>366</v>
      </c>
      <c r="B23" s="16" t="s">
        <v>365</v>
      </c>
      <c r="C23" s="4">
        <v>-1.0209146470611701</v>
      </c>
      <c r="D23" s="5">
        <v>1.1960896988955299E-17</v>
      </c>
      <c r="E23" s="13">
        <v>4.9903708457034903E-16</v>
      </c>
      <c r="F23" s="10">
        <f t="shared" si="0"/>
        <v>0.49280382294040881</v>
      </c>
      <c r="G23" s="6">
        <f t="shared" si="1"/>
        <v>2.0292050374798385</v>
      </c>
      <c r="H23" t="s">
        <v>8</v>
      </c>
      <c r="I23" t="s">
        <v>9</v>
      </c>
      <c r="J23" s="3" t="s">
        <v>841</v>
      </c>
      <c r="K23" s="9">
        <v>-3.1235435454417901</v>
      </c>
      <c r="L23" s="9">
        <v>1.9189155793585E-44</v>
      </c>
      <c r="M23" s="9">
        <v>8.8164164256538502E-43</v>
      </c>
      <c r="N23" s="11">
        <f t="shared" si="2"/>
        <v>0.11474128256276689</v>
      </c>
      <c r="O23" s="12">
        <f t="shared" si="4"/>
        <v>8.7152590389859927</v>
      </c>
      <c r="P23" s="10" t="s">
        <v>8</v>
      </c>
      <c r="Q23" s="10" t="s">
        <v>32</v>
      </c>
      <c r="R23" s="10" t="s">
        <v>366</v>
      </c>
    </row>
    <row r="24" spans="1:18" x14ac:dyDescent="0.25">
      <c r="A24" t="s">
        <v>200</v>
      </c>
      <c r="B24" s="16" t="s">
        <v>199</v>
      </c>
      <c r="C24" s="4">
        <v>-1.99175408378339</v>
      </c>
      <c r="D24" s="5">
        <v>3.7744584976586701E-39</v>
      </c>
      <c r="E24" s="13">
        <v>4.3093197483346397E-37</v>
      </c>
      <c r="F24" s="10">
        <f t="shared" si="0"/>
        <v>0.25143299974373789</v>
      </c>
      <c r="G24" s="6">
        <f t="shared" si="1"/>
        <v>3.9772026783246681</v>
      </c>
      <c r="H24" t="s">
        <v>8</v>
      </c>
      <c r="I24" t="s">
        <v>9</v>
      </c>
      <c r="J24" s="3" t="s">
        <v>1254</v>
      </c>
      <c r="K24" s="9">
        <v>-2.83251446150883</v>
      </c>
      <c r="L24" s="9">
        <v>1.05501982652433E-14</v>
      </c>
      <c r="M24" s="9">
        <v>1.01122570147278E-13</v>
      </c>
      <c r="N24" s="11">
        <f t="shared" si="2"/>
        <v>0.14038741714372421</v>
      </c>
      <c r="O24" s="12">
        <f t="shared" si="4"/>
        <v>7.1231455093744724</v>
      </c>
      <c r="P24" s="10" t="s">
        <v>8</v>
      </c>
      <c r="Q24" s="10" t="s">
        <v>32</v>
      </c>
      <c r="R24" s="10" t="s">
        <v>200</v>
      </c>
    </row>
    <row r="25" spans="1:18" x14ac:dyDescent="0.25">
      <c r="A25" t="s">
        <v>160</v>
      </c>
      <c r="B25" s="16" t="s">
        <v>159</v>
      </c>
      <c r="C25" s="4">
        <v>-2.3529264970246602</v>
      </c>
      <c r="D25" s="5">
        <v>2.35940219887475E-45</v>
      </c>
      <c r="E25" s="13">
        <v>3.30945481762165E-43</v>
      </c>
      <c r="F25" s="10">
        <f t="shared" si="0"/>
        <v>0.19574854688145849</v>
      </c>
      <c r="G25" s="6">
        <f t="shared" si="1"/>
        <v>5.1085947555236801</v>
      </c>
      <c r="H25" t="s">
        <v>8</v>
      </c>
      <c r="I25" t="s">
        <v>9</v>
      </c>
      <c r="J25" s="3" t="s">
        <v>787</v>
      </c>
      <c r="K25" s="9">
        <v>-3.4956656257122298</v>
      </c>
      <c r="L25" s="9">
        <v>1.04652577592302E-49</v>
      </c>
      <c r="M25" s="9">
        <v>6.0755283223934406E-48</v>
      </c>
      <c r="N25" s="11">
        <f t="shared" si="2"/>
        <v>8.8654297308222149E-2</v>
      </c>
      <c r="O25" s="12">
        <f t="shared" si="4"/>
        <v>11.279769062105645</v>
      </c>
      <c r="P25" s="10" t="s">
        <v>8</v>
      </c>
      <c r="Q25" s="10" t="s">
        <v>32</v>
      </c>
      <c r="R25" s="10" t="s">
        <v>160</v>
      </c>
    </row>
    <row r="26" spans="1:18" x14ac:dyDescent="0.25">
      <c r="A26" t="s">
        <v>206</v>
      </c>
      <c r="B26" s="16" t="s">
        <v>205</v>
      </c>
      <c r="C26" s="4">
        <v>-1.2957816466296901</v>
      </c>
      <c r="D26" s="5">
        <v>2.6505221724856799E-38</v>
      </c>
      <c r="E26" s="13">
        <v>2.9132007877887401E-36</v>
      </c>
      <c r="F26" s="10">
        <f t="shared" si="0"/>
        <v>0.40731542447630548</v>
      </c>
      <c r="G26" s="6">
        <f t="shared" si="1"/>
        <v>2.4550997578491467</v>
      </c>
      <c r="H26" t="s">
        <v>8</v>
      </c>
      <c r="I26" t="s">
        <v>9</v>
      </c>
      <c r="J26" s="3" t="s">
        <v>892</v>
      </c>
      <c r="K26" s="9">
        <v>-2.1473504785609001</v>
      </c>
      <c r="L26" s="9">
        <v>7.8136002643400698E-40</v>
      </c>
      <c r="M26" s="9">
        <v>2.9653404922116301E-38</v>
      </c>
      <c r="N26" s="11">
        <f t="shared" si="2"/>
        <v>0.22572678434061788</v>
      </c>
      <c r="O26" s="12">
        <f t="shared" si="4"/>
        <v>4.4301344340732598</v>
      </c>
      <c r="P26" s="10" t="s">
        <v>8</v>
      </c>
      <c r="Q26" s="10" t="s">
        <v>32</v>
      </c>
      <c r="R26" s="10" t="s">
        <v>206</v>
      </c>
    </row>
    <row r="27" spans="1:18" x14ac:dyDescent="0.25">
      <c r="A27" t="s">
        <v>476</v>
      </c>
      <c r="B27" s="16" t="s">
        <v>475</v>
      </c>
      <c r="C27" s="4">
        <v>-1.2855774765094801</v>
      </c>
      <c r="D27" s="5">
        <v>2.0713015455315101E-7</v>
      </c>
      <c r="E27" s="13">
        <v>3.2943983976876999E-6</v>
      </c>
      <c r="F27" s="10">
        <f t="shared" si="0"/>
        <v>0.41020657560380169</v>
      </c>
      <c r="G27" s="6">
        <f t="shared" ref="G27:G37" si="5">1/F27</f>
        <v>2.4377961238872259</v>
      </c>
      <c r="H27" t="s">
        <v>8</v>
      </c>
      <c r="I27" t="s">
        <v>9</v>
      </c>
      <c r="J27" s="3" t="s">
        <v>1348</v>
      </c>
      <c r="K27" s="9">
        <v>-2.4874976537375999</v>
      </c>
      <c r="L27" s="9">
        <v>6.8407507073025395E-8</v>
      </c>
      <c r="M27" s="9">
        <v>3.6350791424069601E-7</v>
      </c>
      <c r="N27" s="11">
        <f t="shared" si="2"/>
        <v>0.17831529322847556</v>
      </c>
      <c r="O27" s="12">
        <f t="shared" ref="O27:O37" si="6">1/N27</f>
        <v>5.6080439422472814</v>
      </c>
      <c r="P27" s="10" t="s">
        <v>8</v>
      </c>
      <c r="Q27" s="10" t="s">
        <v>32</v>
      </c>
      <c r="R27" s="10" t="s">
        <v>476</v>
      </c>
    </row>
    <row r="28" spans="1:18" x14ac:dyDescent="0.25">
      <c r="A28" t="s">
        <v>21</v>
      </c>
      <c r="B28" s="16" t="s">
        <v>20</v>
      </c>
      <c r="C28" s="4">
        <v>-1.67514198546782</v>
      </c>
      <c r="D28" s="5">
        <v>4.8962539996956298E-121</v>
      </c>
      <c r="E28" s="13">
        <v>8.0124476563908006E-118</v>
      </c>
      <c r="F28" s="10">
        <f t="shared" si="0"/>
        <v>0.31313529035788334</v>
      </c>
      <c r="G28" s="6">
        <f t="shared" si="5"/>
        <v>3.1935078248673179</v>
      </c>
      <c r="H28" t="s">
        <v>8</v>
      </c>
      <c r="I28" t="s">
        <v>9</v>
      </c>
      <c r="J28" s="3" t="s">
        <v>738</v>
      </c>
      <c r="K28" s="9">
        <v>-3.3780383100981202</v>
      </c>
      <c r="L28" s="9">
        <v>1.3257080300045401E-54</v>
      </c>
      <c r="M28" s="9">
        <v>9.6390557637903199E-53</v>
      </c>
      <c r="N28" s="11">
        <f t="shared" si="2"/>
        <v>9.618539706750423E-2</v>
      </c>
      <c r="O28" s="12">
        <f t="shared" si="6"/>
        <v>10.396588572568726</v>
      </c>
      <c r="P28" s="10" t="s">
        <v>8</v>
      </c>
      <c r="Q28" s="10" t="s">
        <v>32</v>
      </c>
      <c r="R28" s="10" t="s">
        <v>21</v>
      </c>
    </row>
    <row r="29" spans="1:18" x14ac:dyDescent="0.25">
      <c r="A29" t="s">
        <v>284</v>
      </c>
      <c r="B29" s="16" t="s">
        <v>283</v>
      </c>
      <c r="C29" s="4">
        <v>-1.48883774026966</v>
      </c>
      <c r="D29" s="5">
        <v>5.4678704994838299E-28</v>
      </c>
      <c r="E29" s="13">
        <v>3.8716729190575903E-26</v>
      </c>
      <c r="F29" s="10">
        <f t="shared" si="0"/>
        <v>0.35629947424096947</v>
      </c>
      <c r="G29" s="6">
        <f t="shared" si="5"/>
        <v>2.8066277732525879</v>
      </c>
      <c r="H29" t="s">
        <v>8</v>
      </c>
      <c r="I29" t="s">
        <v>9</v>
      </c>
      <c r="J29" s="3" t="s">
        <v>673</v>
      </c>
      <c r="K29" s="9">
        <v>-2.7556952332090101</v>
      </c>
      <c r="L29" s="9">
        <v>2.8678809607728801E-64</v>
      </c>
      <c r="M29" s="9">
        <v>3.06822293074687E-62</v>
      </c>
      <c r="N29" s="11">
        <f t="shared" si="2"/>
        <v>0.14806522669699737</v>
      </c>
      <c r="O29" s="12">
        <f t="shared" si="6"/>
        <v>6.7537802244845322</v>
      </c>
      <c r="P29" s="10" t="s">
        <v>8</v>
      </c>
      <c r="Q29" s="10" t="s">
        <v>32</v>
      </c>
      <c r="R29" s="10" t="s">
        <v>284</v>
      </c>
    </row>
    <row r="30" spans="1:18" x14ac:dyDescent="0.25">
      <c r="A30" t="s">
        <v>222</v>
      </c>
      <c r="B30" s="16" t="s">
        <v>221</v>
      </c>
      <c r="C30" s="4">
        <v>-1.9904950193455899</v>
      </c>
      <c r="D30" s="5">
        <v>2.7769387568086599E-36</v>
      </c>
      <c r="E30" s="13">
        <v>2.7634293250187799E-34</v>
      </c>
      <c r="F30" s="10">
        <f t="shared" si="0"/>
        <v>0.25165252536616078</v>
      </c>
      <c r="G30" s="6">
        <f t="shared" si="5"/>
        <v>3.9737332202209168</v>
      </c>
      <c r="H30" t="s">
        <v>8</v>
      </c>
      <c r="I30" t="s">
        <v>9</v>
      </c>
      <c r="J30" s="3" t="s">
        <v>1184</v>
      </c>
      <c r="K30" s="9">
        <v>-2.0190724928832</v>
      </c>
      <c r="L30" s="9">
        <v>7.9685983053266602E-20</v>
      </c>
      <c r="M30" s="9">
        <v>1.06502378421044E-18</v>
      </c>
      <c r="N30" s="11">
        <f t="shared" si="2"/>
        <v>0.2467167390786642</v>
      </c>
      <c r="O30" s="12">
        <f t="shared" si="6"/>
        <v>4.0532312632470218</v>
      </c>
      <c r="P30" s="10" t="s">
        <v>8</v>
      </c>
      <c r="Q30" s="10" t="s">
        <v>32</v>
      </c>
      <c r="R30" s="10" t="s">
        <v>222</v>
      </c>
    </row>
    <row r="31" spans="1:18" x14ac:dyDescent="0.25">
      <c r="A31" t="s">
        <v>372</v>
      </c>
      <c r="B31" s="16" t="s">
        <v>371</v>
      </c>
      <c r="C31" s="4">
        <v>-1.03630498955447</v>
      </c>
      <c r="D31" s="5">
        <v>2.8199690575856099E-17</v>
      </c>
      <c r="E31" s="13">
        <v>1.1255421214124899E-15</v>
      </c>
      <c r="F31" s="10">
        <f t="shared" si="0"/>
        <v>0.48757464529595268</v>
      </c>
      <c r="G31" s="6">
        <f t="shared" si="5"/>
        <v>2.050968010022364</v>
      </c>
      <c r="H31" t="s">
        <v>8</v>
      </c>
      <c r="I31" t="s">
        <v>9</v>
      </c>
      <c r="J31" s="3" t="s">
        <v>1002</v>
      </c>
      <c r="K31" s="9">
        <v>-2.8480261655887</v>
      </c>
      <c r="L31" s="9">
        <v>1.09058378621648E-31</v>
      </c>
      <c r="M31" s="9">
        <v>2.81957950804668E-30</v>
      </c>
      <c r="N31" s="11">
        <f t="shared" si="2"/>
        <v>0.13888607213734785</v>
      </c>
      <c r="O31" s="12">
        <f t="shared" si="6"/>
        <v>7.2001460233613299</v>
      </c>
      <c r="P31" s="10" t="s">
        <v>8</v>
      </c>
      <c r="Q31" s="10" t="s">
        <v>32</v>
      </c>
      <c r="R31" s="10" t="s">
        <v>372</v>
      </c>
    </row>
    <row r="32" spans="1:18" x14ac:dyDescent="0.25">
      <c r="A32" t="s">
        <v>314</v>
      </c>
      <c r="B32" s="16" t="s">
        <v>313</v>
      </c>
      <c r="C32" s="4">
        <v>-2.31350209793538</v>
      </c>
      <c r="D32" s="5">
        <v>2.2596121999177401E-23</v>
      </c>
      <c r="E32" s="13">
        <v>1.3050811168779801E-21</v>
      </c>
      <c r="F32" s="10">
        <f t="shared" si="0"/>
        <v>0.20117150894928584</v>
      </c>
      <c r="G32" s="6">
        <f t="shared" si="5"/>
        <v>4.9708828313859001</v>
      </c>
      <c r="H32" t="s">
        <v>8</v>
      </c>
      <c r="I32" t="s">
        <v>9</v>
      </c>
      <c r="J32" s="3" t="s">
        <v>1144</v>
      </c>
      <c r="K32" s="9">
        <v>-3.7651812004335401</v>
      </c>
      <c r="L32" s="9">
        <v>9.0949777890303802E-24</v>
      </c>
      <c r="M32" s="9">
        <v>1.5249019849712299E-22</v>
      </c>
      <c r="N32" s="11">
        <f t="shared" si="2"/>
        <v>7.3547433043653423E-2</v>
      </c>
      <c r="O32" s="12">
        <f t="shared" si="6"/>
        <v>13.596667600981517</v>
      </c>
      <c r="P32" s="10" t="s">
        <v>8</v>
      </c>
      <c r="Q32" s="10" t="s">
        <v>32</v>
      </c>
      <c r="R32" s="10" t="s">
        <v>314</v>
      </c>
    </row>
    <row r="33" spans="1:18" x14ac:dyDescent="0.25">
      <c r="A33" t="s">
        <v>354</v>
      </c>
      <c r="B33" s="16" t="s">
        <v>353</v>
      </c>
      <c r="C33" s="4">
        <v>-1.0757789110134801</v>
      </c>
      <c r="D33" s="5">
        <v>6.20849850928536E-19</v>
      </c>
      <c r="E33" s="13">
        <v>2.7877672574620402E-17</v>
      </c>
      <c r="F33" s="10">
        <f t="shared" si="0"/>
        <v>0.47441485475152734</v>
      </c>
      <c r="G33" s="6">
        <f t="shared" si="5"/>
        <v>2.1078597982007659</v>
      </c>
      <c r="H33" t="s">
        <v>8</v>
      </c>
      <c r="I33" t="s">
        <v>9</v>
      </c>
      <c r="J33" s="3" t="s">
        <v>898</v>
      </c>
      <c r="K33" s="9">
        <v>-2.89448486405115</v>
      </c>
      <c r="L33" s="9">
        <v>5.5745000714460099E-39</v>
      </c>
      <c r="M33" s="9">
        <v>2.0298588833902399E-37</v>
      </c>
      <c r="N33" s="11">
        <f t="shared" si="2"/>
        <v>0.13448481005790469</v>
      </c>
      <c r="O33" s="12">
        <f t="shared" si="6"/>
        <v>7.4357840083904883</v>
      </c>
      <c r="P33" s="10" t="s">
        <v>8</v>
      </c>
      <c r="Q33" s="10" t="s">
        <v>32</v>
      </c>
      <c r="R33" s="10" t="s">
        <v>354</v>
      </c>
    </row>
    <row r="34" spans="1:18" x14ac:dyDescent="0.25">
      <c r="A34" t="s">
        <v>362</v>
      </c>
      <c r="B34" s="16" t="s">
        <v>361</v>
      </c>
      <c r="C34" s="4">
        <v>-1.2466440012897699</v>
      </c>
      <c r="D34" s="5">
        <v>4.9315224193236999E-18</v>
      </c>
      <c r="E34" s="13">
        <v>2.09312571157923E-16</v>
      </c>
      <c r="F34" s="10">
        <f t="shared" si="0"/>
        <v>0.42142739313599803</v>
      </c>
      <c r="G34" s="6">
        <f t="shared" si="5"/>
        <v>2.3728879904047715</v>
      </c>
      <c r="H34" t="s">
        <v>8</v>
      </c>
      <c r="I34" t="s">
        <v>9</v>
      </c>
      <c r="J34" s="3" t="s">
        <v>1194</v>
      </c>
      <c r="K34" s="9">
        <v>-2.49925736288378</v>
      </c>
      <c r="L34" s="9">
        <v>6.7087517869172301E-19</v>
      </c>
      <c r="M34" s="9">
        <v>8.4772512034122306E-18</v>
      </c>
      <c r="N34" s="11">
        <f t="shared" si="2"/>
        <v>0.17686771573142407</v>
      </c>
      <c r="O34" s="12">
        <f t="shared" si="6"/>
        <v>5.6539430945018427</v>
      </c>
      <c r="P34" s="10" t="s">
        <v>8</v>
      </c>
      <c r="Q34" s="10" t="s">
        <v>32</v>
      </c>
      <c r="R34" s="10" t="s">
        <v>362</v>
      </c>
    </row>
    <row r="35" spans="1:18" x14ac:dyDescent="0.25">
      <c r="A35" t="s">
        <v>470</v>
      </c>
      <c r="B35" s="16" t="s">
        <v>469</v>
      </c>
      <c r="C35" s="4">
        <v>-1.1239591133359099</v>
      </c>
      <c r="D35" s="5">
        <v>6.17743603630237E-8</v>
      </c>
      <c r="E35" s="13">
        <v>1.0616251801944099E-6</v>
      </c>
      <c r="F35" s="10">
        <f t="shared" si="0"/>
        <v>0.45883294451544393</v>
      </c>
      <c r="G35" s="6">
        <f t="shared" si="5"/>
        <v>2.179442457114892</v>
      </c>
      <c r="H35" t="s">
        <v>8</v>
      </c>
      <c r="I35" t="s">
        <v>9</v>
      </c>
      <c r="J35" s="3" t="s">
        <v>1179</v>
      </c>
      <c r="K35" s="9">
        <v>-2.8308427054807201</v>
      </c>
      <c r="L35" s="9">
        <v>3.1023312871500403E-20</v>
      </c>
      <c r="M35" s="9">
        <v>4.2813315128009801E-19</v>
      </c>
      <c r="N35" s="11">
        <f t="shared" si="2"/>
        <v>0.14055018857844345</v>
      </c>
      <c r="O35" s="12">
        <f t="shared" si="6"/>
        <v>7.1148961813159222</v>
      </c>
      <c r="P35" s="10" t="s">
        <v>8</v>
      </c>
      <c r="Q35" s="10" t="s">
        <v>32</v>
      </c>
      <c r="R35" s="10" t="s">
        <v>470</v>
      </c>
    </row>
    <row r="36" spans="1:18" x14ac:dyDescent="0.25">
      <c r="A36" t="s">
        <v>290</v>
      </c>
      <c r="B36" s="16" t="s">
        <v>289</v>
      </c>
      <c r="C36" s="4">
        <v>-1.37761535741564</v>
      </c>
      <c r="D36" s="5">
        <v>2.3579028336213601E-27</v>
      </c>
      <c r="E36" s="13">
        <v>1.60774041359146E-25</v>
      </c>
      <c r="F36" s="10">
        <f t="shared" si="0"/>
        <v>0.38485439890415818</v>
      </c>
      <c r="G36" s="6">
        <f t="shared" si="5"/>
        <v>2.5983852668630507</v>
      </c>
      <c r="H36" t="s">
        <v>8</v>
      </c>
      <c r="I36" t="s">
        <v>9</v>
      </c>
      <c r="J36" s="3" t="s">
        <v>789</v>
      </c>
      <c r="K36" s="9">
        <v>-1.91342506692991</v>
      </c>
      <c r="L36" s="9">
        <v>1.9068590679953001E-49</v>
      </c>
      <c r="M36" s="9">
        <v>1.09568804809848E-47</v>
      </c>
      <c r="N36" s="11">
        <f t="shared" si="2"/>
        <v>0.26546157111078211</v>
      </c>
      <c r="O36" s="12">
        <f t="shared" si="6"/>
        <v>3.7670235876916482</v>
      </c>
      <c r="P36" s="10" t="s">
        <v>8</v>
      </c>
      <c r="Q36" s="10" t="s">
        <v>32</v>
      </c>
      <c r="R36" s="10" t="s">
        <v>290</v>
      </c>
    </row>
    <row r="37" spans="1:18" x14ac:dyDescent="0.25">
      <c r="A37" t="s">
        <v>320</v>
      </c>
      <c r="B37" s="16" t="s">
        <v>319</v>
      </c>
      <c r="C37" s="4">
        <v>-1.21500325774151</v>
      </c>
      <c r="D37" s="5">
        <v>9.5146119858826298E-23</v>
      </c>
      <c r="E37" s="13">
        <v>5.2879700123803497E-21</v>
      </c>
      <c r="F37" s="10">
        <f t="shared" si="0"/>
        <v>0.43077210713085223</v>
      </c>
      <c r="G37" s="6">
        <f t="shared" si="5"/>
        <v>2.3214130707312437</v>
      </c>
      <c r="H37" t="s">
        <v>8</v>
      </c>
      <c r="I37" t="s">
        <v>9</v>
      </c>
      <c r="J37" s="3" t="s">
        <v>672</v>
      </c>
      <c r="K37" s="9">
        <v>-3.3987027001635699</v>
      </c>
      <c r="L37" s="9">
        <v>2.1282692412859299E-64</v>
      </c>
      <c r="M37" s="9">
        <v>2.2988377424986E-62</v>
      </c>
      <c r="N37" s="11">
        <f t="shared" si="2"/>
        <v>9.4817508857995267E-2</v>
      </c>
      <c r="O37" s="12">
        <f t="shared" si="6"/>
        <v>10.546575332385748</v>
      </c>
      <c r="P37" s="10" t="s">
        <v>8</v>
      </c>
      <c r="Q37" s="10" t="s">
        <v>32</v>
      </c>
      <c r="R37" s="10" t="s">
        <v>320</v>
      </c>
    </row>
    <row r="38" spans="1:18" x14ac:dyDescent="0.25">
      <c r="A38" t="s">
        <v>236</v>
      </c>
      <c r="B38" s="16" t="s">
        <v>235</v>
      </c>
      <c r="C38" s="4">
        <v>-1.14606699803728</v>
      </c>
      <c r="D38" s="5">
        <v>3.0961606019721799E-35</v>
      </c>
      <c r="E38" s="13">
        <v>2.8679404620029099E-33</v>
      </c>
      <c r="F38" s="10">
        <f t="shared" si="0"/>
        <v>0.451855378950132</v>
      </c>
      <c r="G38" s="6">
        <f t="shared" ref="G38:G69" si="7">1/F38</f>
        <v>2.2130974789399658</v>
      </c>
      <c r="H38" t="s">
        <v>8</v>
      </c>
      <c r="I38" t="s">
        <v>9</v>
      </c>
      <c r="J38" s="3" t="s">
        <v>813</v>
      </c>
      <c r="K38" s="9">
        <v>-2.8838013765920101</v>
      </c>
      <c r="L38" s="9">
        <v>5.8288021393633301E-47</v>
      </c>
      <c r="M38" s="9">
        <v>3.01047580839255E-45</v>
      </c>
      <c r="N38" s="11">
        <f t="shared" si="2"/>
        <v>0.1354843974206347</v>
      </c>
      <c r="O38" s="12">
        <f t="shared" ref="O38:O69" si="8">1/N38</f>
        <v>7.3809237007219908</v>
      </c>
      <c r="P38" s="10" t="s">
        <v>8</v>
      </c>
      <c r="Q38" s="10" t="s">
        <v>32</v>
      </c>
      <c r="R38" s="10" t="s">
        <v>236</v>
      </c>
    </row>
    <row r="39" spans="1:18" x14ac:dyDescent="0.25">
      <c r="A39" t="s">
        <v>74</v>
      </c>
      <c r="B39" s="16" t="s">
        <v>73</v>
      </c>
      <c r="C39" s="4">
        <v>-2.24646933759331</v>
      </c>
      <c r="D39" s="5">
        <v>1.63132366460999E-74</v>
      </c>
      <c r="E39" s="13">
        <v>5.58747324008744E-72</v>
      </c>
      <c r="F39" s="10">
        <f t="shared" si="0"/>
        <v>0.21073920872411858</v>
      </c>
      <c r="G39" s="6">
        <f t="shared" si="7"/>
        <v>4.7452014556489717</v>
      </c>
      <c r="H39" t="s">
        <v>8</v>
      </c>
      <c r="I39" t="s">
        <v>32</v>
      </c>
      <c r="J39" s="3" t="s">
        <v>646</v>
      </c>
      <c r="K39" s="9">
        <v>-2.9998039679570998</v>
      </c>
      <c r="L39" s="9">
        <v>1.1584771364294501E-67</v>
      </c>
      <c r="M39" s="9">
        <v>1.4872860470948801E-65</v>
      </c>
      <c r="N39" s="11">
        <f t="shared" si="2"/>
        <v>0.12501698603622666</v>
      </c>
      <c r="O39" s="12">
        <f t="shared" si="8"/>
        <v>7.9989130413864409</v>
      </c>
      <c r="P39" s="10" t="s">
        <v>8</v>
      </c>
      <c r="Q39" s="10" t="s">
        <v>32</v>
      </c>
      <c r="R39" s="10" t="s">
        <v>74</v>
      </c>
    </row>
    <row r="40" spans="1:18" x14ac:dyDescent="0.25">
      <c r="A40" t="s">
        <v>412</v>
      </c>
      <c r="B40" s="16" t="s">
        <v>411</v>
      </c>
      <c r="C40" s="4">
        <v>-1.1680451709266899</v>
      </c>
      <c r="D40" s="5">
        <v>4.0086104422869702E-13</v>
      </c>
      <c r="E40" s="13">
        <v>1.1927033251313599E-11</v>
      </c>
      <c r="F40" s="10">
        <f t="shared" si="0"/>
        <v>0.44502393266406542</v>
      </c>
      <c r="G40" s="6">
        <f t="shared" si="7"/>
        <v>2.2470701609543964</v>
      </c>
      <c r="H40" t="s">
        <v>8</v>
      </c>
      <c r="I40" t="s">
        <v>9</v>
      </c>
      <c r="J40" s="3" t="s">
        <v>748</v>
      </c>
      <c r="K40" s="9">
        <v>-3.2282878724319901</v>
      </c>
      <c r="L40" s="9">
        <v>4.9461599940147403E-53</v>
      </c>
      <c r="M40" s="9">
        <v>3.3674356541069397E-51</v>
      </c>
      <c r="N40" s="11">
        <f t="shared" si="2"/>
        <v>0.10670592029234953</v>
      </c>
      <c r="O40" s="12">
        <f t="shared" si="8"/>
        <v>9.3715512434570769</v>
      </c>
      <c r="P40" s="10" t="s">
        <v>8</v>
      </c>
      <c r="Q40" s="10" t="s">
        <v>32</v>
      </c>
      <c r="R40" s="10" t="s">
        <v>412</v>
      </c>
    </row>
    <row r="41" spans="1:18" x14ac:dyDescent="0.25">
      <c r="A41" t="s">
        <v>202</v>
      </c>
      <c r="B41" s="16" t="s">
        <v>201</v>
      </c>
      <c r="C41" s="4">
        <v>-1.33868869520846</v>
      </c>
      <c r="D41" s="5">
        <v>1.3346160158101501E-38</v>
      </c>
      <c r="E41" s="13">
        <v>1.48910793036757E-36</v>
      </c>
      <c r="F41" s="10">
        <f t="shared" si="0"/>
        <v>0.39537986418032317</v>
      </c>
      <c r="G41" s="6">
        <f t="shared" si="7"/>
        <v>2.5292132720849039</v>
      </c>
      <c r="H41" t="s">
        <v>8</v>
      </c>
      <c r="I41" t="s">
        <v>9</v>
      </c>
      <c r="J41" s="3" t="s">
        <v>536</v>
      </c>
      <c r="K41" s="9">
        <v>-3.40873320745755</v>
      </c>
      <c r="L41" s="9">
        <v>1.3673029505320301E-99</v>
      </c>
      <c r="M41" s="9">
        <v>8.7769129684580398E-97</v>
      </c>
      <c r="N41" s="11">
        <f t="shared" si="2"/>
        <v>9.4160565338323565E-2</v>
      </c>
      <c r="O41" s="12">
        <f t="shared" si="8"/>
        <v>10.620157136981396</v>
      </c>
      <c r="P41" s="10" t="s">
        <v>8</v>
      </c>
      <c r="Q41" s="10" t="s">
        <v>32</v>
      </c>
      <c r="R41" s="10" t="s">
        <v>202</v>
      </c>
    </row>
    <row r="42" spans="1:18" x14ac:dyDescent="0.25">
      <c r="A42" t="s">
        <v>88</v>
      </c>
      <c r="B42" s="16" t="s">
        <v>87</v>
      </c>
      <c r="C42" s="4">
        <v>-1.30853241005004</v>
      </c>
      <c r="D42" s="5">
        <v>1.3468338214729501E-67</v>
      </c>
      <c r="E42" s="13">
        <v>3.8146477928180098E-65</v>
      </c>
      <c r="F42" s="10">
        <f t="shared" si="0"/>
        <v>0.40373136888054573</v>
      </c>
      <c r="G42" s="6">
        <f t="shared" si="7"/>
        <v>2.4768944825188344</v>
      </c>
      <c r="H42" t="s">
        <v>8</v>
      </c>
      <c r="I42" t="s">
        <v>9</v>
      </c>
      <c r="J42" s="3" t="s">
        <v>608</v>
      </c>
      <c r="K42" s="9">
        <v>-3.2213001332165598</v>
      </c>
      <c r="L42" s="9">
        <v>2.1793579511586699E-74</v>
      </c>
      <c r="M42" s="9">
        <v>3.7956306270296101E-72</v>
      </c>
      <c r="N42" s="11">
        <f t="shared" si="2"/>
        <v>0.10722400747667689</v>
      </c>
      <c r="O42" s="12">
        <f t="shared" si="8"/>
        <v>9.3262695876902164</v>
      </c>
      <c r="P42" s="10" t="s">
        <v>8</v>
      </c>
      <c r="Q42" s="10" t="s">
        <v>32</v>
      </c>
      <c r="R42" s="10" t="s">
        <v>88</v>
      </c>
    </row>
    <row r="43" spans="1:18" x14ac:dyDescent="0.25">
      <c r="A43" t="s">
        <v>94</v>
      </c>
      <c r="B43" s="16" t="s">
        <v>93</v>
      </c>
      <c r="C43" s="4">
        <v>-1.8394745441848399</v>
      </c>
      <c r="D43" s="5">
        <v>2.64394510889044E-66</v>
      </c>
      <c r="E43" s="13">
        <v>7.0800042843160698E-64</v>
      </c>
      <c r="F43" s="10">
        <f t="shared" si="0"/>
        <v>0.27942353712927442</v>
      </c>
      <c r="G43" s="6">
        <f t="shared" si="7"/>
        <v>3.5787965834007505</v>
      </c>
      <c r="H43" t="s">
        <v>8</v>
      </c>
      <c r="I43" t="s">
        <v>9</v>
      </c>
      <c r="J43" s="3" t="s">
        <v>501</v>
      </c>
      <c r="K43" s="9">
        <v>-2.5547048640074501</v>
      </c>
      <c r="L43" s="9">
        <v>9.4255640692924298E-144</v>
      </c>
      <c r="M43" s="9">
        <v>4.2352829588958603E-140</v>
      </c>
      <c r="N43" s="11">
        <f t="shared" si="2"/>
        <v>0.17019907908319465</v>
      </c>
      <c r="O43" s="12">
        <f t="shared" si="8"/>
        <v>5.8754724490089174</v>
      </c>
      <c r="P43" s="10" t="s">
        <v>8</v>
      </c>
      <c r="Q43" s="10" t="s">
        <v>32</v>
      </c>
      <c r="R43" s="10" t="s">
        <v>94</v>
      </c>
    </row>
    <row r="44" spans="1:18" x14ac:dyDescent="0.25">
      <c r="A44" t="s">
        <v>402</v>
      </c>
      <c r="B44" s="16" t="s">
        <v>401</v>
      </c>
      <c r="C44" s="4">
        <v>-1.1521453824594201</v>
      </c>
      <c r="D44" s="5">
        <v>1.9370607974126601E-14</v>
      </c>
      <c r="E44" s="13">
        <v>6.3117326159941699E-13</v>
      </c>
      <c r="F44" s="10">
        <f t="shared" si="0"/>
        <v>0.44995561993546651</v>
      </c>
      <c r="G44" s="6">
        <f t="shared" si="7"/>
        <v>2.2224414046510228</v>
      </c>
      <c r="H44" t="s">
        <v>8</v>
      </c>
      <c r="I44" t="s">
        <v>9</v>
      </c>
      <c r="J44" s="3" t="s">
        <v>1383</v>
      </c>
      <c r="K44" s="9">
        <v>-1.44111792969404</v>
      </c>
      <c r="L44" s="9">
        <v>1.0963014949841E-5</v>
      </c>
      <c r="M44" s="9">
        <v>4.4572214418761703E-5</v>
      </c>
      <c r="N44" s="11">
        <f t="shared" si="2"/>
        <v>0.36828181589765546</v>
      </c>
      <c r="O44" s="12">
        <f t="shared" si="8"/>
        <v>2.7153119074385614</v>
      </c>
      <c r="P44" s="10" t="s">
        <v>8</v>
      </c>
      <c r="Q44" s="10" t="s">
        <v>32</v>
      </c>
      <c r="R44" s="10" t="s">
        <v>402</v>
      </c>
    </row>
    <row r="45" spans="1:18" x14ac:dyDescent="0.25">
      <c r="A45" t="s">
        <v>108</v>
      </c>
      <c r="B45" s="16" t="s">
        <v>107</v>
      </c>
      <c r="C45" s="4">
        <v>-1.36521434425721</v>
      </c>
      <c r="D45" s="5">
        <v>1.8523782125562201E-62</v>
      </c>
      <c r="E45" s="13">
        <v>4.3304486213536402E-60</v>
      </c>
      <c r="F45" s="10">
        <f t="shared" si="0"/>
        <v>0.38817676097270093</v>
      </c>
      <c r="G45" s="6">
        <f t="shared" si="7"/>
        <v>2.5761459740510495</v>
      </c>
      <c r="H45" t="s">
        <v>8</v>
      </c>
      <c r="I45" t="s">
        <v>9</v>
      </c>
      <c r="J45" s="3" t="s">
        <v>500</v>
      </c>
      <c r="K45" s="9">
        <v>-3.1021312379221899</v>
      </c>
      <c r="L45" s="9">
        <v>6.5399784732437404E-149</v>
      </c>
      <c r="M45" s="9">
        <v>3.6733424089591796E-145</v>
      </c>
      <c r="N45" s="11">
        <f t="shared" si="2"/>
        <v>0.11645695941821589</v>
      </c>
      <c r="O45" s="12">
        <f t="shared" si="8"/>
        <v>8.5868633785022439</v>
      </c>
      <c r="P45" s="10" t="s">
        <v>8</v>
      </c>
      <c r="Q45" s="10" t="s">
        <v>32</v>
      </c>
      <c r="R45" s="10" t="s">
        <v>108</v>
      </c>
    </row>
    <row r="46" spans="1:18" x14ac:dyDescent="0.25">
      <c r="A46" t="s">
        <v>192</v>
      </c>
      <c r="B46" s="16" t="s">
        <v>191</v>
      </c>
      <c r="C46" s="4">
        <v>-1.53513847299742</v>
      </c>
      <c r="D46" s="5">
        <v>8.4006341836559208E-40</v>
      </c>
      <c r="E46" s="13">
        <v>9.8979632205507594E-38</v>
      </c>
      <c r="F46" s="10">
        <f t="shared" si="0"/>
        <v>0.34504621847570249</v>
      </c>
      <c r="G46" s="6">
        <f t="shared" si="7"/>
        <v>2.8981624676765385</v>
      </c>
      <c r="H46" t="s">
        <v>8</v>
      </c>
      <c r="I46" t="s">
        <v>9</v>
      </c>
      <c r="J46" s="3" t="s">
        <v>656</v>
      </c>
      <c r="K46" s="9">
        <v>-3.8004404784947701</v>
      </c>
      <c r="L46" s="9">
        <v>1.04798618833129E-66</v>
      </c>
      <c r="M46" s="9">
        <v>1.2866177974447601E-64</v>
      </c>
      <c r="N46" s="11">
        <f t="shared" si="2"/>
        <v>7.177173075338622E-2</v>
      </c>
      <c r="O46" s="12">
        <f t="shared" si="8"/>
        <v>13.933062356209371</v>
      </c>
      <c r="P46" s="10" t="s">
        <v>8</v>
      </c>
      <c r="Q46" s="10" t="s">
        <v>32</v>
      </c>
      <c r="R46" s="10" t="s">
        <v>192</v>
      </c>
    </row>
    <row r="47" spans="1:18" x14ac:dyDescent="0.25">
      <c r="A47" t="s">
        <v>234</v>
      </c>
      <c r="B47" s="16" t="s">
        <v>233</v>
      </c>
      <c r="C47" s="4">
        <v>-1.13277208851183</v>
      </c>
      <c r="D47" s="5">
        <v>1.5227460753673399E-35</v>
      </c>
      <c r="E47" s="13">
        <v>1.44690349664582E-33</v>
      </c>
      <c r="F47" s="10">
        <f t="shared" si="0"/>
        <v>0.45603862032039777</v>
      </c>
      <c r="G47" s="6">
        <f t="shared" si="7"/>
        <v>2.1927967401037938</v>
      </c>
      <c r="H47" t="s">
        <v>8</v>
      </c>
      <c r="I47" t="s">
        <v>9</v>
      </c>
      <c r="J47" s="3" t="s">
        <v>1173</v>
      </c>
      <c r="K47" s="9">
        <v>-1.6555224556872601</v>
      </c>
      <c r="L47" s="9">
        <v>8.8458953368279701E-21</v>
      </c>
      <c r="M47" s="9">
        <v>1.2570571191177401E-19</v>
      </c>
      <c r="N47" s="11">
        <f t="shared" si="2"/>
        <v>0.31742277375168976</v>
      </c>
      <c r="O47" s="12">
        <f t="shared" si="8"/>
        <v>3.1503725715101645</v>
      </c>
      <c r="P47" s="10" t="s">
        <v>8</v>
      </c>
      <c r="Q47" s="10" t="s">
        <v>32</v>
      </c>
      <c r="R47" s="10" t="s">
        <v>234</v>
      </c>
    </row>
    <row r="48" spans="1:18" x14ac:dyDescent="0.25">
      <c r="A48" t="s">
        <v>394</v>
      </c>
      <c r="B48" s="16" t="s">
        <v>393</v>
      </c>
      <c r="C48" s="4">
        <v>-1.5940977305105299</v>
      </c>
      <c r="D48" s="5">
        <v>1.6119241996482501E-15</v>
      </c>
      <c r="E48" s="13">
        <v>5.6524808600998699E-14</v>
      </c>
      <c r="F48" s="10">
        <f t="shared" si="0"/>
        <v>0.33122931548827522</v>
      </c>
      <c r="G48" s="6">
        <f t="shared" si="7"/>
        <v>3.0190564459123115</v>
      </c>
      <c r="H48" t="s">
        <v>8</v>
      </c>
      <c r="I48" t="s">
        <v>9</v>
      </c>
      <c r="J48" s="3" t="s">
        <v>1334</v>
      </c>
      <c r="K48" s="9">
        <v>-1.7034031162966701</v>
      </c>
      <c r="L48" s="9">
        <v>2.93346414813126E-9</v>
      </c>
      <c r="M48" s="9">
        <v>1.7798039161778301E-8</v>
      </c>
      <c r="N48" s="11">
        <f t="shared" si="2"/>
        <v>0.30706093448735206</v>
      </c>
      <c r="O48" s="12">
        <f t="shared" si="8"/>
        <v>3.256682591908123</v>
      </c>
      <c r="P48" s="10" t="s">
        <v>8</v>
      </c>
      <c r="Q48" s="10" t="s">
        <v>32</v>
      </c>
      <c r="R48" s="10" t="s">
        <v>394</v>
      </c>
    </row>
    <row r="49" spans="1:18" x14ac:dyDescent="0.25">
      <c r="A49" t="s">
        <v>294</v>
      </c>
      <c r="B49" s="16" t="s">
        <v>293</v>
      </c>
      <c r="C49" s="4">
        <v>-2.2841554101475601</v>
      </c>
      <c r="D49" s="5">
        <v>5.68631691634332E-27</v>
      </c>
      <c r="E49" s="13">
        <v>3.84165484146351E-25</v>
      </c>
      <c r="F49" s="10">
        <f t="shared" si="0"/>
        <v>0.2053055580497786</v>
      </c>
      <c r="G49" s="6">
        <f t="shared" si="7"/>
        <v>4.8707887380113641</v>
      </c>
      <c r="H49" t="s">
        <v>8</v>
      </c>
      <c r="I49" t="s">
        <v>9</v>
      </c>
      <c r="J49" s="3" t="s">
        <v>541</v>
      </c>
      <c r="K49" s="9">
        <v>-3.7498830234192302</v>
      </c>
      <c r="L49" s="9">
        <v>1.2539413220389901E-96</v>
      </c>
      <c r="M49" s="9">
        <v>7.0430749205625004E-94</v>
      </c>
      <c r="N49" s="11">
        <f t="shared" si="2"/>
        <v>7.4331471386746367E-2</v>
      </c>
      <c r="O49" s="12">
        <f t="shared" si="8"/>
        <v>13.453251783447199</v>
      </c>
      <c r="P49" s="10" t="s">
        <v>8</v>
      </c>
      <c r="Q49" s="10" t="s">
        <v>32</v>
      </c>
      <c r="R49" s="10" t="s">
        <v>294</v>
      </c>
    </row>
    <row r="50" spans="1:18" x14ac:dyDescent="0.25">
      <c r="A50" t="s">
        <v>424</v>
      </c>
      <c r="B50" s="16" t="s">
        <v>423</v>
      </c>
      <c r="C50" s="4">
        <v>-1.30271795134775</v>
      </c>
      <c r="D50" s="5">
        <v>4.9690222321703701E-12</v>
      </c>
      <c r="E50" s="13">
        <v>1.33547006268988E-10</v>
      </c>
      <c r="F50" s="10">
        <f t="shared" si="0"/>
        <v>0.40536180092644836</v>
      </c>
      <c r="G50" s="6">
        <f t="shared" si="7"/>
        <v>2.4669320042355123</v>
      </c>
      <c r="H50" t="s">
        <v>8</v>
      </c>
      <c r="I50" t="s">
        <v>32</v>
      </c>
      <c r="J50" s="3" t="s">
        <v>1376</v>
      </c>
      <c r="K50" s="9">
        <v>-2.7660162785667</v>
      </c>
      <c r="L50" s="9">
        <v>4.33960712523509E-6</v>
      </c>
      <c r="M50" s="9">
        <v>1.8581656810111799E-5</v>
      </c>
      <c r="N50" s="11">
        <f t="shared" si="2"/>
        <v>0.14700974750096293</v>
      </c>
      <c r="O50" s="12">
        <f t="shared" si="8"/>
        <v>6.8022700331040964</v>
      </c>
      <c r="P50" s="10" t="s">
        <v>8</v>
      </c>
      <c r="Q50" s="10" t="s">
        <v>32</v>
      </c>
      <c r="R50" s="10" t="s">
        <v>424</v>
      </c>
    </row>
    <row r="51" spans="1:18" x14ac:dyDescent="0.25">
      <c r="A51" t="s">
        <v>106</v>
      </c>
      <c r="B51" s="16" t="s">
        <v>105</v>
      </c>
      <c r="C51" s="4">
        <v>-1.49955535742971</v>
      </c>
      <c r="D51" s="5">
        <v>2.3269490740804399E-63</v>
      </c>
      <c r="E51" s="13">
        <v>5.5276299940413998E-61</v>
      </c>
      <c r="F51" s="10">
        <f t="shared" si="0"/>
        <v>0.35366237351194324</v>
      </c>
      <c r="G51" s="6">
        <f t="shared" si="7"/>
        <v>2.8275555300661064</v>
      </c>
      <c r="H51" t="s">
        <v>8</v>
      </c>
      <c r="I51" t="s">
        <v>9</v>
      </c>
      <c r="J51" s="3" t="s">
        <v>1127</v>
      </c>
      <c r="K51" s="9">
        <v>-2.0675300691829501</v>
      </c>
      <c r="L51" s="9">
        <v>1.0031001921494499E-24</v>
      </c>
      <c r="M51" s="9">
        <v>1.7759379052026601E-23</v>
      </c>
      <c r="N51" s="11">
        <f t="shared" si="2"/>
        <v>0.23856758389252211</v>
      </c>
      <c r="O51" s="12">
        <f t="shared" si="8"/>
        <v>4.1916843172227178</v>
      </c>
      <c r="P51" s="10" t="s">
        <v>8</v>
      </c>
      <c r="Q51" s="10" t="s">
        <v>32</v>
      </c>
      <c r="R51" s="10" t="s">
        <v>106</v>
      </c>
    </row>
    <row r="52" spans="1:18" x14ac:dyDescent="0.25">
      <c r="A52" t="s">
        <v>484</v>
      </c>
      <c r="B52" s="16" t="s">
        <v>483</v>
      </c>
      <c r="C52" s="4">
        <v>-1.14783735559353</v>
      </c>
      <c r="D52" s="5">
        <v>2.7890284855231701E-6</v>
      </c>
      <c r="E52" s="13">
        <v>3.7513069894781001E-5</v>
      </c>
      <c r="F52" s="10">
        <f t="shared" si="0"/>
        <v>0.45130123899085667</v>
      </c>
      <c r="G52" s="6">
        <f t="shared" si="7"/>
        <v>2.215814878408211</v>
      </c>
      <c r="H52" t="s">
        <v>8</v>
      </c>
      <c r="I52" t="s">
        <v>9</v>
      </c>
      <c r="J52" s="3" t="s">
        <v>1367</v>
      </c>
      <c r="K52" s="9">
        <v>-2.2527146468061998</v>
      </c>
      <c r="L52" s="9">
        <v>6.5643310480775496E-7</v>
      </c>
      <c r="M52" s="9">
        <v>3.1140377039096001E-6</v>
      </c>
      <c r="N52" s="11">
        <f t="shared" si="2"/>
        <v>0.20982890760178657</v>
      </c>
      <c r="O52" s="12">
        <f t="shared" si="8"/>
        <v>4.7657875715475804</v>
      </c>
      <c r="P52" s="10" t="s">
        <v>8</v>
      </c>
      <c r="Q52" s="10" t="s">
        <v>32</v>
      </c>
      <c r="R52" s="10" t="s">
        <v>484</v>
      </c>
    </row>
    <row r="53" spans="1:18" x14ac:dyDescent="0.25">
      <c r="A53" t="s">
        <v>334</v>
      </c>
      <c r="B53" s="16" t="s">
        <v>333</v>
      </c>
      <c r="C53" s="4">
        <v>-1.13611785791114</v>
      </c>
      <c r="D53" s="5">
        <v>2.1332966879851801E-21</v>
      </c>
      <c r="E53" s="13">
        <v>1.0871693294341101E-19</v>
      </c>
      <c r="F53" s="10">
        <f t="shared" si="0"/>
        <v>0.45498224171306023</v>
      </c>
      <c r="G53" s="6">
        <f t="shared" si="7"/>
        <v>2.1978879796162714</v>
      </c>
      <c r="H53" t="s">
        <v>8</v>
      </c>
      <c r="I53" t="s">
        <v>9</v>
      </c>
      <c r="J53" s="3" t="s">
        <v>912</v>
      </c>
      <c r="K53" s="9">
        <v>-2.0673590583285901</v>
      </c>
      <c r="L53" s="9">
        <v>3.2314307107979802E-38</v>
      </c>
      <c r="M53" s="9">
        <v>1.1379397144121999E-36</v>
      </c>
      <c r="N53" s="11">
        <f t="shared" si="2"/>
        <v>0.23859586434214719</v>
      </c>
      <c r="O53" s="12">
        <f t="shared" si="8"/>
        <v>4.1911874824703457</v>
      </c>
      <c r="P53" s="10" t="s">
        <v>8</v>
      </c>
      <c r="Q53" s="10" t="s">
        <v>32</v>
      </c>
      <c r="R53" s="10" t="s">
        <v>334</v>
      </c>
    </row>
    <row r="54" spans="1:18" x14ac:dyDescent="0.25">
      <c r="A54" t="s">
        <v>350</v>
      </c>
      <c r="B54" s="16" t="s">
        <v>349</v>
      </c>
      <c r="C54" s="4">
        <v>-1.0661857306714899</v>
      </c>
      <c r="D54" s="5">
        <v>3.2036055143013798E-19</v>
      </c>
      <c r="E54" s="13">
        <v>1.46076476825482E-17</v>
      </c>
      <c r="F54" s="10">
        <f t="shared" si="0"/>
        <v>0.47757998121166101</v>
      </c>
      <c r="G54" s="6">
        <f t="shared" si="7"/>
        <v>2.0938901112708179</v>
      </c>
      <c r="H54" t="s">
        <v>8</v>
      </c>
      <c r="I54" t="s">
        <v>9</v>
      </c>
      <c r="J54" s="3" t="s">
        <v>1424</v>
      </c>
      <c r="K54" s="9">
        <v>-1.88380512979975</v>
      </c>
      <c r="L54" s="9">
        <v>8.0956267884201398E-3</v>
      </c>
      <c r="M54" s="9">
        <v>2.0313206059351701E-2</v>
      </c>
      <c r="N54" s="11">
        <f t="shared" si="2"/>
        <v>0.27096808990999399</v>
      </c>
      <c r="O54" s="12">
        <f t="shared" si="8"/>
        <v>3.6904714512035888</v>
      </c>
      <c r="P54" s="10" t="s">
        <v>8</v>
      </c>
      <c r="Q54" s="10" t="s">
        <v>32</v>
      </c>
      <c r="R54" s="10" t="s">
        <v>350</v>
      </c>
    </row>
    <row r="55" spans="1:18" x14ac:dyDescent="0.25">
      <c r="A55" t="s">
        <v>48</v>
      </c>
      <c r="B55" s="16" t="s">
        <v>47</v>
      </c>
      <c r="C55" s="4">
        <v>-2.2985473040012598</v>
      </c>
      <c r="D55" s="5">
        <v>9.1314093496734602E-85</v>
      </c>
      <c r="E55" s="13">
        <v>4.8031213179282399E-82</v>
      </c>
      <c r="F55" s="10">
        <f t="shared" si="0"/>
        <v>0.20326767282776495</v>
      </c>
      <c r="G55" s="6">
        <f t="shared" si="7"/>
        <v>4.9196214335927939</v>
      </c>
      <c r="H55" t="s">
        <v>8</v>
      </c>
      <c r="I55" t="s">
        <v>9</v>
      </c>
      <c r="J55" s="3" t="s">
        <v>557</v>
      </c>
      <c r="K55" s="9">
        <v>-3.8253141809892002</v>
      </c>
      <c r="L55" s="9">
        <v>3.1311947705142099E-91</v>
      </c>
      <c r="M55" s="9">
        <v>1.23418513875689E-88</v>
      </c>
      <c r="N55" s="11">
        <f t="shared" si="2"/>
        <v>7.0544910803549257E-2</v>
      </c>
      <c r="O55" s="12">
        <f t="shared" si="8"/>
        <v>14.175366991174762</v>
      </c>
      <c r="P55" s="10" t="s">
        <v>8</v>
      </c>
      <c r="Q55" s="10" t="s">
        <v>32</v>
      </c>
      <c r="R55" s="10" t="s">
        <v>48</v>
      </c>
    </row>
    <row r="56" spans="1:18" x14ac:dyDescent="0.25">
      <c r="A56" t="s">
        <v>440</v>
      </c>
      <c r="B56" s="16" t="s">
        <v>439</v>
      </c>
      <c r="C56" s="4">
        <v>-1.3648029619133799</v>
      </c>
      <c r="D56" s="5">
        <v>7.4916617137649203E-10</v>
      </c>
      <c r="E56" s="13">
        <v>1.6743124995497699E-8</v>
      </c>
      <c r="F56" s="10">
        <f t="shared" si="0"/>
        <v>0.38828746478115433</v>
      </c>
      <c r="G56" s="6">
        <f t="shared" si="7"/>
        <v>2.5754114945833178</v>
      </c>
      <c r="H56" t="s">
        <v>8</v>
      </c>
      <c r="I56" t="s">
        <v>9</v>
      </c>
      <c r="J56" s="3" t="s">
        <v>814</v>
      </c>
      <c r="K56" s="9">
        <v>-3.50472878429686</v>
      </c>
      <c r="L56" s="9">
        <v>6.5742132043177503E-47</v>
      </c>
      <c r="M56" s="9">
        <v>3.3722111429544897E-45</v>
      </c>
      <c r="N56" s="11">
        <f t="shared" si="2"/>
        <v>8.8099107602384277E-2</v>
      </c>
      <c r="O56" s="12">
        <f t="shared" si="8"/>
        <v>11.350852774959737</v>
      </c>
      <c r="P56" s="10" t="s">
        <v>8</v>
      </c>
      <c r="Q56" s="10" t="s">
        <v>32</v>
      </c>
      <c r="R56" s="10" t="s">
        <v>440</v>
      </c>
    </row>
    <row r="57" spans="1:18" x14ac:dyDescent="0.25">
      <c r="A57" t="s">
        <v>426</v>
      </c>
      <c r="B57" s="16" t="s">
        <v>425</v>
      </c>
      <c r="C57" s="4">
        <v>-1.3096869041625001</v>
      </c>
      <c r="D57" s="5">
        <v>9.5484729384164996E-12</v>
      </c>
      <c r="E57" s="13">
        <v>2.5247739575762699E-10</v>
      </c>
      <c r="F57" s="10">
        <f t="shared" si="0"/>
        <v>0.40340841841068809</v>
      </c>
      <c r="G57" s="6">
        <f t="shared" si="7"/>
        <v>2.4788773718201256</v>
      </c>
      <c r="H57" t="s">
        <v>8</v>
      </c>
      <c r="I57" t="s">
        <v>9</v>
      </c>
      <c r="J57" s="3" t="s">
        <v>782</v>
      </c>
      <c r="K57" s="9">
        <v>-3.2822443220214099</v>
      </c>
      <c r="L57" s="9">
        <v>3.6793506135224501E-50</v>
      </c>
      <c r="M57" s="9">
        <v>2.192678255544E-48</v>
      </c>
      <c r="N57" s="11">
        <f t="shared" si="2"/>
        <v>0.10278884970814163</v>
      </c>
      <c r="O57" s="12">
        <f t="shared" si="8"/>
        <v>9.7286816891073027</v>
      </c>
      <c r="P57" s="10" t="s">
        <v>8</v>
      </c>
      <c r="Q57" s="10" t="s">
        <v>32</v>
      </c>
      <c r="R57" s="10" t="s">
        <v>426</v>
      </c>
    </row>
    <row r="58" spans="1:18" x14ac:dyDescent="0.25">
      <c r="A58" t="s">
        <v>136</v>
      </c>
      <c r="B58" s="16" t="s">
        <v>135</v>
      </c>
      <c r="C58" s="4">
        <v>-1.8591222733769499</v>
      </c>
      <c r="D58" s="5">
        <v>3.3202613909958198E-52</v>
      </c>
      <c r="E58" s="13">
        <v>5.8215249722126797E-50</v>
      </c>
      <c r="F58" s="10">
        <f t="shared" si="0"/>
        <v>0.27564392800430237</v>
      </c>
      <c r="G58" s="6">
        <f t="shared" si="7"/>
        <v>3.6278687770854563</v>
      </c>
      <c r="H58" t="s">
        <v>8</v>
      </c>
      <c r="I58" t="s">
        <v>9</v>
      </c>
      <c r="J58" s="3" t="s">
        <v>554</v>
      </c>
      <c r="K58" s="9">
        <v>-3.5760416096749998</v>
      </c>
      <c r="L58" s="9">
        <v>1.65074771397701E-92</v>
      </c>
      <c r="M58" s="9">
        <v>6.9976129980983802E-90</v>
      </c>
      <c r="N58" s="11">
        <f t="shared" si="2"/>
        <v>8.3850220643318207E-2</v>
      </c>
      <c r="O58" s="12">
        <f t="shared" si="8"/>
        <v>11.926027055477848</v>
      </c>
      <c r="P58" s="10" t="s">
        <v>8</v>
      </c>
      <c r="Q58" s="10" t="s">
        <v>32</v>
      </c>
      <c r="R58" s="10" t="s">
        <v>136</v>
      </c>
    </row>
    <row r="59" spans="1:18" x14ac:dyDescent="0.25">
      <c r="A59" t="s">
        <v>180</v>
      </c>
      <c r="B59" s="16" t="s">
        <v>179</v>
      </c>
      <c r="C59" s="4">
        <v>-2.09563132091735</v>
      </c>
      <c r="D59" s="5">
        <v>9.2100759845178595E-42</v>
      </c>
      <c r="E59" s="13">
        <v>1.1593675136750301E-39</v>
      </c>
      <c r="F59" s="10">
        <f t="shared" si="0"/>
        <v>0.23396565647726361</v>
      </c>
      <c r="G59" s="6">
        <f t="shared" si="7"/>
        <v>4.274131575790391</v>
      </c>
      <c r="H59" t="s">
        <v>8</v>
      </c>
      <c r="I59" t="s">
        <v>9</v>
      </c>
      <c r="J59" s="3" t="s">
        <v>1212</v>
      </c>
      <c r="K59" s="9">
        <v>-3.1423870640901601</v>
      </c>
      <c r="L59" s="9">
        <v>5.3497267399567797E-18</v>
      </c>
      <c r="M59" s="9">
        <v>6.4102565688858096E-17</v>
      </c>
      <c r="N59" s="11">
        <f t="shared" si="2"/>
        <v>0.11325235346328733</v>
      </c>
      <c r="O59" s="12">
        <f t="shared" si="8"/>
        <v>8.8298385810072109</v>
      </c>
      <c r="P59" s="10" t="s">
        <v>8</v>
      </c>
      <c r="Q59" s="10" t="s">
        <v>32</v>
      </c>
      <c r="R59" s="10" t="s">
        <v>180</v>
      </c>
    </row>
    <row r="60" spans="1:18" x14ac:dyDescent="0.25">
      <c r="A60" t="s">
        <v>84</v>
      </c>
      <c r="B60" s="16" t="s">
        <v>83</v>
      </c>
      <c r="C60" s="4">
        <v>-2.53488056795076</v>
      </c>
      <c r="D60" s="5">
        <v>5.1592788161062301E-71</v>
      </c>
      <c r="E60" s="13">
        <v>1.5507318041553601E-68</v>
      </c>
      <c r="F60" s="10">
        <f t="shared" si="0"/>
        <v>0.17255395328775527</v>
      </c>
      <c r="G60" s="6">
        <f t="shared" si="7"/>
        <v>5.7952888412378192</v>
      </c>
      <c r="H60" t="s">
        <v>8</v>
      </c>
      <c r="I60" t="s">
        <v>9</v>
      </c>
      <c r="J60" s="3" t="s">
        <v>868</v>
      </c>
      <c r="K60" s="9">
        <v>-3.5036197431735001</v>
      </c>
      <c r="L60" s="9">
        <v>2.5734983409728398E-41</v>
      </c>
      <c r="M60" s="9">
        <v>1.0493427808827E-39</v>
      </c>
      <c r="N60" s="11">
        <f t="shared" si="2"/>
        <v>8.8166857954774899E-2</v>
      </c>
      <c r="O60" s="12">
        <f t="shared" si="8"/>
        <v>11.342130401345923</v>
      </c>
      <c r="P60" s="10" t="s">
        <v>8</v>
      </c>
      <c r="Q60" s="10" t="s">
        <v>32</v>
      </c>
      <c r="R60" s="10" t="s">
        <v>84</v>
      </c>
    </row>
    <row r="61" spans="1:18" x14ac:dyDescent="0.25">
      <c r="A61" t="s">
        <v>172</v>
      </c>
      <c r="B61" s="16" t="s">
        <v>171</v>
      </c>
      <c r="C61" s="4">
        <v>-1.5145378896921999</v>
      </c>
      <c r="D61" s="5">
        <v>2.3192014343781401E-43</v>
      </c>
      <c r="E61" s="13">
        <v>3.0772251104073198E-41</v>
      </c>
      <c r="F61" s="10">
        <f t="shared" si="0"/>
        <v>0.35000855984723306</v>
      </c>
      <c r="G61" s="6">
        <f t="shared" si="7"/>
        <v>2.8570729825478161</v>
      </c>
      <c r="H61" t="s">
        <v>8</v>
      </c>
      <c r="I61" t="s">
        <v>9</v>
      </c>
      <c r="J61" s="3" t="s">
        <v>778</v>
      </c>
      <c r="K61" s="9">
        <v>-3.17542808850208</v>
      </c>
      <c r="L61" s="9">
        <v>9.2475529789926206E-51</v>
      </c>
      <c r="M61" s="9">
        <v>5.6304816471281103E-49</v>
      </c>
      <c r="N61" s="11">
        <f t="shared" si="2"/>
        <v>0.11068809072117337</v>
      </c>
      <c r="O61" s="12">
        <f t="shared" si="8"/>
        <v>9.034395601953511</v>
      </c>
      <c r="P61" s="10" t="s">
        <v>8</v>
      </c>
      <c r="Q61" s="10" t="s">
        <v>32</v>
      </c>
      <c r="R61" s="10" t="s">
        <v>172</v>
      </c>
    </row>
    <row r="62" spans="1:18" x14ac:dyDescent="0.25">
      <c r="A62" t="s">
        <v>150</v>
      </c>
      <c r="B62" s="16" t="s">
        <v>149</v>
      </c>
      <c r="C62" s="4">
        <v>-2.38018883515248</v>
      </c>
      <c r="D62" s="5">
        <v>5.35171853718537E-50</v>
      </c>
      <c r="E62" s="13">
        <v>8.3851181506027694E-48</v>
      </c>
      <c r="F62" s="10">
        <f t="shared" si="0"/>
        <v>0.19208425400117266</v>
      </c>
      <c r="G62" s="6">
        <f t="shared" si="7"/>
        <v>5.2060487997829075</v>
      </c>
      <c r="H62" t="s">
        <v>8</v>
      </c>
      <c r="I62" t="s">
        <v>9</v>
      </c>
      <c r="J62" s="3" t="s">
        <v>1057</v>
      </c>
      <c r="K62" s="9">
        <v>-3.4012187701533998</v>
      </c>
      <c r="L62" s="9">
        <v>1.8345697958135401E-28</v>
      </c>
      <c r="M62" s="9">
        <v>3.9900561086682302E-27</v>
      </c>
      <c r="N62" s="11">
        <f t="shared" si="2"/>
        <v>9.465229058870589E-2</v>
      </c>
      <c r="O62" s="12">
        <f t="shared" si="8"/>
        <v>10.564984680036069</v>
      </c>
      <c r="P62" s="10" t="s">
        <v>8</v>
      </c>
      <c r="Q62" s="10" t="s">
        <v>32</v>
      </c>
      <c r="R62" s="10" t="s">
        <v>150</v>
      </c>
    </row>
    <row r="63" spans="1:18" x14ac:dyDescent="0.25">
      <c r="A63" t="s">
        <v>178</v>
      </c>
      <c r="B63" s="16" t="s">
        <v>177</v>
      </c>
      <c r="C63" s="4">
        <v>-1.5741869808243001</v>
      </c>
      <c r="D63" s="5">
        <v>6.2196360280329104E-42</v>
      </c>
      <c r="E63" s="13">
        <v>7.8967930535231606E-40</v>
      </c>
      <c r="F63" s="10">
        <f t="shared" ref="F63:F124" si="9">POWER(2,C63)</f>
        <v>0.33583232798312113</v>
      </c>
      <c r="G63" s="6">
        <f t="shared" si="7"/>
        <v>2.9776764077645907</v>
      </c>
      <c r="H63" t="s">
        <v>8</v>
      </c>
      <c r="I63" t="s">
        <v>9</v>
      </c>
      <c r="J63" s="3" t="s">
        <v>1294</v>
      </c>
      <c r="K63" s="9">
        <v>-3.2480536411185401</v>
      </c>
      <c r="L63" s="9">
        <v>4.1908738364168899E-12</v>
      </c>
      <c r="M63" s="9">
        <v>3.2389529577839099E-11</v>
      </c>
      <c r="N63" s="11">
        <f t="shared" ref="N63:N124" si="10">POWER(2,K63)</f>
        <v>0.10525395566096551</v>
      </c>
      <c r="O63" s="12">
        <f t="shared" si="8"/>
        <v>9.500830574207674</v>
      </c>
      <c r="P63" s="10" t="s">
        <v>8</v>
      </c>
      <c r="Q63" s="10" t="s">
        <v>32</v>
      </c>
      <c r="R63" s="10" t="s">
        <v>178</v>
      </c>
    </row>
    <row r="64" spans="1:18" x14ac:dyDescent="0.25">
      <c r="A64" t="s">
        <v>414</v>
      </c>
      <c r="B64" s="16" t="s">
        <v>413</v>
      </c>
      <c r="C64" s="4">
        <v>-1.0851199358347099</v>
      </c>
      <c r="D64" s="5">
        <v>4.4985430772190202E-13</v>
      </c>
      <c r="E64" s="13">
        <v>1.33308938513645E-11</v>
      </c>
      <c r="F64" s="10">
        <f t="shared" si="9"/>
        <v>0.47135308124706132</v>
      </c>
      <c r="G64" s="6">
        <f t="shared" si="7"/>
        <v>2.1215518467690817</v>
      </c>
      <c r="H64" t="s">
        <v>8</v>
      </c>
      <c r="I64" t="s">
        <v>9</v>
      </c>
      <c r="J64" s="3" t="s">
        <v>1402</v>
      </c>
      <c r="K64" s="9">
        <v>-1.73386006209634</v>
      </c>
      <c r="L64" s="9">
        <v>4.7561551118011297E-4</v>
      </c>
      <c r="M64" s="9">
        <v>1.51183555315274E-3</v>
      </c>
      <c r="N64" s="11">
        <f t="shared" si="10"/>
        <v>0.3006464727855675</v>
      </c>
      <c r="O64" s="12">
        <f t="shared" si="8"/>
        <v>3.3261657478790316</v>
      </c>
      <c r="P64" s="10" t="s">
        <v>8</v>
      </c>
      <c r="Q64" s="10" t="s">
        <v>32</v>
      </c>
      <c r="R64" s="10" t="s">
        <v>414</v>
      </c>
    </row>
    <row r="65" spans="1:18" x14ac:dyDescent="0.25">
      <c r="A65" t="s">
        <v>170</v>
      </c>
      <c r="B65" s="16" t="s">
        <v>169</v>
      </c>
      <c r="C65" s="4">
        <v>-1.2185730817622999</v>
      </c>
      <c r="D65" s="5">
        <v>2.0938165888379E-43</v>
      </c>
      <c r="E65" s="13">
        <v>2.8034300654913298E-41</v>
      </c>
      <c r="F65" s="10">
        <f t="shared" si="9"/>
        <v>0.42970751649476313</v>
      </c>
      <c r="G65" s="6">
        <f t="shared" si="7"/>
        <v>2.3271643190169495</v>
      </c>
      <c r="H65" t="s">
        <v>8</v>
      </c>
      <c r="I65" t="s">
        <v>9</v>
      </c>
      <c r="J65" s="3" t="s">
        <v>542</v>
      </c>
      <c r="K65" s="9">
        <v>-3.0874376852409</v>
      </c>
      <c r="L65" s="9">
        <v>5.8897913148480501E-96</v>
      </c>
      <c r="M65" s="9">
        <v>3.1506176540640698E-93</v>
      </c>
      <c r="N65" s="11">
        <f t="shared" si="10"/>
        <v>0.11764911023165167</v>
      </c>
      <c r="O65" s="12">
        <f t="shared" si="8"/>
        <v>8.4998517883475291</v>
      </c>
      <c r="P65" s="10" t="s">
        <v>8</v>
      </c>
      <c r="Q65" s="10" t="s">
        <v>32</v>
      </c>
      <c r="R65" s="10" t="s">
        <v>170</v>
      </c>
    </row>
    <row r="66" spans="1:18" x14ac:dyDescent="0.25">
      <c r="A66" t="s">
        <v>208</v>
      </c>
      <c r="B66" s="16" t="s">
        <v>207</v>
      </c>
      <c r="C66" s="4">
        <v>-1.35299590183751</v>
      </c>
      <c r="D66" s="5">
        <v>4.1570936676355198E-38</v>
      </c>
      <c r="E66" s="13">
        <v>4.5018879071276397E-36</v>
      </c>
      <c r="F66" s="10">
        <f t="shared" si="9"/>
        <v>0.39147826017149423</v>
      </c>
      <c r="G66" s="6">
        <f t="shared" si="7"/>
        <v>2.5544202622182177</v>
      </c>
      <c r="H66" t="s">
        <v>8</v>
      </c>
      <c r="I66" t="s">
        <v>9</v>
      </c>
      <c r="J66" s="3" t="s">
        <v>1206</v>
      </c>
      <c r="K66" s="9">
        <v>-2.4320634134338199</v>
      </c>
      <c r="L66" s="9">
        <v>1.9972147532188801E-18</v>
      </c>
      <c r="M66" s="9">
        <v>2.45870815674348E-17</v>
      </c>
      <c r="N66" s="11">
        <f t="shared" si="10"/>
        <v>0.18530023120380429</v>
      </c>
      <c r="O66" s="12">
        <f t="shared" si="8"/>
        <v>5.3966473409314863</v>
      </c>
      <c r="P66" s="10" t="s">
        <v>8</v>
      </c>
      <c r="Q66" s="10" t="s">
        <v>32</v>
      </c>
      <c r="R66" s="10" t="s">
        <v>208</v>
      </c>
    </row>
    <row r="67" spans="1:18" x14ac:dyDescent="0.25">
      <c r="A67" t="s">
        <v>164</v>
      </c>
      <c r="B67" s="16" t="s">
        <v>163</v>
      </c>
      <c r="C67" s="4">
        <v>-1.4301345704794499</v>
      </c>
      <c r="D67" s="5">
        <v>3.9939562320819598E-44</v>
      </c>
      <c r="E67" s="13">
        <v>5.4974754566451499E-42</v>
      </c>
      <c r="F67" s="10">
        <f t="shared" si="9"/>
        <v>0.3710962762403911</v>
      </c>
      <c r="G67" s="6">
        <f t="shared" si="7"/>
        <v>2.6947184976661251</v>
      </c>
      <c r="H67" t="s">
        <v>8</v>
      </c>
      <c r="I67" t="s">
        <v>9</v>
      </c>
      <c r="J67" s="3" t="s">
        <v>511</v>
      </c>
      <c r="K67" s="9">
        <v>-3.5902672334568799</v>
      </c>
      <c r="L67" s="9">
        <v>4.3166134647939703E-124</v>
      </c>
      <c r="M67" s="9">
        <v>6.9272396223947202E-121</v>
      </c>
      <c r="N67" s="11">
        <f t="shared" si="10"/>
        <v>8.3027482600181876E-2</v>
      </c>
      <c r="O67" s="12">
        <f t="shared" si="8"/>
        <v>12.044204746222301</v>
      </c>
      <c r="P67" s="10" t="s">
        <v>8</v>
      </c>
      <c r="Q67" s="10" t="s">
        <v>32</v>
      </c>
      <c r="R67" s="10" t="s">
        <v>164</v>
      </c>
    </row>
    <row r="68" spans="1:18" x14ac:dyDescent="0.25">
      <c r="A68" t="s">
        <v>120</v>
      </c>
      <c r="B68" s="16" t="s">
        <v>119</v>
      </c>
      <c r="C68" s="4">
        <v>-1.4494550639813799</v>
      </c>
      <c r="D68" s="5">
        <v>6.4413304552925104E-59</v>
      </c>
      <c r="E68" s="13">
        <v>1.3176099297992799E-56</v>
      </c>
      <c r="F68" s="10">
        <f t="shared" si="9"/>
        <v>0.36615970402922821</v>
      </c>
      <c r="G68" s="6">
        <f t="shared" si="7"/>
        <v>2.731048744566869</v>
      </c>
      <c r="H68" t="s">
        <v>8</v>
      </c>
      <c r="I68" t="s">
        <v>9</v>
      </c>
      <c r="J68" s="3" t="s">
        <v>523</v>
      </c>
      <c r="K68" s="9">
        <v>-2.80146623806354</v>
      </c>
      <c r="L68" s="9">
        <v>4.8027971122483901E-105</v>
      </c>
      <c r="M68" s="9">
        <v>3.99646084151425E-102</v>
      </c>
      <c r="N68" s="11">
        <f t="shared" si="10"/>
        <v>0.14344143804163956</v>
      </c>
      <c r="O68" s="12">
        <f t="shared" si="8"/>
        <v>6.9714861594577044</v>
      </c>
      <c r="P68" s="10" t="s">
        <v>8</v>
      </c>
      <c r="Q68" s="10" t="s">
        <v>32</v>
      </c>
      <c r="R68" s="10" t="s">
        <v>120</v>
      </c>
    </row>
    <row r="69" spans="1:18" x14ac:dyDescent="0.25">
      <c r="A69" t="s">
        <v>356</v>
      </c>
      <c r="B69" s="16" t="s">
        <v>355</v>
      </c>
      <c r="C69" s="4">
        <v>-1.7649757411301601</v>
      </c>
      <c r="D69" s="5">
        <v>1.0964514837984301E-18</v>
      </c>
      <c r="E69" s="13">
        <v>4.8787122215659198E-17</v>
      </c>
      <c r="F69" s="10">
        <f t="shared" si="9"/>
        <v>0.29423163175834305</v>
      </c>
      <c r="G69" s="6">
        <f t="shared" si="7"/>
        <v>3.3986828473334074</v>
      </c>
      <c r="H69" t="s">
        <v>8</v>
      </c>
      <c r="I69" t="s">
        <v>9</v>
      </c>
      <c r="J69" s="3" t="s">
        <v>514</v>
      </c>
      <c r="K69" s="9">
        <v>-3.7787023156106998</v>
      </c>
      <c r="L69" s="9">
        <v>1.1052738750275399E-117</v>
      </c>
      <c r="M69" s="9">
        <v>1.5520117593902299E-114</v>
      </c>
      <c r="N69" s="11">
        <f t="shared" si="10"/>
        <v>7.2861357479023475E-2</v>
      </c>
      <c r="O69" s="12">
        <f t="shared" si="8"/>
        <v>13.724696253262868</v>
      </c>
      <c r="P69" s="10" t="s">
        <v>8</v>
      </c>
      <c r="Q69" s="10" t="s">
        <v>32</v>
      </c>
      <c r="R69" s="10" t="s">
        <v>356</v>
      </c>
    </row>
    <row r="70" spans="1:18" x14ac:dyDescent="0.25">
      <c r="A70" t="s">
        <v>82</v>
      </c>
      <c r="B70" s="16" t="s">
        <v>81</v>
      </c>
      <c r="C70" s="4">
        <v>-2.0791730422344199</v>
      </c>
      <c r="D70" s="5">
        <v>2.23282742918533E-71</v>
      </c>
      <c r="E70" s="13">
        <v>6.8510588285503296E-69</v>
      </c>
      <c r="F70" s="10">
        <f t="shared" si="9"/>
        <v>0.23665002141891978</v>
      </c>
      <c r="G70" s="6">
        <f t="shared" ref="G70:G100" si="11">1/F70</f>
        <v>4.2256493111817299</v>
      </c>
      <c r="H70" t="s">
        <v>8</v>
      </c>
      <c r="I70" t="s">
        <v>9</v>
      </c>
      <c r="J70" s="3" t="s">
        <v>760</v>
      </c>
      <c r="K70" s="9">
        <v>-3.60311112739531</v>
      </c>
      <c r="L70" s="9">
        <v>5.3426222966541801E-52</v>
      </c>
      <c r="M70" s="9">
        <v>3.43038975462351E-50</v>
      </c>
      <c r="N70" s="11">
        <f t="shared" si="10"/>
        <v>8.229159365725551E-2</v>
      </c>
      <c r="O70" s="12">
        <f t="shared" ref="O70:O89" si="12">1/N70</f>
        <v>12.151909515387441</v>
      </c>
      <c r="P70" s="10" t="s">
        <v>8</v>
      </c>
      <c r="Q70" s="10" t="s">
        <v>32</v>
      </c>
      <c r="R70" s="10" t="s">
        <v>82</v>
      </c>
    </row>
    <row r="71" spans="1:18" x14ac:dyDescent="0.25">
      <c r="A71" t="s">
        <v>330</v>
      </c>
      <c r="B71" s="16" t="s">
        <v>329</v>
      </c>
      <c r="C71" s="4">
        <v>-1.17654297852847</v>
      </c>
      <c r="D71" s="5">
        <v>1.1960984729650201E-21</v>
      </c>
      <c r="E71" s="13">
        <v>6.2468575566768895E-20</v>
      </c>
      <c r="F71" s="10">
        <f t="shared" si="9"/>
        <v>0.44241034360961418</v>
      </c>
      <c r="G71" s="6">
        <f t="shared" si="11"/>
        <v>2.2603449816318189</v>
      </c>
      <c r="H71" t="s">
        <v>8</v>
      </c>
      <c r="I71" t="s">
        <v>9</v>
      </c>
      <c r="J71" s="3" t="s">
        <v>723</v>
      </c>
      <c r="K71" s="9">
        <v>-1.8686739734995099</v>
      </c>
      <c r="L71" s="9">
        <v>6.4611579229743497E-57</v>
      </c>
      <c r="M71" s="9">
        <v>5.0934328089636701E-55</v>
      </c>
      <c r="N71" s="11">
        <f t="shared" si="10"/>
        <v>0.27382499086941275</v>
      </c>
      <c r="O71" s="12">
        <f t="shared" si="12"/>
        <v>3.6519676192627006</v>
      </c>
      <c r="P71" s="10" t="s">
        <v>8</v>
      </c>
      <c r="Q71" s="10" t="s">
        <v>32</v>
      </c>
      <c r="R71" s="10" t="s">
        <v>330</v>
      </c>
    </row>
    <row r="72" spans="1:18" x14ac:dyDescent="0.25">
      <c r="A72" t="s">
        <v>44</v>
      </c>
      <c r="B72" s="16" t="s">
        <v>43</v>
      </c>
      <c r="C72" s="4">
        <v>-2.1941859917769699</v>
      </c>
      <c r="D72" s="5">
        <v>1.30458792759656E-90</v>
      </c>
      <c r="E72" s="13">
        <v>7.6855883990568399E-88</v>
      </c>
      <c r="F72" s="10">
        <f t="shared" si="9"/>
        <v>0.2185164822125655</v>
      </c>
      <c r="G72" s="6">
        <f t="shared" si="11"/>
        <v>4.5763138316826533</v>
      </c>
      <c r="H72" t="s">
        <v>8</v>
      </c>
      <c r="I72" t="s">
        <v>9</v>
      </c>
      <c r="J72" s="3" t="s">
        <v>761</v>
      </c>
      <c r="K72" s="9">
        <v>-2.9775374014626901</v>
      </c>
      <c r="L72" s="9">
        <v>5.3439997067620401E-52</v>
      </c>
      <c r="M72" s="9">
        <v>3.43038975462351E-50</v>
      </c>
      <c r="N72" s="11">
        <f t="shared" si="10"/>
        <v>0.12696146613344667</v>
      </c>
      <c r="O72" s="12">
        <f t="shared" si="12"/>
        <v>7.876405577649205</v>
      </c>
      <c r="P72" s="10" t="s">
        <v>8</v>
      </c>
      <c r="Q72" s="10" t="s">
        <v>32</v>
      </c>
      <c r="R72" s="10" t="s">
        <v>44</v>
      </c>
    </row>
    <row r="73" spans="1:18" x14ac:dyDescent="0.25">
      <c r="A73" t="s">
        <v>29</v>
      </c>
      <c r="B73" s="16" t="s">
        <v>28</v>
      </c>
      <c r="C73" s="4">
        <v>-2.6055788537851901</v>
      </c>
      <c r="D73" s="5">
        <v>1.80431855762821E-111</v>
      </c>
      <c r="E73" s="13">
        <v>1.8981431226248699E-108</v>
      </c>
      <c r="F73" s="10">
        <f t="shared" si="9"/>
        <v>0.16430190880102105</v>
      </c>
      <c r="G73" s="6">
        <f t="shared" si="11"/>
        <v>6.0863565572513023</v>
      </c>
      <c r="H73" t="s">
        <v>8</v>
      </c>
      <c r="I73" t="s">
        <v>9</v>
      </c>
      <c r="J73" s="3" t="s">
        <v>676</v>
      </c>
      <c r="K73" s="9">
        <v>-3.6162431568360098</v>
      </c>
      <c r="L73" s="9">
        <v>1.6603437315972201E-63</v>
      </c>
      <c r="M73" s="9">
        <v>1.7350205868741699E-61</v>
      </c>
      <c r="N73" s="11">
        <f t="shared" si="10"/>
        <v>8.1545939036298046E-2</v>
      </c>
      <c r="O73" s="12">
        <f t="shared" si="12"/>
        <v>12.263026360575431</v>
      </c>
      <c r="P73" s="10" t="s">
        <v>8</v>
      </c>
      <c r="Q73" s="10" t="s">
        <v>32</v>
      </c>
      <c r="R73" s="10" t="s">
        <v>29</v>
      </c>
    </row>
    <row r="74" spans="1:18" x14ac:dyDescent="0.25">
      <c r="A74" t="s">
        <v>100</v>
      </c>
      <c r="B74" s="16" t="s">
        <v>99</v>
      </c>
      <c r="C74" s="4">
        <v>-1.26716815804284</v>
      </c>
      <c r="D74" s="5">
        <v>4.4649422907015103E-65</v>
      </c>
      <c r="E74" s="13">
        <v>1.1145706789398601E-62</v>
      </c>
      <c r="F74" s="10">
        <f t="shared" si="9"/>
        <v>0.41547450098400324</v>
      </c>
      <c r="G74" s="6">
        <f t="shared" si="11"/>
        <v>2.4068865781934048</v>
      </c>
      <c r="H74" t="s">
        <v>8</v>
      </c>
      <c r="I74" t="s">
        <v>9</v>
      </c>
      <c r="J74" s="3" t="s">
        <v>826</v>
      </c>
      <c r="K74" s="9">
        <v>-2.6569698091937202</v>
      </c>
      <c r="L74" s="9">
        <v>7.4549550258526094E-46</v>
      </c>
      <c r="M74" s="9">
        <v>3.6730367229348798E-44</v>
      </c>
      <c r="N74" s="11">
        <f t="shared" si="10"/>
        <v>0.15855224285183753</v>
      </c>
      <c r="O74" s="12">
        <f t="shared" si="12"/>
        <v>6.3070694050948939</v>
      </c>
      <c r="P74" s="10" t="s">
        <v>8</v>
      </c>
      <c r="Q74" s="10" t="s">
        <v>32</v>
      </c>
      <c r="R74" s="10" t="s">
        <v>100</v>
      </c>
    </row>
    <row r="75" spans="1:18" x14ac:dyDescent="0.25">
      <c r="A75" t="s">
        <v>86</v>
      </c>
      <c r="B75" s="16" t="s">
        <v>85</v>
      </c>
      <c r="C75" s="4">
        <v>-1.6159103292530099</v>
      </c>
      <c r="D75" s="5">
        <v>5.4630372834684296E-68</v>
      </c>
      <c r="E75" s="13">
        <v>1.5776394727632001E-65</v>
      </c>
      <c r="F75" s="10">
        <f t="shared" si="9"/>
        <v>0.32625901492942072</v>
      </c>
      <c r="G75" s="6">
        <f t="shared" si="11"/>
        <v>3.0650494062710543</v>
      </c>
      <c r="H75" t="s">
        <v>8</v>
      </c>
      <c r="I75" t="s">
        <v>9</v>
      </c>
      <c r="J75" s="3" t="s">
        <v>517</v>
      </c>
      <c r="K75" s="9">
        <v>-3.53860842848482</v>
      </c>
      <c r="L75" s="9">
        <v>1.3272968354201E-110</v>
      </c>
      <c r="M75" s="9">
        <v>1.4910189000691699E-107</v>
      </c>
      <c r="N75" s="11">
        <f t="shared" si="10"/>
        <v>8.6054328511176295E-2</v>
      </c>
      <c r="O75" s="12">
        <f t="shared" si="12"/>
        <v>11.620565952938964</v>
      </c>
      <c r="P75" s="10" t="s">
        <v>8</v>
      </c>
      <c r="Q75" s="10" t="s">
        <v>32</v>
      </c>
      <c r="R75" s="10" t="s">
        <v>86</v>
      </c>
    </row>
    <row r="76" spans="1:18" x14ac:dyDescent="0.25">
      <c r="A76" t="s">
        <v>184</v>
      </c>
      <c r="B76" s="16" t="s">
        <v>183</v>
      </c>
      <c r="C76" s="4">
        <v>-1.0402626392682499</v>
      </c>
      <c r="D76" s="5">
        <v>1.8469456420609099E-41</v>
      </c>
      <c r="E76" s="13">
        <v>2.2858668417036201E-39</v>
      </c>
      <c r="F76" s="10">
        <f t="shared" si="9"/>
        <v>0.48623894698181475</v>
      </c>
      <c r="G76" s="6">
        <f t="shared" si="11"/>
        <v>2.0566020188370469</v>
      </c>
      <c r="H76" t="s">
        <v>8</v>
      </c>
      <c r="I76" t="s">
        <v>9</v>
      </c>
      <c r="J76" s="3" t="s">
        <v>611</v>
      </c>
      <c r="K76" s="9">
        <v>-3.2304426479787698</v>
      </c>
      <c r="L76" s="9">
        <v>4.6760910343489901E-74</v>
      </c>
      <c r="M76" s="9">
        <v>7.9589194900544504E-72</v>
      </c>
      <c r="N76" s="11">
        <f t="shared" si="10"/>
        <v>0.10654666578626056</v>
      </c>
      <c r="O76" s="12">
        <f t="shared" si="12"/>
        <v>9.3855588311516396</v>
      </c>
      <c r="P76" s="10" t="s">
        <v>8</v>
      </c>
      <c r="Q76" s="10" t="s">
        <v>32</v>
      </c>
      <c r="R76" s="10" t="s">
        <v>184</v>
      </c>
    </row>
    <row r="77" spans="1:18" x14ac:dyDescent="0.25">
      <c r="A77" t="s">
        <v>454</v>
      </c>
      <c r="B77" s="16" t="s">
        <v>453</v>
      </c>
      <c r="C77" s="4">
        <v>-1.01410252272635</v>
      </c>
      <c r="D77" s="5">
        <v>4.82644204978231E-9</v>
      </c>
      <c r="E77" s="13">
        <v>9.9002560597763005E-8</v>
      </c>
      <c r="F77" s="10">
        <f t="shared" si="9"/>
        <v>0.49513624868131512</v>
      </c>
      <c r="G77" s="6">
        <f t="shared" si="11"/>
        <v>2.0196461128896881</v>
      </c>
      <c r="H77" t="s">
        <v>8</v>
      </c>
      <c r="I77" t="s">
        <v>9</v>
      </c>
      <c r="J77" s="3" t="s">
        <v>616</v>
      </c>
      <c r="K77" s="9">
        <v>-3.4070095459242302</v>
      </c>
      <c r="L77" s="9">
        <v>1.1157735937370001E-72</v>
      </c>
      <c r="M77" s="9">
        <v>1.8165279224992102E-70</v>
      </c>
      <c r="N77" s="11">
        <f t="shared" si="10"/>
        <v>9.4273131010949418E-2</v>
      </c>
      <c r="O77" s="12">
        <f t="shared" si="12"/>
        <v>10.607476268968455</v>
      </c>
      <c r="P77" s="10" t="s">
        <v>8</v>
      </c>
      <c r="Q77" s="10" t="s">
        <v>32</v>
      </c>
      <c r="R77" s="10" t="s">
        <v>454</v>
      </c>
    </row>
    <row r="78" spans="1:18" x14ac:dyDescent="0.25">
      <c r="A78" t="s">
        <v>50</v>
      </c>
      <c r="B78" s="16" t="s">
        <v>49</v>
      </c>
      <c r="C78" s="4">
        <v>-2.8539786228285799</v>
      </c>
      <c r="D78" s="5">
        <v>4.54220893324796E-84</v>
      </c>
      <c r="E78" s="13">
        <v>2.3068156265129602E-81</v>
      </c>
      <c r="F78" s="10">
        <f t="shared" si="9"/>
        <v>0.13831421859589385</v>
      </c>
      <c r="G78" s="6">
        <f t="shared" si="11"/>
        <v>7.22991468376547</v>
      </c>
      <c r="H78" t="s">
        <v>8</v>
      </c>
      <c r="I78" t="s">
        <v>9</v>
      </c>
      <c r="J78" s="3" t="s">
        <v>647</v>
      </c>
      <c r="K78" s="9">
        <v>-3.50335739452147</v>
      </c>
      <c r="L78" s="9">
        <v>1.2532882964039201E-67</v>
      </c>
      <c r="M78" s="9">
        <v>1.59986523609699E-65</v>
      </c>
      <c r="N78" s="11">
        <f t="shared" si="10"/>
        <v>8.8182892223212198E-2</v>
      </c>
      <c r="O78" s="12">
        <f t="shared" si="12"/>
        <v>11.340068065229234</v>
      </c>
      <c r="P78" s="10" t="s">
        <v>8</v>
      </c>
      <c r="Q78" s="10" t="s">
        <v>32</v>
      </c>
      <c r="R78" s="10" t="s">
        <v>50</v>
      </c>
    </row>
    <row r="79" spans="1:18" x14ac:dyDescent="0.25">
      <c r="A79" t="s">
        <v>232</v>
      </c>
      <c r="B79" s="16" t="s">
        <v>231</v>
      </c>
      <c r="C79" s="4">
        <v>-1.2346778721463201</v>
      </c>
      <c r="D79" s="5">
        <v>9.1073034249618996E-36</v>
      </c>
      <c r="E79" s="13">
        <v>8.7098938209635602E-34</v>
      </c>
      <c r="F79" s="10">
        <f t="shared" si="9"/>
        <v>0.42493736984909342</v>
      </c>
      <c r="G79" s="6">
        <f t="shared" si="11"/>
        <v>2.353287968895573</v>
      </c>
      <c r="H79" t="s">
        <v>8</v>
      </c>
      <c r="I79" t="s">
        <v>9</v>
      </c>
      <c r="J79" s="3" t="s">
        <v>1319</v>
      </c>
      <c r="K79" s="9">
        <v>-2.3461225631336702</v>
      </c>
      <c r="L79" s="9">
        <v>8.0403753748799902E-11</v>
      </c>
      <c r="M79" s="9">
        <v>5.5822964631467497E-10</v>
      </c>
      <c r="N79" s="11">
        <f t="shared" si="10"/>
        <v>0.19667390233680929</v>
      </c>
      <c r="O79" s="12">
        <f t="shared" si="12"/>
        <v>5.084558693951541</v>
      </c>
      <c r="P79" s="10" t="s">
        <v>8</v>
      </c>
      <c r="Q79" s="10" t="s">
        <v>32</v>
      </c>
      <c r="R79" s="10" t="s">
        <v>232</v>
      </c>
    </row>
    <row r="80" spans="1:18" x14ac:dyDescent="0.25">
      <c r="A80" t="s">
        <v>276</v>
      </c>
      <c r="B80" s="16" t="s">
        <v>275</v>
      </c>
      <c r="C80" s="4">
        <v>-1.2613867766305999</v>
      </c>
      <c r="D80" s="5">
        <v>9.2168538104013003E-29</v>
      </c>
      <c r="E80" s="13">
        <v>6.78729114597952E-27</v>
      </c>
      <c r="F80" s="10">
        <f t="shared" si="9"/>
        <v>0.41714279246820979</v>
      </c>
      <c r="G80" s="6">
        <f t="shared" si="11"/>
        <v>2.3972606456485988</v>
      </c>
      <c r="H80" t="s">
        <v>8</v>
      </c>
      <c r="I80" t="s">
        <v>9</v>
      </c>
      <c r="J80" s="3" t="s">
        <v>663</v>
      </c>
      <c r="K80" s="9">
        <v>-3.3960713747814699</v>
      </c>
      <c r="L80" s="9">
        <v>3.1042849825476398E-66</v>
      </c>
      <c r="M80" s="9">
        <v>3.6515167907276402E-64</v>
      </c>
      <c r="N80" s="11">
        <f t="shared" si="10"/>
        <v>9.4990603916986688E-2</v>
      </c>
      <c r="O80" s="12">
        <f t="shared" si="12"/>
        <v>10.527357009688146</v>
      </c>
      <c r="P80" s="10" t="s">
        <v>8</v>
      </c>
      <c r="Q80" s="10" t="s">
        <v>32</v>
      </c>
      <c r="R80" s="10" t="s">
        <v>276</v>
      </c>
    </row>
    <row r="81" spans="1:18" x14ac:dyDescent="0.25">
      <c r="A81" t="s">
        <v>174</v>
      </c>
      <c r="B81" s="16" t="s">
        <v>173</v>
      </c>
      <c r="C81" s="4">
        <v>-2.0552306518541701</v>
      </c>
      <c r="D81" s="5">
        <v>3.82415427153752E-43</v>
      </c>
      <c r="E81" s="13">
        <v>5.0287628670718403E-41</v>
      </c>
      <c r="F81" s="10">
        <f t="shared" si="9"/>
        <v>0.24061013998992284</v>
      </c>
      <c r="G81" s="6">
        <f t="shared" si="11"/>
        <v>4.1561008195327167</v>
      </c>
      <c r="H81" t="s">
        <v>8</v>
      </c>
      <c r="I81" t="s">
        <v>9</v>
      </c>
      <c r="J81" s="3" t="s">
        <v>1185</v>
      </c>
      <c r="K81" s="9">
        <v>-3.38159838494221</v>
      </c>
      <c r="L81" s="9">
        <v>1.76372394780426E-19</v>
      </c>
      <c r="M81" s="9">
        <v>2.30649510682877E-18</v>
      </c>
      <c r="N81" s="11">
        <f t="shared" si="10"/>
        <v>9.5948337221985217E-2</v>
      </c>
      <c r="O81" s="12">
        <f t="shared" si="12"/>
        <v>10.42227545524222</v>
      </c>
      <c r="P81" s="10" t="s">
        <v>8</v>
      </c>
      <c r="Q81" s="10" t="s">
        <v>32</v>
      </c>
      <c r="R81" s="10" t="s">
        <v>174</v>
      </c>
    </row>
    <row r="82" spans="1:18" x14ac:dyDescent="0.25">
      <c r="A82" t="s">
        <v>436</v>
      </c>
      <c r="B82" s="16" t="s">
        <v>435</v>
      </c>
      <c r="C82" s="4">
        <v>-1.13177472581296</v>
      </c>
      <c r="D82" s="5">
        <v>1.7646134987932401E-10</v>
      </c>
      <c r="E82" s="13">
        <v>4.1985828126376301E-9</v>
      </c>
      <c r="F82" s="10">
        <f t="shared" si="9"/>
        <v>0.45635399754904088</v>
      </c>
      <c r="G82" s="6">
        <f t="shared" si="11"/>
        <v>2.1912813416136179</v>
      </c>
      <c r="H82" t="s">
        <v>8</v>
      </c>
      <c r="I82" t="s">
        <v>9</v>
      </c>
      <c r="J82" s="3" t="s">
        <v>1239</v>
      </c>
      <c r="K82" s="9">
        <v>-2.6504683999404102</v>
      </c>
      <c r="L82" s="9">
        <v>7.5581252010897698E-16</v>
      </c>
      <c r="M82" s="9">
        <v>7.7467335261352203E-15</v>
      </c>
      <c r="N82" s="11">
        <f t="shared" si="10"/>
        <v>0.15926836034553396</v>
      </c>
      <c r="O82" s="12">
        <f t="shared" si="12"/>
        <v>6.2787109619920249</v>
      </c>
      <c r="P82" s="10" t="s">
        <v>8</v>
      </c>
      <c r="Q82" s="10" t="s">
        <v>32</v>
      </c>
      <c r="R82" s="10" t="s">
        <v>436</v>
      </c>
    </row>
    <row r="83" spans="1:18" x14ac:dyDescent="0.25">
      <c r="A83" t="s">
        <v>306</v>
      </c>
      <c r="B83" s="16" t="s">
        <v>305</v>
      </c>
      <c r="C83" s="4">
        <v>-2.1405981565556602</v>
      </c>
      <c r="D83" s="5">
        <v>1.2275252324897301E-24</v>
      </c>
      <c r="E83" s="13">
        <v>7.5329131767119902E-23</v>
      </c>
      <c r="F83" s="10">
        <f t="shared" si="9"/>
        <v>0.22678574157761486</v>
      </c>
      <c r="G83" s="6">
        <f t="shared" si="11"/>
        <v>4.409448288254759</v>
      </c>
      <c r="H83" t="s">
        <v>8</v>
      </c>
      <c r="I83" t="s">
        <v>9</v>
      </c>
      <c r="J83" s="3" t="s">
        <v>1286</v>
      </c>
      <c r="K83" s="9">
        <v>-3.31357995355655</v>
      </c>
      <c r="L83" s="9">
        <v>1.58232463690774E-12</v>
      </c>
      <c r="M83" s="9">
        <v>1.26738280275958E-11</v>
      </c>
      <c r="N83" s="11">
        <f t="shared" si="10"/>
        <v>0.10058032647019895</v>
      </c>
      <c r="O83" s="12">
        <f t="shared" si="12"/>
        <v>9.9423021886520822</v>
      </c>
      <c r="P83" s="10" t="s">
        <v>8</v>
      </c>
      <c r="Q83" s="10" t="s">
        <v>32</v>
      </c>
      <c r="R83" s="10" t="s">
        <v>306</v>
      </c>
    </row>
    <row r="84" spans="1:18" x14ac:dyDescent="0.25">
      <c r="A84" t="s">
        <v>186</v>
      </c>
      <c r="B84" s="16" t="s">
        <v>185</v>
      </c>
      <c r="C84" s="4">
        <v>-1.5430318430194301</v>
      </c>
      <c r="D84" s="5">
        <v>3.2005442096539999E-41</v>
      </c>
      <c r="E84" s="13">
        <v>3.8956706710565397E-39</v>
      </c>
      <c r="F84" s="10">
        <f t="shared" si="9"/>
        <v>0.34316353345923922</v>
      </c>
      <c r="G84" s="6">
        <f t="shared" si="11"/>
        <v>2.9140625459808054</v>
      </c>
      <c r="H84" t="s">
        <v>8</v>
      </c>
      <c r="I84" t="s">
        <v>9</v>
      </c>
      <c r="J84" s="3" t="s">
        <v>737</v>
      </c>
      <c r="K84" s="9">
        <v>-2.95293191129901</v>
      </c>
      <c r="L84" s="9">
        <v>1.24380307344089E-54</v>
      </c>
      <c r="M84" s="9">
        <v>9.0728972892845397E-53</v>
      </c>
      <c r="N84" s="11">
        <f t="shared" si="10"/>
        <v>0.12914539339695585</v>
      </c>
      <c r="O84" s="12">
        <f t="shared" si="12"/>
        <v>7.7432107618913451</v>
      </c>
      <c r="P84" s="10" t="s">
        <v>8</v>
      </c>
      <c r="Q84" s="10" t="s">
        <v>32</v>
      </c>
      <c r="R84" s="10" t="s">
        <v>186</v>
      </c>
    </row>
    <row r="85" spans="1:18" x14ac:dyDescent="0.25">
      <c r="A85" t="s">
        <v>210</v>
      </c>
      <c r="B85" s="16" t="s">
        <v>209</v>
      </c>
      <c r="C85" s="4">
        <v>-1.2414924546277899</v>
      </c>
      <c r="D85" s="5">
        <v>4.49487558916321E-38</v>
      </c>
      <c r="E85" s="13">
        <v>4.8321553049047997E-36</v>
      </c>
      <c r="F85" s="10">
        <f t="shared" si="9"/>
        <v>0.42293490756093832</v>
      </c>
      <c r="G85" s="6">
        <f t="shared" si="11"/>
        <v>2.3644300390501951</v>
      </c>
      <c r="H85" t="s">
        <v>8</v>
      </c>
      <c r="I85" t="s">
        <v>9</v>
      </c>
      <c r="J85" s="3" t="s">
        <v>540</v>
      </c>
      <c r="K85" s="9">
        <v>-3.4393694488483</v>
      </c>
      <c r="L85" s="9">
        <v>2.3247700021347601E-97</v>
      </c>
      <c r="M85" s="9">
        <v>1.3744896746831999E-94</v>
      </c>
      <c r="N85" s="11">
        <f t="shared" si="10"/>
        <v>9.2182106827156746E-2</v>
      </c>
      <c r="O85" s="12">
        <f t="shared" si="12"/>
        <v>10.848092264532633</v>
      </c>
      <c r="P85" s="10" t="s">
        <v>8</v>
      </c>
      <c r="Q85" s="10" t="s">
        <v>32</v>
      </c>
      <c r="R85" s="10" t="s">
        <v>210</v>
      </c>
    </row>
    <row r="86" spans="1:18" x14ac:dyDescent="0.25">
      <c r="A86" t="s">
        <v>490</v>
      </c>
      <c r="B86" s="16" t="s">
        <v>489</v>
      </c>
      <c r="C86" s="4">
        <v>-1.0956426594365301</v>
      </c>
      <c r="D86" s="5">
        <v>1.11814974409097E-5</v>
      </c>
      <c r="E86" s="9">
        <v>1.3069928119818899E-4</v>
      </c>
      <c r="F86" s="10">
        <f t="shared" si="9"/>
        <v>0.4679276353739108</v>
      </c>
      <c r="G86" s="6">
        <f t="shared" si="11"/>
        <v>2.1370825837224205</v>
      </c>
      <c r="H86" t="s">
        <v>8</v>
      </c>
      <c r="I86" t="s">
        <v>9</v>
      </c>
      <c r="J86" s="3" t="s">
        <v>1396</v>
      </c>
      <c r="K86" s="9">
        <v>-1.853475946915</v>
      </c>
      <c r="L86" s="9">
        <v>7.2192280432663002E-5</v>
      </c>
      <c r="M86" s="9">
        <v>2.6403124930500402E-4</v>
      </c>
      <c r="N86" s="11">
        <f t="shared" si="10"/>
        <v>0.27672483918702523</v>
      </c>
      <c r="O86" s="12">
        <f t="shared" si="12"/>
        <v>3.6136980075147767</v>
      </c>
      <c r="P86" s="10" t="s">
        <v>8</v>
      </c>
      <c r="Q86" s="10" t="s">
        <v>32</v>
      </c>
      <c r="R86" s="10" t="s">
        <v>490</v>
      </c>
    </row>
    <row r="87" spans="1:18" x14ac:dyDescent="0.25">
      <c r="A87" t="s">
        <v>302</v>
      </c>
      <c r="B87" s="16" t="s">
        <v>301</v>
      </c>
      <c r="C87" s="4">
        <v>-2.0915120516366099</v>
      </c>
      <c r="D87" s="5">
        <v>7.9891867171965301E-25</v>
      </c>
      <c r="E87" s="13">
        <v>5.00701029663279E-23</v>
      </c>
      <c r="F87" s="10">
        <f t="shared" si="9"/>
        <v>0.23463464384325422</v>
      </c>
      <c r="G87" s="6">
        <f t="shared" si="11"/>
        <v>4.2619452252244638</v>
      </c>
      <c r="H87" t="s">
        <v>8</v>
      </c>
      <c r="I87" t="s">
        <v>9</v>
      </c>
      <c r="J87" s="3" t="s">
        <v>1340</v>
      </c>
      <c r="K87" s="9">
        <v>-2.1880943052092698</v>
      </c>
      <c r="L87" s="9">
        <v>1.7603068661247402E-8</v>
      </c>
      <c r="M87" s="9">
        <v>9.9294035554166697E-8</v>
      </c>
      <c r="N87" s="11">
        <f t="shared" si="10"/>
        <v>0.21944110464129415</v>
      </c>
      <c r="O87" s="12">
        <f t="shared" si="12"/>
        <v>4.5570313803999198</v>
      </c>
      <c r="P87" s="10" t="s">
        <v>8</v>
      </c>
      <c r="Q87" s="10" t="s">
        <v>32</v>
      </c>
      <c r="R87" s="10" t="s">
        <v>302</v>
      </c>
    </row>
    <row r="88" spans="1:18" x14ac:dyDescent="0.25">
      <c r="A88" t="s">
        <v>230</v>
      </c>
      <c r="B88" s="16" t="s">
        <v>229</v>
      </c>
      <c r="C88" s="4">
        <v>-1.4873819352164599</v>
      </c>
      <c r="D88" s="5">
        <v>8.6309801297132197E-36</v>
      </c>
      <c r="E88" s="13">
        <v>8.3083055784585806E-34</v>
      </c>
      <c r="F88" s="10">
        <f t="shared" si="9"/>
        <v>0.35665919293164994</v>
      </c>
      <c r="G88" s="6">
        <f t="shared" si="11"/>
        <v>2.8037970696345957</v>
      </c>
      <c r="H88" t="s">
        <v>8</v>
      </c>
      <c r="I88" t="s">
        <v>9</v>
      </c>
      <c r="J88" s="3" t="s">
        <v>573</v>
      </c>
      <c r="K88" s="9">
        <v>-4.0813772971455302</v>
      </c>
      <c r="L88" s="9">
        <v>9.9513523462453303E-85</v>
      </c>
      <c r="M88" s="9">
        <v>2.9418030679354399E-82</v>
      </c>
      <c r="N88" s="11">
        <f t="shared" si="10"/>
        <v>5.9072181574844909E-2</v>
      </c>
      <c r="O88" s="12">
        <f t="shared" si="12"/>
        <v>16.928442006716686</v>
      </c>
      <c r="P88" s="10" t="s">
        <v>8</v>
      </c>
      <c r="Q88" s="10" t="s">
        <v>32</v>
      </c>
      <c r="R88" s="10" t="s">
        <v>230</v>
      </c>
    </row>
    <row r="89" spans="1:18" x14ac:dyDescent="0.25">
      <c r="A89" t="s">
        <v>272</v>
      </c>
      <c r="B89" s="16" t="s">
        <v>271</v>
      </c>
      <c r="C89" s="4">
        <v>-1.4717097960219101</v>
      </c>
      <c r="D89" s="5">
        <v>8.45804060944636E-30</v>
      </c>
      <c r="E89" s="13">
        <v>6.3556133722411201E-28</v>
      </c>
      <c r="F89" s="10">
        <f t="shared" si="9"/>
        <v>0.36055473762363183</v>
      </c>
      <c r="G89" s="6">
        <f t="shared" si="11"/>
        <v>2.7735039805352901</v>
      </c>
      <c r="H89" t="s">
        <v>8</v>
      </c>
      <c r="I89" t="s">
        <v>9</v>
      </c>
      <c r="J89" s="3" t="s">
        <v>1081</v>
      </c>
      <c r="K89" s="9">
        <v>-1.6250625634815501</v>
      </c>
      <c r="L89" s="9">
        <v>3.0470772902261401E-27</v>
      </c>
      <c r="M89" s="9">
        <v>6.2576494953848801E-26</v>
      </c>
      <c r="N89" s="11">
        <f t="shared" si="10"/>
        <v>0.32419582937855806</v>
      </c>
      <c r="O89" s="12">
        <f t="shared" si="12"/>
        <v>3.084555411822762</v>
      </c>
      <c r="P89" s="10" t="s">
        <v>8</v>
      </c>
      <c r="Q89" s="10" t="s">
        <v>32</v>
      </c>
      <c r="R89" s="10" t="s">
        <v>272</v>
      </c>
    </row>
    <row r="90" spans="1:18" x14ac:dyDescent="0.25">
      <c r="A90" t="s">
        <v>238</v>
      </c>
      <c r="B90" s="16" t="s">
        <v>237</v>
      </c>
      <c r="C90" s="4">
        <v>-1.14455957127643</v>
      </c>
      <c r="D90" s="5">
        <v>4.37420537067101E-35</v>
      </c>
      <c r="E90" s="13">
        <v>4.0264560437026701E-33</v>
      </c>
      <c r="F90" s="10">
        <f t="shared" si="9"/>
        <v>0.45232775519406582</v>
      </c>
      <c r="G90" s="6">
        <f t="shared" si="11"/>
        <v>2.2107862905095486</v>
      </c>
      <c r="H90" t="s">
        <v>8</v>
      </c>
      <c r="I90" t="s">
        <v>9</v>
      </c>
      <c r="J90" s="3" t="s">
        <v>510</v>
      </c>
      <c r="K90" s="9">
        <v>-2.4956139720696702</v>
      </c>
      <c r="L90" s="9">
        <v>1.3959443413722E-124</v>
      </c>
      <c r="M90" s="9">
        <v>2.4125139628930202E-121</v>
      </c>
      <c r="N90" s="11">
        <f t="shared" si="10"/>
        <v>0.17731494301195919</v>
      </c>
      <c r="O90" s="12">
        <f t="shared" ref="O90:O102" si="13">1/N90</f>
        <v>5.6396826066292336</v>
      </c>
      <c r="P90" s="10" t="s">
        <v>8</v>
      </c>
      <c r="Q90" s="10" t="s">
        <v>32</v>
      </c>
      <c r="R90" s="10" t="s">
        <v>238</v>
      </c>
    </row>
    <row r="91" spans="1:18" x14ac:dyDescent="0.25">
      <c r="A91" t="s">
        <v>382</v>
      </c>
      <c r="B91" s="16" t="s">
        <v>381</v>
      </c>
      <c r="C91" s="4">
        <v>-1.1098333651068499</v>
      </c>
      <c r="D91" s="5">
        <v>1.2610092457023701E-16</v>
      </c>
      <c r="E91" s="13">
        <v>4.8239335508323197E-15</v>
      </c>
      <c r="F91" s="10">
        <f t="shared" si="9"/>
        <v>0.46334754565742803</v>
      </c>
      <c r="G91" s="6">
        <f t="shared" si="11"/>
        <v>2.1582071802735765</v>
      </c>
      <c r="H91" t="s">
        <v>8</v>
      </c>
      <c r="I91" t="s">
        <v>9</v>
      </c>
      <c r="J91" s="3" t="s">
        <v>1335</v>
      </c>
      <c r="K91" s="9">
        <v>-2.4833774559149702</v>
      </c>
      <c r="L91" s="9">
        <v>1.1283344170321899E-8</v>
      </c>
      <c r="M91" s="9">
        <v>6.48842829471773E-8</v>
      </c>
      <c r="N91" s="11">
        <f t="shared" si="10"/>
        <v>0.17882527237823903</v>
      </c>
      <c r="O91" s="12">
        <f t="shared" si="13"/>
        <v>5.592050758266808</v>
      </c>
      <c r="P91" s="10" t="s">
        <v>8</v>
      </c>
      <c r="Q91" s="10" t="s">
        <v>32</v>
      </c>
      <c r="R91" s="10" t="s">
        <v>382</v>
      </c>
    </row>
    <row r="92" spans="1:18" x14ac:dyDescent="0.25">
      <c r="A92" t="s">
        <v>122</v>
      </c>
      <c r="B92" s="16" t="s">
        <v>121</v>
      </c>
      <c r="C92" s="4">
        <v>-1.6746795172662901</v>
      </c>
      <c r="D92" s="5">
        <v>6.67597685895821E-59</v>
      </c>
      <c r="E92" s="13">
        <v>1.3469011942292701E-56</v>
      </c>
      <c r="F92" s="10">
        <f t="shared" si="9"/>
        <v>0.31323568463650964</v>
      </c>
      <c r="G92" s="6">
        <f t="shared" si="11"/>
        <v>3.1924842827548123</v>
      </c>
      <c r="H92" t="s">
        <v>8</v>
      </c>
      <c r="I92" t="s">
        <v>9</v>
      </c>
      <c r="J92" s="3" t="s">
        <v>645</v>
      </c>
      <c r="K92" s="9">
        <v>-4.2033275034338997</v>
      </c>
      <c r="L92" s="9">
        <v>9.83868912145064E-68</v>
      </c>
      <c r="M92" s="9">
        <v>1.27037832466455E-65</v>
      </c>
      <c r="N92" s="11">
        <f t="shared" si="10"/>
        <v>5.4284062252260908E-2</v>
      </c>
      <c r="O92" s="12">
        <f t="shared" si="13"/>
        <v>18.421613241708904</v>
      </c>
      <c r="P92" s="10" t="s">
        <v>8</v>
      </c>
      <c r="Q92" s="10" t="s">
        <v>32</v>
      </c>
      <c r="R92" s="10" t="s">
        <v>122</v>
      </c>
    </row>
    <row r="93" spans="1:18" x14ac:dyDescent="0.25">
      <c r="A93" t="s">
        <v>224</v>
      </c>
      <c r="B93" s="16" t="s">
        <v>223</v>
      </c>
      <c r="C93" s="4">
        <v>-1.4283747462262599</v>
      </c>
      <c r="D93" s="5">
        <v>3.1628249599596401E-36</v>
      </c>
      <c r="E93" s="13">
        <v>3.1263144973346002E-34</v>
      </c>
      <c r="F93" s="10">
        <f t="shared" si="9"/>
        <v>0.371549222067593</v>
      </c>
      <c r="G93" s="6">
        <f t="shared" si="11"/>
        <v>2.691433437635022</v>
      </c>
      <c r="H93" t="s">
        <v>8</v>
      </c>
      <c r="I93" t="s">
        <v>9</v>
      </c>
      <c r="J93" s="3" t="s">
        <v>896</v>
      </c>
      <c r="K93" s="9">
        <v>-3.2580093172672799</v>
      </c>
      <c r="L93" s="9">
        <v>3.09347517484028E-39</v>
      </c>
      <c r="M93" s="9">
        <v>1.1431103084397501E-37</v>
      </c>
      <c r="N93" s="11">
        <f t="shared" si="10"/>
        <v>0.10453012490670062</v>
      </c>
      <c r="O93" s="12">
        <f t="shared" si="13"/>
        <v>9.5666201575149721</v>
      </c>
      <c r="P93" s="10" t="s">
        <v>8</v>
      </c>
      <c r="Q93" s="10" t="s">
        <v>32</v>
      </c>
      <c r="R93" s="10" t="s">
        <v>224</v>
      </c>
    </row>
    <row r="94" spans="1:18" x14ac:dyDescent="0.25">
      <c r="A94" t="s">
        <v>274</v>
      </c>
      <c r="B94" s="16" t="s">
        <v>273</v>
      </c>
      <c r="C94" s="4">
        <v>-1.20382477810277</v>
      </c>
      <c r="D94" s="5">
        <v>6.3405087957985098E-29</v>
      </c>
      <c r="E94" s="13">
        <v>4.6926137459558E-27</v>
      </c>
      <c r="F94" s="10">
        <f t="shared" si="9"/>
        <v>0.43412283679861424</v>
      </c>
      <c r="G94" s="6">
        <f t="shared" si="11"/>
        <v>2.3034954976669222</v>
      </c>
      <c r="H94" t="s">
        <v>8</v>
      </c>
      <c r="I94" t="s">
        <v>32</v>
      </c>
      <c r="J94" s="3" t="s">
        <v>558</v>
      </c>
      <c r="K94" s="9">
        <v>-2.75087325524568</v>
      </c>
      <c r="L94" s="9">
        <v>2.3600928960104802E-90</v>
      </c>
      <c r="M94" s="9">
        <v>8.8373678491112599E-88</v>
      </c>
      <c r="N94" s="11">
        <f t="shared" si="10"/>
        <v>0.14856093904870518</v>
      </c>
      <c r="O94" s="12">
        <f t="shared" si="13"/>
        <v>6.7312444738394763</v>
      </c>
      <c r="P94" s="10" t="s">
        <v>8</v>
      </c>
      <c r="Q94" s="10" t="s">
        <v>32</v>
      </c>
      <c r="R94" s="10" t="s">
        <v>274</v>
      </c>
    </row>
    <row r="95" spans="1:18" x14ac:dyDescent="0.25">
      <c r="A95" t="s">
        <v>452</v>
      </c>
      <c r="B95" s="16" t="s">
        <v>451</v>
      </c>
      <c r="C95" s="4">
        <v>-1.2230273750381</v>
      </c>
      <c r="D95" s="5">
        <v>4.4076746642693E-9</v>
      </c>
      <c r="E95" s="13">
        <v>9.0791933503997698E-8</v>
      </c>
      <c r="F95" s="10">
        <f t="shared" si="9"/>
        <v>0.42838284877239236</v>
      </c>
      <c r="G95" s="6">
        <f t="shared" si="11"/>
        <v>2.3343604975448451</v>
      </c>
      <c r="H95" t="s">
        <v>8</v>
      </c>
      <c r="I95" t="s">
        <v>9</v>
      </c>
      <c r="J95" s="3" t="s">
        <v>941</v>
      </c>
      <c r="K95" s="9">
        <v>-3.6008419386905501</v>
      </c>
      <c r="L95" s="9">
        <v>1.41643212603504E-35</v>
      </c>
      <c r="M95" s="9">
        <v>4.4947712677442297E-34</v>
      </c>
      <c r="N95" s="11">
        <f t="shared" si="10"/>
        <v>8.2421130449655877E-2</v>
      </c>
      <c r="O95" s="12">
        <f t="shared" si="13"/>
        <v>12.132811022421194</v>
      </c>
      <c r="P95" s="10" t="s">
        <v>8</v>
      </c>
      <c r="Q95" s="10" t="s">
        <v>32</v>
      </c>
      <c r="R95" s="10" t="s">
        <v>452</v>
      </c>
    </row>
    <row r="96" spans="1:18" x14ac:dyDescent="0.25">
      <c r="A96" t="s">
        <v>70</v>
      </c>
      <c r="B96" s="16" t="s">
        <v>69</v>
      </c>
      <c r="C96" s="4">
        <v>-2.4017819705225998</v>
      </c>
      <c r="D96" s="5">
        <v>5.1386615958145702E-76</v>
      </c>
      <c r="E96" s="13">
        <v>1.89205519957892E-73</v>
      </c>
      <c r="F96" s="10">
        <f t="shared" si="9"/>
        <v>0.18923069473627208</v>
      </c>
      <c r="G96" s="6">
        <f t="shared" si="11"/>
        <v>5.2845549258997577</v>
      </c>
      <c r="H96" t="s">
        <v>8</v>
      </c>
      <c r="I96" t="s">
        <v>9</v>
      </c>
      <c r="J96" s="3" t="s">
        <v>617</v>
      </c>
      <c r="K96" s="9">
        <v>-3.67856774451415</v>
      </c>
      <c r="L96" s="9">
        <v>3.6200054241509699E-72</v>
      </c>
      <c r="M96" s="9">
        <v>5.7681320471205599E-70</v>
      </c>
      <c r="N96" s="11">
        <f t="shared" si="10"/>
        <v>7.8098153857137878E-2</v>
      </c>
      <c r="O96" s="12">
        <f t="shared" si="13"/>
        <v>12.804399984015804</v>
      </c>
      <c r="P96" s="10" t="s">
        <v>8</v>
      </c>
      <c r="Q96" s="10" t="s">
        <v>32</v>
      </c>
      <c r="R96" s="10" t="s">
        <v>70</v>
      </c>
    </row>
    <row r="97" spans="1:18" x14ac:dyDescent="0.25">
      <c r="A97" t="s">
        <v>80</v>
      </c>
      <c r="B97" s="16" t="s">
        <v>79</v>
      </c>
      <c r="C97" s="4">
        <v>-1.7869655026282001</v>
      </c>
      <c r="D97" s="5">
        <v>2.4023769994413301E-72</v>
      </c>
      <c r="E97" s="13">
        <v>7.5281294569727595E-70</v>
      </c>
      <c r="F97" s="10">
        <f t="shared" si="9"/>
        <v>0.28978091706385251</v>
      </c>
      <c r="G97" s="6">
        <f t="shared" si="11"/>
        <v>3.4508828605151129</v>
      </c>
      <c r="H97" t="s">
        <v>8</v>
      </c>
      <c r="I97" t="s">
        <v>9</v>
      </c>
      <c r="J97" s="3" t="s">
        <v>531</v>
      </c>
      <c r="K97" s="9">
        <v>-3.0923363163968398</v>
      </c>
      <c r="L97" s="9">
        <v>1.1217592955597801E-100</v>
      </c>
      <c r="M97" s="9">
        <v>7.8758019041692499E-98</v>
      </c>
      <c r="N97" s="11">
        <f t="shared" si="10"/>
        <v>0.11725031336302105</v>
      </c>
      <c r="O97" s="12">
        <f t="shared" si="13"/>
        <v>8.5287618541698897</v>
      </c>
      <c r="P97" s="10" t="s">
        <v>8</v>
      </c>
      <c r="Q97" s="10" t="s">
        <v>32</v>
      </c>
      <c r="R97" s="10" t="s">
        <v>80</v>
      </c>
    </row>
    <row r="98" spans="1:18" x14ac:dyDescent="0.25">
      <c r="A98" t="s">
        <v>482</v>
      </c>
      <c r="B98" s="16" t="s">
        <v>481</v>
      </c>
      <c r="C98" s="4">
        <v>-1.0482099595008201</v>
      </c>
      <c r="D98" s="5">
        <v>2.2002341650335398E-6</v>
      </c>
      <c r="E98" s="13">
        <v>3.00603420988998E-5</v>
      </c>
      <c r="F98" s="10">
        <f t="shared" si="9"/>
        <v>0.48356778469466455</v>
      </c>
      <c r="G98" s="6">
        <f t="shared" si="11"/>
        <v>2.067962407031358</v>
      </c>
      <c r="H98" t="s">
        <v>8</v>
      </c>
      <c r="I98" t="s">
        <v>9</v>
      </c>
      <c r="J98" s="3" t="s">
        <v>633</v>
      </c>
      <c r="K98" s="9">
        <v>-3.3086650594656999</v>
      </c>
      <c r="L98" s="9">
        <v>1.69202690510195E-69</v>
      </c>
      <c r="M98" s="9">
        <v>2.4059980048687E-67</v>
      </c>
      <c r="N98" s="11">
        <f t="shared" si="10"/>
        <v>0.10092356231921087</v>
      </c>
      <c r="O98" s="12">
        <f t="shared" si="13"/>
        <v>9.908488929840809</v>
      </c>
      <c r="P98" s="10" t="s">
        <v>8</v>
      </c>
      <c r="Q98" s="10" t="s">
        <v>32</v>
      </c>
      <c r="R98" s="10" t="s">
        <v>482</v>
      </c>
    </row>
    <row r="99" spans="1:18" x14ac:dyDescent="0.25">
      <c r="A99" t="s">
        <v>34</v>
      </c>
      <c r="B99" s="16" t="s">
        <v>33</v>
      </c>
      <c r="C99" s="4">
        <v>-3.25406695537096</v>
      </c>
      <c r="D99" s="5">
        <v>3.3036743204986302E-103</v>
      </c>
      <c r="E99" s="13">
        <v>2.8621479642531698E-100</v>
      </c>
      <c r="F99" s="10">
        <f t="shared" si="9"/>
        <v>0.10481615843201411</v>
      </c>
      <c r="G99" s="6">
        <f t="shared" si="11"/>
        <v>9.5405137429132196</v>
      </c>
      <c r="H99" t="s">
        <v>8</v>
      </c>
      <c r="I99" t="s">
        <v>9</v>
      </c>
      <c r="J99" s="3" t="s">
        <v>724</v>
      </c>
      <c r="K99" s="9">
        <v>-3.66113272791933</v>
      </c>
      <c r="L99" s="9">
        <v>1.13295382752789E-56</v>
      </c>
      <c r="M99" s="9">
        <v>8.8690152066442602E-55</v>
      </c>
      <c r="N99" s="11">
        <f t="shared" si="10"/>
        <v>7.9047698675641584E-2</v>
      </c>
      <c r="O99" s="12">
        <f t="shared" si="13"/>
        <v>12.650589666162519</v>
      </c>
      <c r="P99" s="10" t="s">
        <v>8</v>
      </c>
      <c r="Q99" s="10" t="s">
        <v>32</v>
      </c>
      <c r="R99" s="10" t="s">
        <v>34</v>
      </c>
    </row>
    <row r="100" spans="1:18" x14ac:dyDescent="0.25">
      <c r="A100" t="s">
        <v>432</v>
      </c>
      <c r="B100" s="16" t="s">
        <v>431</v>
      </c>
      <c r="C100" s="4">
        <v>-1.1536858788845299</v>
      </c>
      <c r="D100" s="5">
        <v>2.0626040990838199E-11</v>
      </c>
      <c r="E100" s="13">
        <v>5.3108449600186095E-10</v>
      </c>
      <c r="F100" s="10">
        <f t="shared" si="9"/>
        <v>0.4494754179081803</v>
      </c>
      <c r="G100" s="6">
        <f t="shared" si="11"/>
        <v>2.2248157744730812</v>
      </c>
      <c r="H100" t="s">
        <v>8</v>
      </c>
      <c r="I100" t="s">
        <v>9</v>
      </c>
      <c r="J100" s="3" t="s">
        <v>1234</v>
      </c>
      <c r="K100" s="9">
        <v>-1.9837955354908501</v>
      </c>
      <c r="L100" s="9">
        <v>2.6871270302541E-16</v>
      </c>
      <c r="M100" s="9">
        <v>2.8490647941821099E-15</v>
      </c>
      <c r="N100" s="11">
        <f t="shared" si="10"/>
        <v>0.25282384888053877</v>
      </c>
      <c r="O100" s="12">
        <f t="shared" si="13"/>
        <v>3.955323061601312</v>
      </c>
      <c r="P100" s="10" t="s">
        <v>8</v>
      </c>
      <c r="Q100" s="10" t="s">
        <v>32</v>
      </c>
      <c r="R100" s="10" t="s">
        <v>432</v>
      </c>
    </row>
    <row r="101" spans="1:18" x14ac:dyDescent="0.25">
      <c r="A101" t="s">
        <v>384</v>
      </c>
      <c r="B101" s="16" t="s">
        <v>383</v>
      </c>
      <c r="C101" s="4">
        <v>-1.3338308191184201</v>
      </c>
      <c r="D101" s="5">
        <v>1.4664648513191999E-16</v>
      </c>
      <c r="E101" s="13">
        <v>5.5953612254479902E-15</v>
      </c>
      <c r="F101" s="10">
        <f t="shared" si="9"/>
        <v>0.39671344036256867</v>
      </c>
      <c r="G101" s="6">
        <f t="shared" ref="G101:G102" si="14">1/F101</f>
        <v>2.5207111689638473</v>
      </c>
      <c r="H101" t="s">
        <v>8</v>
      </c>
      <c r="I101" t="s">
        <v>9</v>
      </c>
      <c r="J101" s="3" t="s">
        <v>1156</v>
      </c>
      <c r="K101" s="9">
        <v>-3.3108699679088001</v>
      </c>
      <c r="L101" s="9">
        <v>1.73569607378695E-22</v>
      </c>
      <c r="M101" s="9">
        <v>2.7137010222527001E-21</v>
      </c>
      <c r="N101" s="11">
        <f t="shared" si="10"/>
        <v>0.1007694360153923</v>
      </c>
      <c r="O101" s="12">
        <f t="shared" si="13"/>
        <v>9.9236439097193347</v>
      </c>
      <c r="P101" s="10" t="s">
        <v>8</v>
      </c>
      <c r="Q101" s="10" t="s">
        <v>32</v>
      </c>
      <c r="R101" s="10" t="s">
        <v>384</v>
      </c>
    </row>
    <row r="102" spans="1:18" x14ac:dyDescent="0.25">
      <c r="A102" t="s">
        <v>212</v>
      </c>
      <c r="B102" s="16" t="s">
        <v>211</v>
      </c>
      <c r="C102" s="4">
        <v>-1.2808544640566599</v>
      </c>
      <c r="D102" s="5">
        <v>8.2940463456331996E-38</v>
      </c>
      <c r="E102" s="13">
        <v>8.85179091148448E-36</v>
      </c>
      <c r="F102" s="10">
        <f t="shared" si="9"/>
        <v>0.41155168698600092</v>
      </c>
      <c r="G102" s="6">
        <f t="shared" si="14"/>
        <v>2.4298284556272889</v>
      </c>
      <c r="H102" t="s">
        <v>8</v>
      </c>
      <c r="I102" t="s">
        <v>9</v>
      </c>
      <c r="J102" s="3" t="s">
        <v>897</v>
      </c>
      <c r="K102" s="9">
        <v>-2.8758192126000099</v>
      </c>
      <c r="L102" s="9">
        <v>4.5762976528155898E-39</v>
      </c>
      <c r="M102" s="9">
        <v>1.6717996644846799E-37</v>
      </c>
      <c r="N102" s="11">
        <f t="shared" si="10"/>
        <v>0.13623608501100734</v>
      </c>
      <c r="O102" s="12">
        <f t="shared" si="13"/>
        <v>7.3401991837860283</v>
      </c>
      <c r="P102" s="10" t="s">
        <v>8</v>
      </c>
      <c r="Q102" s="10" t="s">
        <v>32</v>
      </c>
      <c r="R102" s="10" t="s">
        <v>212</v>
      </c>
    </row>
    <row r="103" spans="1:18" x14ac:dyDescent="0.25">
      <c r="A103" t="s">
        <v>116</v>
      </c>
      <c r="B103" s="16" t="s">
        <v>115</v>
      </c>
      <c r="C103" s="4">
        <v>-2.1529037049309401</v>
      </c>
      <c r="D103" s="5">
        <v>7.83840839614572E-60</v>
      </c>
      <c r="E103" s="13">
        <v>1.6731025921512201E-57</v>
      </c>
      <c r="F103" s="10">
        <f t="shared" si="9"/>
        <v>0.2248595861614219</v>
      </c>
      <c r="G103" s="6">
        <f t="shared" ref="G103:G134" si="15">1/F103</f>
        <v>4.4472197831144333</v>
      </c>
      <c r="H103" t="s">
        <v>8</v>
      </c>
      <c r="I103" t="s">
        <v>9</v>
      </c>
      <c r="J103" s="3" t="s">
        <v>865</v>
      </c>
      <c r="K103" s="9">
        <v>-3.4710667917082101</v>
      </c>
      <c r="L103" s="9">
        <v>2.0276416655594199E-41</v>
      </c>
      <c r="M103" s="9">
        <v>8.2978188160516497E-40</v>
      </c>
      <c r="N103" s="11">
        <f t="shared" si="10"/>
        <v>9.0178867867673027E-2</v>
      </c>
      <c r="O103" s="12">
        <f t="shared" ref="O103:O138" si="16">1/N103</f>
        <v>11.089072458387738</v>
      </c>
      <c r="P103" s="10" t="s">
        <v>8</v>
      </c>
      <c r="Q103" s="10" t="s">
        <v>32</v>
      </c>
      <c r="R103" s="10" t="s">
        <v>116</v>
      </c>
    </row>
    <row r="104" spans="1:18" x14ac:dyDescent="0.25">
      <c r="A104" t="s">
        <v>396</v>
      </c>
      <c r="B104" s="16" t="s">
        <v>395</v>
      </c>
      <c r="C104" s="4">
        <v>-1.53776748055766</v>
      </c>
      <c r="D104" s="5">
        <v>2.5494190852830201E-15</v>
      </c>
      <c r="E104" s="13">
        <v>8.7934061564515798E-14</v>
      </c>
      <c r="F104" s="10">
        <f t="shared" si="9"/>
        <v>0.34441801704202485</v>
      </c>
      <c r="G104" s="6">
        <f t="shared" si="15"/>
        <v>2.9034485727208139</v>
      </c>
      <c r="H104" t="s">
        <v>8</v>
      </c>
      <c r="I104" t="s">
        <v>9</v>
      </c>
      <c r="J104" s="3" t="s">
        <v>662</v>
      </c>
      <c r="K104" s="9">
        <v>-4.0461228963825597</v>
      </c>
      <c r="L104" s="9">
        <v>2.7316091383500002E-66</v>
      </c>
      <c r="M104" s="9">
        <v>3.2300559216478702E-64</v>
      </c>
      <c r="N104" s="11">
        <f t="shared" si="10"/>
        <v>6.0533480045514468E-2</v>
      </c>
      <c r="O104" s="12">
        <f t="shared" si="16"/>
        <v>16.519783750217414</v>
      </c>
      <c r="P104" s="10" t="s">
        <v>8</v>
      </c>
      <c r="Q104" s="10" t="s">
        <v>32</v>
      </c>
      <c r="R104" s="10" t="s">
        <v>396</v>
      </c>
    </row>
    <row r="105" spans="1:18" x14ac:dyDescent="0.25">
      <c r="A105" t="s">
        <v>72</v>
      </c>
      <c r="B105" s="16" t="s">
        <v>71</v>
      </c>
      <c r="C105" s="4">
        <v>-1.4411442363682201</v>
      </c>
      <c r="D105" s="5">
        <v>6.0628028322813599E-76</v>
      </c>
      <c r="E105" s="13">
        <v>2.17787707594731E-73</v>
      </c>
      <c r="F105" s="10">
        <f t="shared" si="9"/>
        <v>0.36827510056202784</v>
      </c>
      <c r="G105" s="6">
        <f t="shared" si="15"/>
        <v>2.7153614199653773</v>
      </c>
      <c r="H105" t="s">
        <v>8</v>
      </c>
      <c r="I105" t="s">
        <v>9</v>
      </c>
      <c r="J105" s="3" t="s">
        <v>1388</v>
      </c>
      <c r="K105" s="9">
        <v>-1.9544688823732399</v>
      </c>
      <c r="L105" s="9">
        <v>2.09193821490732E-5</v>
      </c>
      <c r="M105" s="9">
        <v>8.2167090689375607E-5</v>
      </c>
      <c r="N105" s="11">
        <f t="shared" si="10"/>
        <v>0.25801576395942538</v>
      </c>
      <c r="O105" s="12">
        <f t="shared" si="16"/>
        <v>3.8757321826167814</v>
      </c>
      <c r="P105" s="10" t="s">
        <v>8</v>
      </c>
      <c r="Q105" s="10" t="s">
        <v>32</v>
      </c>
      <c r="R105" s="10" t="s">
        <v>72</v>
      </c>
    </row>
    <row r="106" spans="1:18" x14ac:dyDescent="0.25">
      <c r="A106" t="s">
        <v>296</v>
      </c>
      <c r="B106" s="16" t="s">
        <v>295</v>
      </c>
      <c r="C106" s="4">
        <v>-1.1347923798749799</v>
      </c>
      <c r="D106" s="5">
        <v>7.0717544802680607E-27</v>
      </c>
      <c r="E106" s="13">
        <v>4.7558356157711404E-25</v>
      </c>
      <c r="F106" s="10">
        <f t="shared" si="9"/>
        <v>0.45540044935307666</v>
      </c>
      <c r="G106" s="6">
        <f t="shared" si="15"/>
        <v>2.1958695943769033</v>
      </c>
      <c r="H106" t="s">
        <v>8</v>
      </c>
      <c r="I106" t="s">
        <v>9</v>
      </c>
      <c r="J106" s="3" t="s">
        <v>524</v>
      </c>
      <c r="K106" s="9">
        <v>-2.87547666743757</v>
      </c>
      <c r="L106" s="9">
        <v>5.0413476323397802E-102</v>
      </c>
      <c r="M106" s="9">
        <v>4.0451413305634999E-99</v>
      </c>
      <c r="N106" s="11">
        <f t="shared" si="10"/>
        <v>0.13626843595916935</v>
      </c>
      <c r="O106" s="12">
        <f t="shared" si="16"/>
        <v>7.3384565762509668</v>
      </c>
      <c r="P106" s="10" t="s">
        <v>8</v>
      </c>
      <c r="Q106" s="10" t="s">
        <v>32</v>
      </c>
      <c r="R106" s="10" t="s">
        <v>296</v>
      </c>
    </row>
    <row r="107" spans="1:18" x14ac:dyDescent="0.25">
      <c r="A107" t="s">
        <v>204</v>
      </c>
      <c r="B107" s="16" t="s">
        <v>203</v>
      </c>
      <c r="C107" s="4">
        <v>-1.14638618231402</v>
      </c>
      <c r="D107" s="5">
        <v>1.77573346724718E-38</v>
      </c>
      <c r="E107" s="13">
        <v>1.9663911658358202E-36</v>
      </c>
      <c r="F107" s="10">
        <f t="shared" si="9"/>
        <v>0.45175542076416392</v>
      </c>
      <c r="G107" s="6">
        <f t="shared" si="15"/>
        <v>2.2135871625147443</v>
      </c>
      <c r="H107" t="s">
        <v>8</v>
      </c>
      <c r="I107" t="s">
        <v>9</v>
      </c>
      <c r="J107" s="3" t="s">
        <v>847</v>
      </c>
      <c r="K107" s="9">
        <v>-2.2818825977108901</v>
      </c>
      <c r="L107" s="9">
        <v>7.3068862533300398E-44</v>
      </c>
      <c r="M107" s="9">
        <v>3.2767228234244698E-42</v>
      </c>
      <c r="N107" s="11">
        <f t="shared" si="10"/>
        <v>0.2056292500022576</v>
      </c>
      <c r="O107" s="12">
        <f t="shared" si="16"/>
        <v>4.863121370082423</v>
      </c>
      <c r="P107" s="10" t="s">
        <v>8</v>
      </c>
      <c r="Q107" s="10" t="s">
        <v>32</v>
      </c>
      <c r="R107" s="10" t="s">
        <v>204</v>
      </c>
    </row>
    <row r="108" spans="1:18" x14ac:dyDescent="0.25">
      <c r="A108" t="s">
        <v>112</v>
      </c>
      <c r="B108" s="16" t="s">
        <v>111</v>
      </c>
      <c r="C108" s="4">
        <v>-1.49100637200465</v>
      </c>
      <c r="D108" s="5">
        <v>2.8046604091443299E-61</v>
      </c>
      <c r="E108" s="13">
        <v>6.1652296277429501E-59</v>
      </c>
      <c r="F108" s="10">
        <f t="shared" si="9"/>
        <v>0.35576429398783771</v>
      </c>
      <c r="G108" s="6">
        <f t="shared" si="15"/>
        <v>2.8108498151705645</v>
      </c>
      <c r="H108" t="s">
        <v>8</v>
      </c>
      <c r="I108" t="s">
        <v>9</v>
      </c>
      <c r="J108" s="3" t="s">
        <v>969</v>
      </c>
      <c r="K108" s="9">
        <v>-3.08999912490951</v>
      </c>
      <c r="L108" s="9">
        <v>1.4128810558072901E-33</v>
      </c>
      <c r="M108" s="9">
        <v>4.0592325678801101E-32</v>
      </c>
      <c r="N108" s="11">
        <f t="shared" si="10"/>
        <v>0.11744041488715197</v>
      </c>
      <c r="O108" s="12">
        <f t="shared" si="16"/>
        <v>8.5149562947380257</v>
      </c>
      <c r="P108" s="10" t="s">
        <v>8</v>
      </c>
      <c r="Q108" s="10" t="s">
        <v>32</v>
      </c>
      <c r="R108" s="10" t="s">
        <v>112</v>
      </c>
    </row>
    <row r="109" spans="1:18" x14ac:dyDescent="0.25">
      <c r="A109" t="s">
        <v>486</v>
      </c>
      <c r="B109" s="16" t="s">
        <v>485</v>
      </c>
      <c r="C109" s="4">
        <v>-1.1527241661440899</v>
      </c>
      <c r="D109" s="5">
        <v>4.12199288249412E-6</v>
      </c>
      <c r="E109" s="13">
        <v>5.3440766877969598E-5</v>
      </c>
      <c r="F109" s="10">
        <f t="shared" si="9"/>
        <v>0.44977514191904128</v>
      </c>
      <c r="G109" s="6">
        <f t="shared" si="15"/>
        <v>2.2233331876308946</v>
      </c>
      <c r="H109" t="s">
        <v>8</v>
      </c>
      <c r="I109" t="s">
        <v>9</v>
      </c>
      <c r="J109" s="3" t="s">
        <v>1047</v>
      </c>
      <c r="K109" s="9">
        <v>-3.5461772405334</v>
      </c>
      <c r="L109" s="9">
        <v>2.2527015931126701E-29</v>
      </c>
      <c r="M109" s="9">
        <v>5.1382179383210602E-28</v>
      </c>
      <c r="N109" s="11">
        <f t="shared" si="10"/>
        <v>8.5604043821783368E-2</v>
      </c>
      <c r="O109" s="12">
        <f t="shared" si="16"/>
        <v>11.681691136949928</v>
      </c>
      <c r="P109" s="10" t="s">
        <v>8</v>
      </c>
      <c r="Q109" s="10" t="s">
        <v>32</v>
      </c>
      <c r="R109" s="10" t="s">
        <v>486</v>
      </c>
    </row>
    <row r="110" spans="1:18" x14ac:dyDescent="0.25">
      <c r="A110" t="s">
        <v>15</v>
      </c>
      <c r="B110" s="16" t="s">
        <v>14</v>
      </c>
      <c r="C110" s="4">
        <v>-2.0544041773833999</v>
      </c>
      <c r="D110" s="5">
        <v>7.4582050631808299E-145</v>
      </c>
      <c r="E110" s="13">
        <v>2.1968888834105399E-141</v>
      </c>
      <c r="F110" s="10">
        <f t="shared" si="9"/>
        <v>0.24074801743673419</v>
      </c>
      <c r="G110" s="6">
        <f t="shared" si="15"/>
        <v>4.153720602342192</v>
      </c>
      <c r="H110" t="s">
        <v>8</v>
      </c>
      <c r="I110" t="s">
        <v>9</v>
      </c>
      <c r="J110" s="3" t="s">
        <v>691</v>
      </c>
      <c r="K110" s="9">
        <v>-3.5500271573977602</v>
      </c>
      <c r="L110" s="9">
        <v>5.0223270656279799E-61</v>
      </c>
      <c r="M110" s="9">
        <v>4.7410345455236901E-59</v>
      </c>
      <c r="N110" s="11">
        <f t="shared" si="10"/>
        <v>8.537590890962278E-2</v>
      </c>
      <c r="O110" s="12">
        <f t="shared" si="16"/>
        <v>11.712906050096402</v>
      </c>
      <c r="P110" s="10" t="s">
        <v>8</v>
      </c>
      <c r="Q110" s="10" t="s">
        <v>32</v>
      </c>
      <c r="R110" s="10" t="s">
        <v>15</v>
      </c>
    </row>
    <row r="111" spans="1:18" x14ac:dyDescent="0.25">
      <c r="A111" t="s">
        <v>176</v>
      </c>
      <c r="B111" s="16" t="s">
        <v>175</v>
      </c>
      <c r="C111" s="4">
        <v>-1.2281026056970801</v>
      </c>
      <c r="D111" s="5">
        <v>1.2730804249336899E-42</v>
      </c>
      <c r="E111" s="13">
        <v>1.6447305700371399E-40</v>
      </c>
      <c r="F111" s="10">
        <f t="shared" si="9"/>
        <v>0.42687849615464396</v>
      </c>
      <c r="G111" s="6">
        <f t="shared" si="15"/>
        <v>2.3425869632883383</v>
      </c>
      <c r="H111" t="s">
        <v>8</v>
      </c>
      <c r="I111" t="s">
        <v>9</v>
      </c>
      <c r="J111" s="3" t="s">
        <v>620</v>
      </c>
      <c r="K111" s="9">
        <v>-2.9567981051644701</v>
      </c>
      <c r="L111" s="9">
        <v>2.2121694484265901E-71</v>
      </c>
      <c r="M111" s="9">
        <v>3.3810075508707602E-69</v>
      </c>
      <c r="N111" s="11">
        <f t="shared" si="10"/>
        <v>0.12879976754610972</v>
      </c>
      <c r="O111" s="12">
        <f t="shared" si="16"/>
        <v>7.7639891674649535</v>
      </c>
      <c r="P111" s="10" t="s">
        <v>8</v>
      </c>
      <c r="Q111" s="10" t="s">
        <v>32</v>
      </c>
      <c r="R111" s="10" t="s">
        <v>176</v>
      </c>
    </row>
    <row r="112" spans="1:18" x14ac:dyDescent="0.25">
      <c r="A112" t="s">
        <v>68</v>
      </c>
      <c r="B112" s="16" t="s">
        <v>67</v>
      </c>
      <c r="C112" s="4">
        <v>-1.97396968294936</v>
      </c>
      <c r="D112" s="5">
        <v>1.7791995220007101E-76</v>
      </c>
      <c r="E112" s="13">
        <v>6.7189873230836898E-74</v>
      </c>
      <c r="F112" s="10">
        <f t="shared" si="9"/>
        <v>0.2545516490786594</v>
      </c>
      <c r="G112" s="6">
        <f t="shared" si="15"/>
        <v>3.9284758264951898</v>
      </c>
      <c r="H112" t="s">
        <v>8</v>
      </c>
      <c r="I112" t="s">
        <v>9</v>
      </c>
      <c r="J112" s="3" t="s">
        <v>875</v>
      </c>
      <c r="K112" s="9">
        <v>-3.1803439512330201</v>
      </c>
      <c r="L112" s="9">
        <v>4.44559625991689E-41</v>
      </c>
      <c r="M112" s="9">
        <v>1.7803780957496E-39</v>
      </c>
      <c r="N112" s="11">
        <f t="shared" si="10"/>
        <v>0.11031157214852917</v>
      </c>
      <c r="O112" s="12">
        <f t="shared" si="16"/>
        <v>9.0652320561033122</v>
      </c>
      <c r="P112" s="10" t="s">
        <v>8</v>
      </c>
      <c r="Q112" s="10" t="s">
        <v>32</v>
      </c>
      <c r="R112" s="10" t="s">
        <v>68</v>
      </c>
    </row>
    <row r="113" spans="1:18" x14ac:dyDescent="0.25">
      <c r="A113" t="s">
        <v>370</v>
      </c>
      <c r="B113" s="16" t="s">
        <v>369</v>
      </c>
      <c r="C113" s="4">
        <v>-1.15253228272051</v>
      </c>
      <c r="D113" s="5">
        <v>2.1458825576145401E-17</v>
      </c>
      <c r="E113" s="13">
        <v>8.6351252209144504E-16</v>
      </c>
      <c r="F113" s="10">
        <f t="shared" si="9"/>
        <v>0.44983496754488178</v>
      </c>
      <c r="G113" s="6">
        <f t="shared" si="15"/>
        <v>2.2230374963018544</v>
      </c>
      <c r="H113" t="s">
        <v>8</v>
      </c>
      <c r="I113" t="s">
        <v>9</v>
      </c>
      <c r="J113" s="3" t="s">
        <v>1218</v>
      </c>
      <c r="K113" s="9">
        <v>-2.2364468842623899</v>
      </c>
      <c r="L113" s="9">
        <v>1.7778512128925299E-17</v>
      </c>
      <c r="M113" s="9">
        <v>2.0578559093280001E-16</v>
      </c>
      <c r="N113" s="11">
        <f t="shared" si="10"/>
        <v>0.21220831850992991</v>
      </c>
      <c r="O113" s="12">
        <f t="shared" si="16"/>
        <v>4.7123506138766507</v>
      </c>
      <c r="P113" s="10" t="s">
        <v>8</v>
      </c>
      <c r="Q113" s="10" t="s">
        <v>32</v>
      </c>
      <c r="R113" s="10" t="s">
        <v>370</v>
      </c>
    </row>
    <row r="114" spans="1:18" x14ac:dyDescent="0.25">
      <c r="A114" t="s">
        <v>118</v>
      </c>
      <c r="B114" s="16" t="s">
        <v>117</v>
      </c>
      <c r="C114" s="4">
        <v>-1.65053152311162</v>
      </c>
      <c r="D114" s="5">
        <v>9.3344635942277095E-60</v>
      </c>
      <c r="E114" s="13">
        <v>1.96397114022551E-57</v>
      </c>
      <c r="F114" s="10">
        <f t="shared" si="9"/>
        <v>0.31852278385236327</v>
      </c>
      <c r="G114" s="6">
        <f t="shared" si="15"/>
        <v>3.1394928422561588</v>
      </c>
      <c r="H114" t="s">
        <v>8</v>
      </c>
      <c r="I114" t="s">
        <v>9</v>
      </c>
      <c r="J114" s="3" t="s">
        <v>607</v>
      </c>
      <c r="K114" s="9">
        <v>-3.1558103541012499</v>
      </c>
      <c r="L114" s="9">
        <v>7.5616594716150797E-75</v>
      </c>
      <c r="M114" s="9">
        <v>1.3376992389667401E-72</v>
      </c>
      <c r="N114" s="11">
        <f t="shared" si="10"/>
        <v>0.11220350479748617</v>
      </c>
      <c r="O114" s="12">
        <f t="shared" si="16"/>
        <v>8.9123775750577465</v>
      </c>
      <c r="P114" s="10" t="s">
        <v>8</v>
      </c>
      <c r="Q114" s="10" t="s">
        <v>32</v>
      </c>
      <c r="R114" s="10" t="s">
        <v>118</v>
      </c>
    </row>
    <row r="115" spans="1:18" x14ac:dyDescent="0.25">
      <c r="A115" t="s">
        <v>442</v>
      </c>
      <c r="B115" s="16" t="s">
        <v>441</v>
      </c>
      <c r="C115" s="4">
        <v>-1.50625291117982</v>
      </c>
      <c r="D115" s="5">
        <v>1.17753417531592E-9</v>
      </c>
      <c r="E115" s="13">
        <v>2.60010844588499E-8</v>
      </c>
      <c r="F115" s="10">
        <f t="shared" si="9"/>
        <v>0.35202433980739317</v>
      </c>
      <c r="G115" s="6">
        <f t="shared" si="15"/>
        <v>2.8407126636389424</v>
      </c>
      <c r="H115" t="s">
        <v>8</v>
      </c>
      <c r="I115" t="s">
        <v>9</v>
      </c>
      <c r="J115" s="3" t="s">
        <v>1391</v>
      </c>
      <c r="K115" s="9">
        <v>-2.9821622841359501</v>
      </c>
      <c r="L115" s="9">
        <v>2.7623941515583199E-5</v>
      </c>
      <c r="M115" s="9">
        <v>1.06912505431629E-4</v>
      </c>
      <c r="N115" s="11">
        <f t="shared" si="10"/>
        <v>0.12655511433938055</v>
      </c>
      <c r="O115" s="12">
        <f t="shared" si="16"/>
        <v>7.9016956779661882</v>
      </c>
      <c r="P115" s="10" t="s">
        <v>8</v>
      </c>
      <c r="Q115" s="10" t="s">
        <v>32</v>
      </c>
      <c r="R115" s="10" t="s">
        <v>442</v>
      </c>
    </row>
    <row r="116" spans="1:18" x14ac:dyDescent="0.25">
      <c r="A116" t="s">
        <v>450</v>
      </c>
      <c r="B116" s="16" t="s">
        <v>449</v>
      </c>
      <c r="C116" s="4">
        <v>-1.07844864408256</v>
      </c>
      <c r="D116" s="5">
        <v>3.03110129370439E-9</v>
      </c>
      <c r="E116" s="13">
        <v>6.3774371219540294E-8</v>
      </c>
      <c r="F116" s="10">
        <f t="shared" si="9"/>
        <v>0.47353775334346099</v>
      </c>
      <c r="G116" s="6">
        <f t="shared" si="15"/>
        <v>2.1117640419151362</v>
      </c>
      <c r="H116" t="s">
        <v>8</v>
      </c>
      <c r="I116" t="s">
        <v>9</v>
      </c>
      <c r="J116" s="3" t="s">
        <v>1318</v>
      </c>
      <c r="K116" s="9">
        <v>-3.0095595607872201</v>
      </c>
      <c r="L116" s="9">
        <v>7.6536839651799898E-11</v>
      </c>
      <c r="M116" s="9">
        <v>5.3171093891681802E-10</v>
      </c>
      <c r="N116" s="11">
        <f t="shared" si="10"/>
        <v>0.12417446526657658</v>
      </c>
      <c r="O116" s="12">
        <f t="shared" si="16"/>
        <v>8.0531854745918121</v>
      </c>
      <c r="P116" s="10" t="s">
        <v>8</v>
      </c>
      <c r="Q116" s="10" t="s">
        <v>32</v>
      </c>
      <c r="R116" s="10" t="s">
        <v>450</v>
      </c>
    </row>
    <row r="117" spans="1:18" x14ac:dyDescent="0.25">
      <c r="A117" t="s">
        <v>338</v>
      </c>
      <c r="B117" s="16" t="s">
        <v>337</v>
      </c>
      <c r="C117" s="4">
        <v>-1.6911045260395501</v>
      </c>
      <c r="D117" s="5">
        <v>9.5341269630250997E-21</v>
      </c>
      <c r="E117" s="13">
        <v>4.7278997276577004E-19</v>
      </c>
      <c r="F117" s="10">
        <f t="shared" si="9"/>
        <v>0.30968973601417882</v>
      </c>
      <c r="G117" s="6">
        <f t="shared" si="15"/>
        <v>3.2290382395954382</v>
      </c>
      <c r="H117" t="s">
        <v>8</v>
      </c>
      <c r="I117" t="s">
        <v>9</v>
      </c>
      <c r="J117" s="3" t="s">
        <v>1159</v>
      </c>
      <c r="K117" s="9">
        <v>-3.48726229679448</v>
      </c>
      <c r="L117" s="9">
        <v>2.2084708215810298E-22</v>
      </c>
      <c r="M117" s="9">
        <v>3.4266377036230001E-21</v>
      </c>
      <c r="N117" s="11">
        <f t="shared" si="10"/>
        <v>8.9172192711842665E-2</v>
      </c>
      <c r="O117" s="12">
        <f t="shared" si="16"/>
        <v>11.214258274790559</v>
      </c>
      <c r="P117" s="10" t="s">
        <v>8</v>
      </c>
      <c r="Q117" s="10" t="s">
        <v>32</v>
      </c>
      <c r="R117" s="10" t="s">
        <v>338</v>
      </c>
    </row>
    <row r="118" spans="1:18" x14ac:dyDescent="0.25">
      <c r="A118" t="s">
        <v>406</v>
      </c>
      <c r="B118" s="16" t="s">
        <v>405</v>
      </c>
      <c r="C118" s="4">
        <v>-1.3243522444686699</v>
      </c>
      <c r="D118" s="5">
        <v>2.8803142610478998E-13</v>
      </c>
      <c r="E118" s="13">
        <v>8.6928828763757295E-12</v>
      </c>
      <c r="F118" s="10">
        <f t="shared" si="9"/>
        <v>0.39932844738138523</v>
      </c>
      <c r="G118" s="6">
        <f t="shared" si="15"/>
        <v>2.5042042623247762</v>
      </c>
      <c r="H118" t="s">
        <v>8</v>
      </c>
      <c r="I118" t="s">
        <v>9</v>
      </c>
      <c r="J118" s="3" t="s">
        <v>1019</v>
      </c>
      <c r="K118" s="9">
        <v>-2.9186878968343102</v>
      </c>
      <c r="L118" s="9">
        <v>4.3723217078380499E-31</v>
      </c>
      <c r="M118" s="9">
        <v>1.08785107209299E-29</v>
      </c>
      <c r="N118" s="11">
        <f t="shared" si="10"/>
        <v>0.13224747690812683</v>
      </c>
      <c r="O118" s="12">
        <f t="shared" si="16"/>
        <v>7.5615809343168525</v>
      </c>
      <c r="P118" s="10" t="s">
        <v>8</v>
      </c>
      <c r="Q118" s="10" t="s">
        <v>32</v>
      </c>
      <c r="R118" s="10" t="s">
        <v>406</v>
      </c>
    </row>
    <row r="119" spans="1:18" x14ac:dyDescent="0.25">
      <c r="A119" t="s">
        <v>398</v>
      </c>
      <c r="B119" s="16" t="s">
        <v>397</v>
      </c>
      <c r="C119" s="4">
        <v>-1.4381871143873</v>
      </c>
      <c r="D119" s="5">
        <v>6.4500831696524802E-15</v>
      </c>
      <c r="E119" s="13">
        <v>2.17882625969362E-13</v>
      </c>
      <c r="F119" s="10">
        <f t="shared" si="9"/>
        <v>0.36903073583848411</v>
      </c>
      <c r="G119" s="6">
        <f t="shared" si="15"/>
        <v>2.7098013874857187</v>
      </c>
      <c r="H119" t="s">
        <v>8</v>
      </c>
      <c r="I119" t="s">
        <v>9</v>
      </c>
      <c r="J119" s="3" t="s">
        <v>584</v>
      </c>
      <c r="K119" s="9">
        <v>-3.9961196056637101</v>
      </c>
      <c r="L119" s="9">
        <v>2.67255106672342E-83</v>
      </c>
      <c r="M119" s="9">
        <v>6.9818842809389601E-81</v>
      </c>
      <c r="N119" s="11">
        <f t="shared" si="10"/>
        <v>6.2668331552497125E-2</v>
      </c>
      <c r="O119" s="12">
        <f t="shared" si="16"/>
        <v>15.957022873064718</v>
      </c>
      <c r="P119" s="10" t="s">
        <v>8</v>
      </c>
      <c r="Q119" s="10" t="s">
        <v>32</v>
      </c>
      <c r="R119" s="10" t="s">
        <v>398</v>
      </c>
    </row>
    <row r="120" spans="1:18" x14ac:dyDescent="0.25">
      <c r="A120" t="s">
        <v>438</v>
      </c>
      <c r="B120" s="16" t="s">
        <v>437</v>
      </c>
      <c r="C120" s="4">
        <v>-1.5523142347780401</v>
      </c>
      <c r="D120" s="5">
        <v>4.1692732209393501E-10</v>
      </c>
      <c r="E120" s="13">
        <v>9.5201637206193506E-9</v>
      </c>
      <c r="F120" s="10">
        <f t="shared" si="9"/>
        <v>0.34096268522481121</v>
      </c>
      <c r="G120" s="6">
        <f t="shared" si="15"/>
        <v>2.9328722565070646</v>
      </c>
      <c r="H120" t="s">
        <v>8</v>
      </c>
      <c r="I120" t="s">
        <v>9</v>
      </c>
      <c r="J120" s="3" t="s">
        <v>596</v>
      </c>
      <c r="K120" s="9">
        <v>-4.2432528803644196</v>
      </c>
      <c r="L120" s="9">
        <v>1.01999707833421E-78</v>
      </c>
      <c r="M120" s="9">
        <v>2.18250231989855E-76</v>
      </c>
      <c r="N120" s="11">
        <f t="shared" si="10"/>
        <v>5.2802392836300401E-2</v>
      </c>
      <c r="O120" s="12">
        <f t="shared" si="16"/>
        <v>18.938535666370854</v>
      </c>
      <c r="P120" s="10" t="s">
        <v>8</v>
      </c>
      <c r="Q120" s="10" t="s">
        <v>32</v>
      </c>
      <c r="R120" s="10" t="s">
        <v>438</v>
      </c>
    </row>
    <row r="121" spans="1:18" x14ac:dyDescent="0.25">
      <c r="A121" t="s">
        <v>346</v>
      </c>
      <c r="B121" s="16" t="s">
        <v>345</v>
      </c>
      <c r="C121" s="4">
        <v>-1.0824250184578701</v>
      </c>
      <c r="D121" s="5">
        <v>5.5387914509557595E-20</v>
      </c>
      <c r="E121" s="13">
        <v>2.6485493665479299E-18</v>
      </c>
      <c r="F121" s="10">
        <f t="shared" si="9"/>
        <v>0.47223437959262282</v>
      </c>
      <c r="G121" s="6">
        <f t="shared" si="15"/>
        <v>2.117592541361895</v>
      </c>
      <c r="H121" t="s">
        <v>8</v>
      </c>
      <c r="I121" t="s">
        <v>9</v>
      </c>
      <c r="J121" s="3" t="s">
        <v>1253</v>
      </c>
      <c r="K121" s="9">
        <v>-1.23006309070211</v>
      </c>
      <c r="L121" s="9">
        <v>1.01032339813572E-14</v>
      </c>
      <c r="M121" s="9">
        <v>9.6879794220722397E-14</v>
      </c>
      <c r="N121" s="11">
        <f t="shared" si="10"/>
        <v>0.42629880294273448</v>
      </c>
      <c r="O121" s="12">
        <f t="shared" si="16"/>
        <v>2.3457724795308232</v>
      </c>
      <c r="P121" s="10" t="s">
        <v>8</v>
      </c>
      <c r="Q121" s="10" t="s">
        <v>32</v>
      </c>
      <c r="R121" s="10" t="s">
        <v>346</v>
      </c>
    </row>
    <row r="122" spans="1:18" x14ac:dyDescent="0.25">
      <c r="A122" t="s">
        <v>378</v>
      </c>
      <c r="B122" s="16" t="s">
        <v>377</v>
      </c>
      <c r="C122" s="4">
        <v>-1.17566923612618</v>
      </c>
      <c r="D122" s="5">
        <v>6.2527598525404697E-17</v>
      </c>
      <c r="E122" s="13">
        <v>2.44272273496594E-15</v>
      </c>
      <c r="F122" s="10">
        <f t="shared" si="9"/>
        <v>0.44267836265969052</v>
      </c>
      <c r="G122" s="6">
        <f t="shared" si="15"/>
        <v>2.2589764586455541</v>
      </c>
      <c r="H122" t="s">
        <v>8</v>
      </c>
      <c r="I122" t="s">
        <v>9</v>
      </c>
      <c r="J122" s="3" t="s">
        <v>1183</v>
      </c>
      <c r="K122" s="9">
        <v>-2.0123671768830098</v>
      </c>
      <c r="L122" s="9">
        <v>7.8780517625804498E-20</v>
      </c>
      <c r="M122" s="9">
        <v>1.05354874374938E-18</v>
      </c>
      <c r="N122" s="11">
        <f t="shared" si="10"/>
        <v>0.24786609084707331</v>
      </c>
      <c r="O122" s="12">
        <f t="shared" si="16"/>
        <v>4.0344364837583733</v>
      </c>
      <c r="P122" s="10" t="s">
        <v>8</v>
      </c>
      <c r="Q122" s="10" t="s">
        <v>32</v>
      </c>
      <c r="R122" s="10" t="s">
        <v>378</v>
      </c>
    </row>
    <row r="123" spans="1:18" x14ac:dyDescent="0.25">
      <c r="A123" t="s">
        <v>240</v>
      </c>
      <c r="B123" s="16" t="s">
        <v>239</v>
      </c>
      <c r="C123" s="4">
        <v>-2.6771050775123202</v>
      </c>
      <c r="D123" s="5">
        <v>4.8792292449775796E-35</v>
      </c>
      <c r="E123" s="13">
        <v>4.4358819950635702E-33</v>
      </c>
      <c r="F123" s="10">
        <f t="shared" si="9"/>
        <v>0.15635474662945198</v>
      </c>
      <c r="G123" s="6">
        <f t="shared" si="15"/>
        <v>6.3957124523371114</v>
      </c>
      <c r="H123" t="s">
        <v>8</v>
      </c>
      <c r="I123" t="s">
        <v>9</v>
      </c>
      <c r="J123" s="3" t="s">
        <v>1229</v>
      </c>
      <c r="K123" s="9">
        <v>-3.61264842533389</v>
      </c>
      <c r="L123" s="9">
        <v>1.5892733156676999E-16</v>
      </c>
      <c r="M123" s="9">
        <v>1.71664440303395E-15</v>
      </c>
      <c r="N123" s="11">
        <f t="shared" si="10"/>
        <v>8.1749378606735618E-2</v>
      </c>
      <c r="O123" s="12">
        <f t="shared" si="16"/>
        <v>12.232508883163627</v>
      </c>
      <c r="P123" s="10" t="s">
        <v>8</v>
      </c>
      <c r="Q123" s="10" t="s">
        <v>32</v>
      </c>
      <c r="R123" s="10" t="s">
        <v>240</v>
      </c>
    </row>
    <row r="124" spans="1:18" x14ac:dyDescent="0.25">
      <c r="A124" t="s">
        <v>98</v>
      </c>
      <c r="B124" s="16" t="s">
        <v>97</v>
      </c>
      <c r="C124" s="4">
        <v>-1.74972504007441</v>
      </c>
      <c r="D124" s="5">
        <v>2.4189438191391701E-65</v>
      </c>
      <c r="E124" s="13">
        <v>6.1424490634968604E-63</v>
      </c>
      <c r="F124" s="10">
        <f t="shared" si="9"/>
        <v>0.29735844621195173</v>
      </c>
      <c r="G124" s="6">
        <f t="shared" si="15"/>
        <v>3.3629446640544325</v>
      </c>
      <c r="H124" t="s">
        <v>8</v>
      </c>
      <c r="I124" t="s">
        <v>9</v>
      </c>
      <c r="J124" s="3" t="s">
        <v>864</v>
      </c>
      <c r="K124" s="9">
        <v>-3.24254254213416</v>
      </c>
      <c r="L124" s="9">
        <v>1.44487811111391E-41</v>
      </c>
      <c r="M124" s="9">
        <v>5.92373659167812E-40</v>
      </c>
      <c r="N124" s="11">
        <f t="shared" si="10"/>
        <v>0.10565679499198093</v>
      </c>
      <c r="O124" s="12">
        <f t="shared" si="16"/>
        <v>9.4646066074207287</v>
      </c>
      <c r="P124" s="10" t="s">
        <v>8</v>
      </c>
      <c r="Q124" s="10" t="s">
        <v>32</v>
      </c>
      <c r="R124" s="10" t="s">
        <v>98</v>
      </c>
    </row>
    <row r="125" spans="1:18" x14ac:dyDescent="0.25">
      <c r="A125" t="s">
        <v>462</v>
      </c>
      <c r="B125" s="16" t="s">
        <v>461</v>
      </c>
      <c r="C125" s="4">
        <v>-1.24343295046547</v>
      </c>
      <c r="D125" s="5">
        <v>1.9459162118674201E-8</v>
      </c>
      <c r="E125" s="13">
        <v>3.5469621247999101E-7</v>
      </c>
      <c r="F125" s="10">
        <f t="shared" ref="F125:F184" si="17">POWER(2,C125)</f>
        <v>0.42236642170036831</v>
      </c>
      <c r="G125" s="6">
        <f t="shared" si="15"/>
        <v>2.3676124535993814</v>
      </c>
      <c r="H125" t="s">
        <v>8</v>
      </c>
      <c r="I125" t="s">
        <v>9</v>
      </c>
      <c r="J125" s="3" t="s">
        <v>679</v>
      </c>
      <c r="K125" s="9">
        <v>-1.8933313952856199</v>
      </c>
      <c r="L125" s="9">
        <v>7.8285989141278301E-63</v>
      </c>
      <c r="M125" s="9">
        <v>8.0312845572470294E-61</v>
      </c>
      <c r="N125" s="11">
        <f t="shared" ref="N125:N184" si="18">POWER(2,K125)</f>
        <v>0.26918475367159811</v>
      </c>
      <c r="O125" s="12">
        <f t="shared" si="16"/>
        <v>3.714920649703612</v>
      </c>
      <c r="P125" s="10" t="s">
        <v>8</v>
      </c>
      <c r="Q125" s="10" t="s">
        <v>32</v>
      </c>
      <c r="R125" s="10" t="s">
        <v>462</v>
      </c>
    </row>
    <row r="126" spans="1:18" x14ac:dyDescent="0.25">
      <c r="A126" t="s">
        <v>322</v>
      </c>
      <c r="B126" s="16" t="s">
        <v>321</v>
      </c>
      <c r="C126" s="4">
        <v>-1.04834478896848</v>
      </c>
      <c r="D126" s="5">
        <v>1.7869579138369199E-22</v>
      </c>
      <c r="E126" s="13">
        <v>9.8570472490599998E-21</v>
      </c>
      <c r="F126" s="10">
        <f t="shared" si="17"/>
        <v>0.48352259417373966</v>
      </c>
      <c r="G126" s="6">
        <f t="shared" si="15"/>
        <v>2.0681556809332458</v>
      </c>
      <c r="H126" t="s">
        <v>8</v>
      </c>
      <c r="I126" t="s">
        <v>9</v>
      </c>
      <c r="J126" s="3" t="s">
        <v>822</v>
      </c>
      <c r="K126" s="9">
        <v>-2.3073721416265802</v>
      </c>
      <c r="L126" s="9">
        <v>5.2202762258925797E-46</v>
      </c>
      <c r="M126" s="9">
        <v>2.6005309527079498E-44</v>
      </c>
      <c r="N126" s="11">
        <f t="shared" si="18"/>
        <v>0.20202809755015913</v>
      </c>
      <c r="O126" s="12">
        <f t="shared" si="16"/>
        <v>4.9498065473379116</v>
      </c>
      <c r="P126" s="10" t="s">
        <v>8</v>
      </c>
      <c r="Q126" s="10" t="s">
        <v>32</v>
      </c>
      <c r="R126" s="10" t="s">
        <v>322</v>
      </c>
    </row>
    <row r="127" spans="1:18" x14ac:dyDescent="0.25">
      <c r="A127" t="s">
        <v>124</v>
      </c>
      <c r="B127" s="16" t="s">
        <v>123</v>
      </c>
      <c r="C127" s="4">
        <v>-2.6490032662799301</v>
      </c>
      <c r="D127" s="5">
        <v>7.62759373194401E-59</v>
      </c>
      <c r="E127" s="13">
        <v>1.5180973038388E-56</v>
      </c>
      <c r="F127" s="10">
        <f t="shared" si="17"/>
        <v>0.15943018800743514</v>
      </c>
      <c r="G127" s="6">
        <f t="shared" si="15"/>
        <v>6.2723378332424993</v>
      </c>
      <c r="H127" t="s">
        <v>8</v>
      </c>
      <c r="I127" t="s">
        <v>9</v>
      </c>
      <c r="J127" s="3" t="s">
        <v>739</v>
      </c>
      <c r="K127" s="9">
        <v>-2.6655521826926898</v>
      </c>
      <c r="L127" s="9">
        <v>2.8592592643600097E-54</v>
      </c>
      <c r="M127" s="9">
        <v>2.0589415991146301E-52</v>
      </c>
      <c r="N127" s="11">
        <f t="shared" si="18"/>
        <v>0.15761183959144542</v>
      </c>
      <c r="O127" s="12">
        <f t="shared" si="16"/>
        <v>6.3447010236804333</v>
      </c>
      <c r="P127" s="10" t="s">
        <v>8</v>
      </c>
      <c r="Q127" s="10" t="s">
        <v>32</v>
      </c>
      <c r="R127" s="10" t="s">
        <v>124</v>
      </c>
    </row>
    <row r="128" spans="1:18" x14ac:dyDescent="0.25">
      <c r="A128" t="s">
        <v>416</v>
      </c>
      <c r="B128" s="16" t="s">
        <v>415</v>
      </c>
      <c r="C128" s="4">
        <v>-1.3277285559570799</v>
      </c>
      <c r="D128" s="5">
        <v>1.08766134508207E-12</v>
      </c>
      <c r="E128" s="13">
        <v>3.1287258379626403E-11</v>
      </c>
      <c r="F128" s="10">
        <f t="shared" si="17"/>
        <v>0.39839499937877237</v>
      </c>
      <c r="G128" s="6">
        <f t="shared" si="15"/>
        <v>2.5100716664599854</v>
      </c>
      <c r="H128" t="s">
        <v>8</v>
      </c>
      <c r="I128" t="s">
        <v>9</v>
      </c>
      <c r="J128" s="3" t="s">
        <v>917</v>
      </c>
      <c r="K128" s="9">
        <v>-3.1705526803470701</v>
      </c>
      <c r="L128" s="9">
        <v>9.6662143626255E-38</v>
      </c>
      <c r="M128" s="9">
        <v>3.3410898166939602E-36</v>
      </c>
      <c r="N128" s="11">
        <f t="shared" si="18"/>
        <v>0.11106278008530882</v>
      </c>
      <c r="O128" s="12">
        <f t="shared" si="16"/>
        <v>9.0039165166934101</v>
      </c>
      <c r="P128" s="10" t="s">
        <v>8</v>
      </c>
      <c r="Q128" s="10" t="s">
        <v>32</v>
      </c>
      <c r="R128" s="10" t="s">
        <v>416</v>
      </c>
    </row>
    <row r="129" spans="1:18" x14ac:dyDescent="0.25">
      <c r="A129" t="s">
        <v>318</v>
      </c>
      <c r="B129" s="16" t="s">
        <v>317</v>
      </c>
      <c r="C129" s="4">
        <v>-1.3049053908828601</v>
      </c>
      <c r="D129" s="5">
        <v>2.8821709675632498E-23</v>
      </c>
      <c r="E129" s="13">
        <v>1.65169704320123E-21</v>
      </c>
      <c r="F129" s="10">
        <f t="shared" si="17"/>
        <v>0.40474764996213147</v>
      </c>
      <c r="G129" s="6">
        <f t="shared" si="15"/>
        <v>2.47067524689411</v>
      </c>
      <c r="H129" t="s">
        <v>8</v>
      </c>
      <c r="I129" t="s">
        <v>9</v>
      </c>
      <c r="J129" s="3" t="s">
        <v>1244</v>
      </c>
      <c r="K129" s="9">
        <v>-1.5123600279395799</v>
      </c>
      <c r="L129" s="9">
        <v>2.0568135843025501E-15</v>
      </c>
      <c r="M129" s="9">
        <v>2.05928836000558E-14</v>
      </c>
      <c r="N129" s="11">
        <f t="shared" si="18"/>
        <v>0.35053732433111007</v>
      </c>
      <c r="O129" s="12">
        <f t="shared" si="16"/>
        <v>2.8527632596847843</v>
      </c>
      <c r="P129" s="10" t="s">
        <v>8</v>
      </c>
      <c r="Q129" s="10" t="s">
        <v>32</v>
      </c>
      <c r="R129" s="10" t="s">
        <v>318</v>
      </c>
    </row>
    <row r="130" spans="1:18" x14ac:dyDescent="0.25">
      <c r="A130" t="s">
        <v>410</v>
      </c>
      <c r="B130" s="16" t="s">
        <v>409</v>
      </c>
      <c r="C130" s="4">
        <v>-1.4621114712753001</v>
      </c>
      <c r="D130" s="5">
        <v>3.3301775583958503E-13</v>
      </c>
      <c r="E130" s="13">
        <v>9.9486521460556095E-12</v>
      </c>
      <c r="F130" s="10">
        <f t="shared" si="17"/>
        <v>0.362961524307294</v>
      </c>
      <c r="G130" s="6">
        <f t="shared" si="15"/>
        <v>2.7551129611009961</v>
      </c>
      <c r="H130" t="s">
        <v>8</v>
      </c>
      <c r="I130" t="s">
        <v>9</v>
      </c>
      <c r="J130" s="3" t="s">
        <v>669</v>
      </c>
      <c r="K130" s="9">
        <v>-3.5210654571997102</v>
      </c>
      <c r="L130" s="9">
        <v>1.0513555950297999E-65</v>
      </c>
      <c r="M130" s="9">
        <v>1.19297000775426E-63</v>
      </c>
      <c r="N130" s="11">
        <f t="shared" si="18"/>
        <v>8.710712514969339E-2</v>
      </c>
      <c r="O130" s="12">
        <f t="shared" si="16"/>
        <v>11.480117134867008</v>
      </c>
      <c r="P130" s="10" t="s">
        <v>8</v>
      </c>
      <c r="Q130" s="10" t="s">
        <v>32</v>
      </c>
      <c r="R130" s="10" t="s">
        <v>410</v>
      </c>
    </row>
    <row r="131" spans="1:18" x14ac:dyDescent="0.25">
      <c r="A131" t="s">
        <v>198</v>
      </c>
      <c r="B131" s="16" t="s">
        <v>197</v>
      </c>
      <c r="C131" s="4">
        <v>-2.4325384748199399</v>
      </c>
      <c r="D131" s="5">
        <v>3.0616179049785099E-39</v>
      </c>
      <c r="E131" s="13">
        <v>3.5227741019158901E-37</v>
      </c>
      <c r="F131" s="10">
        <f t="shared" si="17"/>
        <v>0.1852392242062339</v>
      </c>
      <c r="G131" s="6">
        <f t="shared" si="15"/>
        <v>5.398424681840936</v>
      </c>
      <c r="H131" t="s">
        <v>8</v>
      </c>
      <c r="I131" t="s">
        <v>9</v>
      </c>
      <c r="J131" s="3" t="s">
        <v>671</v>
      </c>
      <c r="K131" s="9">
        <v>-3.7033010958518999</v>
      </c>
      <c r="L131" s="9">
        <v>2.5866051013235298E-65</v>
      </c>
      <c r="M131" s="9">
        <v>2.8768939015562301E-63</v>
      </c>
      <c r="N131" s="11">
        <f t="shared" si="18"/>
        <v>7.6770662281373733E-2</v>
      </c>
      <c r="O131" s="12">
        <f t="shared" si="16"/>
        <v>13.025809212572367</v>
      </c>
      <c r="P131" s="10" t="s">
        <v>8</v>
      </c>
      <c r="Q131" s="10" t="s">
        <v>32</v>
      </c>
      <c r="R131" s="10" t="s">
        <v>198</v>
      </c>
    </row>
    <row r="132" spans="1:18" x14ac:dyDescent="0.25">
      <c r="A132" t="s">
        <v>248</v>
      </c>
      <c r="B132" s="16" t="s">
        <v>247</v>
      </c>
      <c r="C132" s="4">
        <v>-1.1067968147145399</v>
      </c>
      <c r="D132" s="5">
        <v>4.2973139744863899E-34</v>
      </c>
      <c r="E132" s="13">
        <v>3.7229906009550299E-32</v>
      </c>
      <c r="F132" s="10">
        <f t="shared" si="17"/>
        <v>0.46432381566473652</v>
      </c>
      <c r="G132" s="6">
        <f t="shared" si="15"/>
        <v>2.1536694140238688</v>
      </c>
      <c r="H132" t="s">
        <v>8</v>
      </c>
      <c r="I132" t="s">
        <v>9</v>
      </c>
      <c r="J132" s="3" t="s">
        <v>1043</v>
      </c>
      <c r="K132" s="9">
        <v>-2.00926582444683</v>
      </c>
      <c r="L132" s="9">
        <v>7.3801937400450106E-30</v>
      </c>
      <c r="M132" s="9">
        <v>1.7271959662249099E-28</v>
      </c>
      <c r="N132" s="11">
        <f t="shared" si="18"/>
        <v>0.24839950014817344</v>
      </c>
      <c r="O132" s="12">
        <f t="shared" si="16"/>
        <v>4.0257729963364959</v>
      </c>
      <c r="P132" s="10" t="s">
        <v>8</v>
      </c>
      <c r="Q132" s="10" t="s">
        <v>32</v>
      </c>
      <c r="R132" s="10" t="s">
        <v>248</v>
      </c>
    </row>
    <row r="133" spans="1:18" x14ac:dyDescent="0.25">
      <c r="A133" t="s">
        <v>64</v>
      </c>
      <c r="B133" s="16" t="s">
        <v>63</v>
      </c>
      <c r="C133" s="4">
        <v>-1.3490871895566099</v>
      </c>
      <c r="D133" s="5">
        <v>3.5293967173096799E-79</v>
      </c>
      <c r="E133" s="13">
        <v>1.4439154125704699E-76</v>
      </c>
      <c r="F133" s="10">
        <f t="shared" si="17"/>
        <v>0.39254033536806598</v>
      </c>
      <c r="G133" s="6">
        <f t="shared" si="15"/>
        <v>2.5475089051991273</v>
      </c>
      <c r="H133" t="s">
        <v>8</v>
      </c>
      <c r="I133" t="s">
        <v>9</v>
      </c>
      <c r="J133" s="3" t="s">
        <v>1315</v>
      </c>
      <c r="K133" s="9">
        <v>-2.69482235243537</v>
      </c>
      <c r="L133" s="9">
        <v>6.97953239496712E-11</v>
      </c>
      <c r="M133" s="9">
        <v>4.8850203837297896E-10</v>
      </c>
      <c r="N133" s="11">
        <f t="shared" si="18"/>
        <v>0.154446346361204</v>
      </c>
      <c r="O133" s="12">
        <f t="shared" si="16"/>
        <v>6.4747404102476978</v>
      </c>
      <c r="P133" s="10" t="s">
        <v>8</v>
      </c>
      <c r="Q133" s="10" t="s">
        <v>32</v>
      </c>
      <c r="R133" s="10" t="s">
        <v>64</v>
      </c>
    </row>
    <row r="134" spans="1:18" x14ac:dyDescent="0.25">
      <c r="A134" t="s">
        <v>278</v>
      </c>
      <c r="B134" s="16" t="s">
        <v>277</v>
      </c>
      <c r="C134" s="4">
        <v>-1.6393535538149799</v>
      </c>
      <c r="D134" s="5">
        <v>1.3218052372129699E-28</v>
      </c>
      <c r="E134" s="13">
        <v>9.6373997691448702E-27</v>
      </c>
      <c r="F134" s="10">
        <f t="shared" si="17"/>
        <v>0.32100027672919285</v>
      </c>
      <c r="G134" s="6">
        <f t="shared" si="15"/>
        <v>3.1152621118879447</v>
      </c>
      <c r="H134" t="s">
        <v>8</v>
      </c>
      <c r="I134" t="s">
        <v>9</v>
      </c>
      <c r="J134" s="3" t="s">
        <v>895</v>
      </c>
      <c r="K134" s="9">
        <v>-2.6314427686001101</v>
      </c>
      <c r="L134" s="9">
        <v>2.4801187992022801E-39</v>
      </c>
      <c r="M134" s="9">
        <v>9.2100543903599305E-38</v>
      </c>
      <c r="N134" s="11">
        <f t="shared" si="18"/>
        <v>0.16138263224251581</v>
      </c>
      <c r="O134" s="12">
        <f t="shared" si="16"/>
        <v>6.1964536462465309</v>
      </c>
      <c r="P134" s="10" t="s">
        <v>8</v>
      </c>
      <c r="Q134" s="10" t="s">
        <v>32</v>
      </c>
      <c r="R134" s="10" t="s">
        <v>278</v>
      </c>
    </row>
    <row r="135" spans="1:18" x14ac:dyDescent="0.25">
      <c r="A135" t="s">
        <v>270</v>
      </c>
      <c r="B135" s="16" t="s">
        <v>269</v>
      </c>
      <c r="C135" s="4">
        <v>-1.26005153079384</v>
      </c>
      <c r="D135" s="5">
        <v>7.3376292262679603E-30</v>
      </c>
      <c r="E135" s="13">
        <v>5.5419796535627902E-28</v>
      </c>
      <c r="F135" s="10">
        <f t="shared" si="17"/>
        <v>0.41752904596814933</v>
      </c>
      <c r="G135" s="6">
        <f t="shared" ref="G135:G154" si="19">1/F135</f>
        <v>2.395042954870938</v>
      </c>
      <c r="H135" t="s">
        <v>8</v>
      </c>
      <c r="I135" t="s">
        <v>9</v>
      </c>
      <c r="J135" s="3" t="s">
        <v>1001</v>
      </c>
      <c r="K135" s="9">
        <v>-2.7036295275797699</v>
      </c>
      <c r="L135" s="9">
        <v>9.2254483299187504E-32</v>
      </c>
      <c r="M135" s="9">
        <v>2.3878818851184901E-30</v>
      </c>
      <c r="N135" s="11">
        <f t="shared" si="18"/>
        <v>0.15350637462423347</v>
      </c>
      <c r="O135" s="12">
        <f t="shared" si="16"/>
        <v>6.5143874477388239</v>
      </c>
      <c r="P135" s="10" t="s">
        <v>8</v>
      </c>
      <c r="Q135" s="10" t="s">
        <v>32</v>
      </c>
      <c r="R135" s="10" t="s">
        <v>270</v>
      </c>
    </row>
    <row r="136" spans="1:18" x14ac:dyDescent="0.25">
      <c r="A136" t="s">
        <v>27</v>
      </c>
      <c r="B136" s="16" t="s">
        <v>26</v>
      </c>
      <c r="C136" s="4">
        <v>-2.2454380071403399</v>
      </c>
      <c r="D136" s="5">
        <v>3.8916171978251799E-112</v>
      </c>
      <c r="E136" s="13">
        <v>4.4089029299668703E-109</v>
      </c>
      <c r="F136" s="10">
        <f t="shared" si="17"/>
        <v>0.21088991241465857</v>
      </c>
      <c r="G136" s="6">
        <f t="shared" si="19"/>
        <v>4.7418104951068862</v>
      </c>
      <c r="H136" t="s">
        <v>8</v>
      </c>
      <c r="I136" t="s">
        <v>9</v>
      </c>
      <c r="J136" s="3" t="s">
        <v>1040</v>
      </c>
      <c r="K136" s="9">
        <v>-3.2394717676985598</v>
      </c>
      <c r="L136" s="9">
        <v>5.9743919988705401E-30</v>
      </c>
      <c r="M136" s="9">
        <v>1.4055148171583699E-28</v>
      </c>
      <c r="N136" s="11">
        <f t="shared" si="18"/>
        <v>0.10588192484595584</v>
      </c>
      <c r="O136" s="12">
        <f t="shared" si="16"/>
        <v>9.4444826296354876</v>
      </c>
      <c r="P136" s="10" t="s">
        <v>8</v>
      </c>
      <c r="Q136" s="10" t="s">
        <v>32</v>
      </c>
      <c r="R136" s="10" t="s">
        <v>27</v>
      </c>
    </row>
    <row r="137" spans="1:18" x14ac:dyDescent="0.25">
      <c r="A137" t="s">
        <v>256</v>
      </c>
      <c r="B137" s="16" t="s">
        <v>255</v>
      </c>
      <c r="C137" s="4">
        <v>-1.1269057802764899</v>
      </c>
      <c r="D137" s="5">
        <v>3.8942299882754602E-33</v>
      </c>
      <c r="E137" s="13">
        <v>3.2773839581326301E-31</v>
      </c>
      <c r="F137" s="10">
        <f t="shared" si="17"/>
        <v>0.45789674661545104</v>
      </c>
      <c r="G137" s="6">
        <f t="shared" si="19"/>
        <v>2.1838984604968505</v>
      </c>
      <c r="H137" t="s">
        <v>8</v>
      </c>
      <c r="I137" t="s">
        <v>9</v>
      </c>
      <c r="J137" s="3" t="s">
        <v>618</v>
      </c>
      <c r="K137" s="9">
        <v>-2.2697105819685501</v>
      </c>
      <c r="L137" s="9">
        <v>8.6510922248549502E-72</v>
      </c>
      <c r="M137" s="9">
        <v>1.36876119025223E-69</v>
      </c>
      <c r="N137" s="11">
        <f t="shared" si="18"/>
        <v>0.20737148292762669</v>
      </c>
      <c r="O137" s="12">
        <f t="shared" si="16"/>
        <v>4.8222638227889956</v>
      </c>
      <c r="P137" s="10" t="s">
        <v>8</v>
      </c>
      <c r="Q137" s="10" t="s">
        <v>32</v>
      </c>
      <c r="R137" s="10" t="s">
        <v>256</v>
      </c>
    </row>
    <row r="138" spans="1:18" x14ac:dyDescent="0.25">
      <c r="A138" t="s">
        <v>78</v>
      </c>
      <c r="B138" s="16" t="s">
        <v>77</v>
      </c>
      <c r="C138" s="4">
        <v>-1.99850168057745</v>
      </c>
      <c r="D138" s="5">
        <v>1.03238141688356E-72</v>
      </c>
      <c r="E138" s="13">
        <v>3.3054159799698101E-70</v>
      </c>
      <c r="F138" s="10">
        <f t="shared" si="17"/>
        <v>0.25025977384230652</v>
      </c>
      <c r="G138" s="6">
        <f t="shared" si="19"/>
        <v>3.9958479329167744</v>
      </c>
      <c r="H138" t="s">
        <v>8</v>
      </c>
      <c r="I138" t="s">
        <v>9</v>
      </c>
      <c r="J138" s="3" t="s">
        <v>593</v>
      </c>
      <c r="K138" s="9">
        <v>-2.8971426103615001</v>
      </c>
      <c r="L138" s="9">
        <v>5.2011556392992302E-79</v>
      </c>
      <c r="M138" s="9">
        <v>1.13450838590423E-76</v>
      </c>
      <c r="N138" s="11">
        <f t="shared" si="18"/>
        <v>0.13423728894467238</v>
      </c>
      <c r="O138" s="12">
        <f t="shared" si="16"/>
        <v>7.449494904595122</v>
      </c>
      <c r="P138" s="10" t="s">
        <v>8</v>
      </c>
      <c r="Q138" s="10" t="s">
        <v>32</v>
      </c>
      <c r="R138" s="10" t="s">
        <v>78</v>
      </c>
    </row>
    <row r="139" spans="1:18" x14ac:dyDescent="0.25">
      <c r="A139" t="s">
        <v>332</v>
      </c>
      <c r="B139" s="16" t="s">
        <v>331</v>
      </c>
      <c r="C139" s="4">
        <v>-1.26232591462962</v>
      </c>
      <c r="D139" s="5">
        <v>1.36331142005495E-21</v>
      </c>
      <c r="E139" s="13">
        <v>7.0458271641479203E-20</v>
      </c>
      <c r="F139" s="10">
        <f t="shared" si="17"/>
        <v>0.41687133720183844</v>
      </c>
      <c r="G139" s="6">
        <f t="shared" si="19"/>
        <v>2.3988216765208437</v>
      </c>
      <c r="H139" t="s">
        <v>8</v>
      </c>
      <c r="I139" t="s">
        <v>9</v>
      </c>
      <c r="J139" s="3" t="s">
        <v>792</v>
      </c>
      <c r="K139" s="9">
        <v>-2.7078317019971601</v>
      </c>
      <c r="L139" s="9">
        <v>6.5800350302901002E-49</v>
      </c>
      <c r="M139" s="9">
        <v>3.6592486887506901E-47</v>
      </c>
      <c r="N139" s="11">
        <f t="shared" si="18"/>
        <v>0.15305990325542587</v>
      </c>
      <c r="O139" s="12">
        <f t="shared" ref="O139:O154" si="20">1/N139</f>
        <v>6.5333897299752195</v>
      </c>
      <c r="P139" s="10" t="s">
        <v>8</v>
      </c>
      <c r="Q139" s="10" t="s">
        <v>32</v>
      </c>
      <c r="R139" s="10" t="s">
        <v>332</v>
      </c>
    </row>
    <row r="140" spans="1:18" x14ac:dyDescent="0.25">
      <c r="A140" t="s">
        <v>408</v>
      </c>
      <c r="B140" s="16" t="s">
        <v>407</v>
      </c>
      <c r="C140" s="4">
        <v>-1.43697084878465</v>
      </c>
      <c r="D140" s="5">
        <v>3.3290885876215301E-13</v>
      </c>
      <c r="E140" s="13">
        <v>9.9486521460556095E-12</v>
      </c>
      <c r="F140" s="10">
        <f t="shared" si="17"/>
        <v>0.36934197877482083</v>
      </c>
      <c r="G140" s="6">
        <f t="shared" si="19"/>
        <v>2.70751784922254</v>
      </c>
      <c r="H140" t="s">
        <v>8</v>
      </c>
      <c r="I140" t="s">
        <v>9</v>
      </c>
      <c r="J140" s="3" t="s">
        <v>1410</v>
      </c>
      <c r="K140" s="9">
        <v>-2.0184213357357002</v>
      </c>
      <c r="L140" s="9">
        <v>7.9432353882936296E-4</v>
      </c>
      <c r="M140" s="9">
        <v>2.4359905742396002E-3</v>
      </c>
      <c r="N140" s="11">
        <f t="shared" si="18"/>
        <v>0.24682811925519202</v>
      </c>
      <c r="O140" s="12">
        <f t="shared" si="20"/>
        <v>4.0514022592625052</v>
      </c>
      <c r="P140" s="10" t="s">
        <v>8</v>
      </c>
      <c r="Q140" s="10" t="s">
        <v>32</v>
      </c>
      <c r="R140" s="10" t="s">
        <v>408</v>
      </c>
    </row>
    <row r="141" spans="1:18" x14ac:dyDescent="0.25">
      <c r="A141" t="s">
        <v>496</v>
      </c>
      <c r="B141" s="16" t="s">
        <v>495</v>
      </c>
      <c r="C141" s="4">
        <v>-1.00963690861872</v>
      </c>
      <c r="D141" s="5">
        <v>5.6011869930953401E-5</v>
      </c>
      <c r="E141" s="9">
        <v>5.5069614175105603E-4</v>
      </c>
      <c r="F141" s="10">
        <f t="shared" si="17"/>
        <v>0.49667123210348341</v>
      </c>
      <c r="G141" s="6">
        <f t="shared" si="19"/>
        <v>2.0134043112681148</v>
      </c>
      <c r="H141" t="s">
        <v>8</v>
      </c>
      <c r="I141" t="s">
        <v>9</v>
      </c>
      <c r="J141" s="3" t="s">
        <v>601</v>
      </c>
      <c r="K141" s="9">
        <v>-2.4742155432740098</v>
      </c>
      <c r="L141" s="9">
        <v>2.2687804682642898E-77</v>
      </c>
      <c r="M141" s="9">
        <v>4.5108575911941405E-75</v>
      </c>
      <c r="N141" s="11">
        <f t="shared" si="18"/>
        <v>0.17996452552743267</v>
      </c>
      <c r="O141" s="12">
        <f t="shared" si="20"/>
        <v>5.5566506625082965</v>
      </c>
      <c r="P141" s="10" t="s">
        <v>8</v>
      </c>
      <c r="Q141" s="10" t="s">
        <v>32</v>
      </c>
      <c r="R141" s="10" t="s">
        <v>496</v>
      </c>
    </row>
    <row r="142" spans="1:18" x14ac:dyDescent="0.25">
      <c r="A142" t="s">
        <v>380</v>
      </c>
      <c r="B142" s="16" t="s">
        <v>379</v>
      </c>
      <c r="C142" s="4">
        <v>-1.9326675717092301</v>
      </c>
      <c r="D142" s="5">
        <v>1.07003982889267E-16</v>
      </c>
      <c r="E142" s="13">
        <v>4.1147641253084003E-15</v>
      </c>
      <c r="F142" s="10">
        <f t="shared" si="17"/>
        <v>0.26194438250005353</v>
      </c>
      <c r="G142" s="6">
        <f t="shared" si="19"/>
        <v>3.8176042962089314</v>
      </c>
      <c r="H142" t="s">
        <v>8</v>
      </c>
      <c r="I142" t="s">
        <v>9</v>
      </c>
      <c r="J142" s="3" t="s">
        <v>844</v>
      </c>
      <c r="K142" s="9">
        <v>-3.3580422191466601</v>
      </c>
      <c r="L142" s="9">
        <v>3.19651092807522E-44</v>
      </c>
      <c r="M142" s="9">
        <v>1.45671421949424E-42</v>
      </c>
      <c r="N142" s="11">
        <f t="shared" si="18"/>
        <v>9.7527830917464364E-2</v>
      </c>
      <c r="O142" s="12">
        <f t="shared" si="20"/>
        <v>10.253483447676365</v>
      </c>
      <c r="P142" s="10" t="s">
        <v>8</v>
      </c>
      <c r="Q142" s="10" t="s">
        <v>32</v>
      </c>
      <c r="R142" s="10" t="s">
        <v>380</v>
      </c>
    </row>
    <row r="143" spans="1:18" x14ac:dyDescent="0.25">
      <c r="A143" t="s">
        <v>140</v>
      </c>
      <c r="B143" s="16" t="s">
        <v>139</v>
      </c>
      <c r="C143" s="4">
        <v>-1.0374045046359599</v>
      </c>
      <c r="D143" s="5">
        <v>2.0830708222883699E-51</v>
      </c>
      <c r="E143" s="13">
        <v>3.5263755253635698E-49</v>
      </c>
      <c r="F143" s="10">
        <f t="shared" si="17"/>
        <v>0.48720319365413861</v>
      </c>
      <c r="G143" s="6">
        <f t="shared" si="19"/>
        <v>2.0525317014031961</v>
      </c>
      <c r="H143" t="s">
        <v>8</v>
      </c>
      <c r="I143" t="s">
        <v>9</v>
      </c>
      <c r="J143" s="3" t="s">
        <v>1259</v>
      </c>
      <c r="K143" s="9">
        <v>-1.08860510631973</v>
      </c>
      <c r="L143" s="9">
        <v>2.6932238369469199E-14</v>
      </c>
      <c r="M143" s="9">
        <v>2.5086509098128701E-13</v>
      </c>
      <c r="N143" s="11">
        <f t="shared" si="18"/>
        <v>0.47021579084480464</v>
      </c>
      <c r="O143" s="12">
        <f t="shared" si="20"/>
        <v>2.1266831515874194</v>
      </c>
      <c r="P143" s="10" t="s">
        <v>8</v>
      </c>
      <c r="Q143" s="10" t="s">
        <v>32</v>
      </c>
      <c r="R143" s="10" t="s">
        <v>140</v>
      </c>
    </row>
    <row r="144" spans="1:18" x14ac:dyDescent="0.25">
      <c r="A144" t="s">
        <v>392</v>
      </c>
      <c r="B144" s="16" t="s">
        <v>391</v>
      </c>
      <c r="C144" s="4">
        <v>-1.11043712080825</v>
      </c>
      <c r="D144" s="5">
        <v>1.09149368568876E-15</v>
      </c>
      <c r="E144" s="13">
        <v>3.85504052825517E-14</v>
      </c>
      <c r="F144" s="10">
        <f t="shared" si="17"/>
        <v>0.46315367918778738</v>
      </c>
      <c r="G144" s="6">
        <f t="shared" si="19"/>
        <v>2.1591105607833168</v>
      </c>
      <c r="H144" t="s">
        <v>8</v>
      </c>
      <c r="I144" t="s">
        <v>9</v>
      </c>
      <c r="J144" s="3" t="s">
        <v>1411</v>
      </c>
      <c r="K144" s="9">
        <v>-1.2422884671593499</v>
      </c>
      <c r="L144" s="9">
        <v>8.3668727924511197E-4</v>
      </c>
      <c r="M144" s="9">
        <v>2.5571574477019502E-3</v>
      </c>
      <c r="N144" s="11">
        <f t="shared" si="18"/>
        <v>0.42270161596648581</v>
      </c>
      <c r="O144" s="12">
        <f t="shared" si="20"/>
        <v>2.3657349823788838</v>
      </c>
      <c r="P144" s="10" t="s">
        <v>8</v>
      </c>
      <c r="Q144" s="10" t="s">
        <v>32</v>
      </c>
      <c r="R144" s="10" t="s">
        <v>392</v>
      </c>
    </row>
    <row r="145" spans="1:18" x14ac:dyDescent="0.25">
      <c r="A145" t="s">
        <v>254</v>
      </c>
      <c r="B145" s="16" t="s">
        <v>253</v>
      </c>
      <c r="C145" s="4">
        <v>-1.2218398354098701</v>
      </c>
      <c r="D145" s="5">
        <v>3.1784709813804401E-33</v>
      </c>
      <c r="E145" s="13">
        <v>2.6903747479178799E-31</v>
      </c>
      <c r="F145" s="10">
        <f t="shared" si="17"/>
        <v>0.42873561288850481</v>
      </c>
      <c r="G145" s="6">
        <f t="shared" si="19"/>
        <v>2.332439783256484</v>
      </c>
      <c r="H145" t="s">
        <v>8</v>
      </c>
      <c r="I145" t="s">
        <v>9</v>
      </c>
      <c r="J145" s="3" t="s">
        <v>833</v>
      </c>
      <c r="K145" s="9">
        <v>-2.5690641749908201</v>
      </c>
      <c r="L145" s="9">
        <v>3.3642091027405401E-45</v>
      </c>
      <c r="M145" s="9">
        <v>1.6047491700907E-43</v>
      </c>
      <c r="N145" s="11">
        <f t="shared" si="18"/>
        <v>0.16851347036391098</v>
      </c>
      <c r="O145" s="12">
        <f t="shared" si="20"/>
        <v>5.9342437007585422</v>
      </c>
      <c r="P145" s="10" t="s">
        <v>8</v>
      </c>
      <c r="Q145" s="10" t="s">
        <v>32</v>
      </c>
      <c r="R145" s="10" t="s">
        <v>254</v>
      </c>
    </row>
    <row r="146" spans="1:18" x14ac:dyDescent="0.25">
      <c r="A146" t="s">
        <v>246</v>
      </c>
      <c r="B146" s="16" t="s">
        <v>245</v>
      </c>
      <c r="C146" s="4">
        <v>-1.2901476875840601</v>
      </c>
      <c r="D146" s="5">
        <v>3.5646362610219498E-34</v>
      </c>
      <c r="E146" s="13">
        <v>3.1065066776527402E-32</v>
      </c>
      <c r="F146" s="10">
        <f t="shared" si="17"/>
        <v>0.4089091674186151</v>
      </c>
      <c r="G146" s="6">
        <f t="shared" si="19"/>
        <v>2.4455308896908732</v>
      </c>
      <c r="H146" t="s">
        <v>8</v>
      </c>
      <c r="I146" t="s">
        <v>9</v>
      </c>
      <c r="J146" s="3" t="s">
        <v>1205</v>
      </c>
      <c r="K146" s="9">
        <v>-3.3956377042669201</v>
      </c>
      <c r="L146" s="9">
        <v>1.8772160149972798E-18</v>
      </c>
      <c r="M146" s="9">
        <v>2.31351685183455E-17</v>
      </c>
      <c r="N146" s="11">
        <f t="shared" si="18"/>
        <v>9.501916214657169E-2</v>
      </c>
      <c r="O146" s="12">
        <f t="shared" si="20"/>
        <v>10.524192988120136</v>
      </c>
      <c r="P146" s="10" t="s">
        <v>8</v>
      </c>
      <c r="Q146" s="10" t="s">
        <v>32</v>
      </c>
      <c r="R146" s="10" t="s">
        <v>246</v>
      </c>
    </row>
    <row r="147" spans="1:18" x14ac:dyDescent="0.25">
      <c r="A147" t="s">
        <v>464</v>
      </c>
      <c r="B147" s="16" t="s">
        <v>463</v>
      </c>
      <c r="C147" s="4">
        <v>-1.04751964360117</v>
      </c>
      <c r="D147" s="5">
        <v>2.7512250649687001E-8</v>
      </c>
      <c r="E147" s="13">
        <v>4.9115203341647299E-7</v>
      </c>
      <c r="F147" s="10">
        <f t="shared" si="17"/>
        <v>0.48379922266121572</v>
      </c>
      <c r="G147" s="6">
        <f t="shared" si="19"/>
        <v>2.0669731433203604</v>
      </c>
      <c r="H147" t="s">
        <v>8</v>
      </c>
      <c r="I147" t="s">
        <v>9</v>
      </c>
      <c r="J147" s="3" t="s">
        <v>1419</v>
      </c>
      <c r="K147" s="9">
        <v>-1.67959390861423</v>
      </c>
      <c r="L147" s="9">
        <v>4.4006343798790697E-3</v>
      </c>
      <c r="M147" s="9">
        <v>1.17254569037883E-2</v>
      </c>
      <c r="N147" s="11">
        <f t="shared" si="18"/>
        <v>0.31217049495370292</v>
      </c>
      <c r="O147" s="12">
        <f t="shared" si="20"/>
        <v>3.2033776931683025</v>
      </c>
      <c r="P147" s="10" t="s">
        <v>8</v>
      </c>
      <c r="Q147" s="10" t="s">
        <v>32</v>
      </c>
      <c r="R147" s="10" t="s">
        <v>464</v>
      </c>
    </row>
    <row r="148" spans="1:18" x14ac:dyDescent="0.25">
      <c r="A148" t="s">
        <v>196</v>
      </c>
      <c r="B148" s="16" t="s">
        <v>195</v>
      </c>
      <c r="C148" s="4">
        <v>-1.1705409932668001</v>
      </c>
      <c r="D148" s="5">
        <v>2.3211909325760401E-39</v>
      </c>
      <c r="E148" s="13">
        <v>2.6918503980299199E-37</v>
      </c>
      <c r="F148" s="10">
        <f t="shared" si="17"/>
        <v>0.44425471917493614</v>
      </c>
      <c r="G148" s="6">
        <f t="shared" si="19"/>
        <v>2.2509608943652561</v>
      </c>
      <c r="H148" t="s">
        <v>8</v>
      </c>
      <c r="I148" t="s">
        <v>9</v>
      </c>
      <c r="J148" s="3" t="s">
        <v>825</v>
      </c>
      <c r="K148" s="9">
        <v>-3.6059151864682999</v>
      </c>
      <c r="L148" s="9">
        <v>5.66950400814135E-46</v>
      </c>
      <c r="M148" s="9">
        <v>2.8118487097331502E-44</v>
      </c>
      <c r="N148" s="11">
        <f t="shared" si="18"/>
        <v>8.2131804940845904E-2</v>
      </c>
      <c r="O148" s="12">
        <f t="shared" si="20"/>
        <v>12.175551246197911</v>
      </c>
      <c r="P148" s="10" t="s">
        <v>8</v>
      </c>
      <c r="Q148" s="10" t="s">
        <v>32</v>
      </c>
      <c r="R148" s="10" t="s">
        <v>196</v>
      </c>
    </row>
    <row r="149" spans="1:18" x14ac:dyDescent="0.25">
      <c r="A149" t="s">
        <v>448</v>
      </c>
      <c r="B149" s="16" t="s">
        <v>447</v>
      </c>
      <c r="C149" s="4">
        <v>-1.16441130159519</v>
      </c>
      <c r="D149" s="5">
        <v>2.2988341046769401E-9</v>
      </c>
      <c r="E149" s="13">
        <v>4.9068447382147801E-8</v>
      </c>
      <c r="F149" s="10">
        <f t="shared" si="17"/>
        <v>0.44614627462876</v>
      </c>
      <c r="G149" s="6">
        <f t="shared" si="19"/>
        <v>2.2414173486758435</v>
      </c>
      <c r="H149" t="s">
        <v>8</v>
      </c>
      <c r="I149" t="s">
        <v>9</v>
      </c>
      <c r="J149" s="3" t="s">
        <v>1425</v>
      </c>
      <c r="K149" s="9">
        <v>-1.596068858308</v>
      </c>
      <c r="L149" s="9">
        <v>1.18261584160741E-2</v>
      </c>
      <c r="M149" s="9">
        <v>2.8511460578810599E-2</v>
      </c>
      <c r="N149" s="11">
        <f t="shared" si="18"/>
        <v>0.33077707196056189</v>
      </c>
      <c r="O149" s="12">
        <f t="shared" si="20"/>
        <v>3.0231841465699554</v>
      </c>
      <c r="P149" s="10" t="s">
        <v>8</v>
      </c>
      <c r="Q149" s="10" t="s">
        <v>32</v>
      </c>
      <c r="R149" s="10" t="s">
        <v>448</v>
      </c>
    </row>
    <row r="150" spans="1:18" x14ac:dyDescent="0.25">
      <c r="A150" t="s">
        <v>266</v>
      </c>
      <c r="B150" s="16" t="s">
        <v>265</v>
      </c>
      <c r="C150" s="4">
        <v>-1.7012808101574799</v>
      </c>
      <c r="D150" s="5">
        <v>2.8470874294451499E-31</v>
      </c>
      <c r="E150" s="13">
        <v>2.2423477893512401E-29</v>
      </c>
      <c r="F150" s="10">
        <f t="shared" si="17"/>
        <v>0.30751297518524756</v>
      </c>
      <c r="G150" s="6">
        <f t="shared" si="19"/>
        <v>3.2518953042472249</v>
      </c>
      <c r="H150" t="s">
        <v>8</v>
      </c>
      <c r="I150" t="s">
        <v>9</v>
      </c>
      <c r="J150" s="3" t="s">
        <v>991</v>
      </c>
      <c r="K150" s="9">
        <v>-3.0275627018374101</v>
      </c>
      <c r="L150" s="9">
        <v>1.5191288655372301E-32</v>
      </c>
      <c r="M150" s="9">
        <v>4.13199373148001E-31</v>
      </c>
      <c r="N150" s="11">
        <f t="shared" si="18"/>
        <v>0.12263454186533779</v>
      </c>
      <c r="O150" s="12">
        <f t="shared" si="20"/>
        <v>8.1543094204084632</v>
      </c>
      <c r="P150" s="10" t="s">
        <v>8</v>
      </c>
      <c r="Q150" s="10" t="s">
        <v>32</v>
      </c>
      <c r="R150" s="10" t="s">
        <v>266</v>
      </c>
    </row>
    <row r="151" spans="1:18" x14ac:dyDescent="0.25">
      <c r="A151" t="s">
        <v>390</v>
      </c>
      <c r="B151" s="16" t="s">
        <v>389</v>
      </c>
      <c r="C151" s="4">
        <v>-1.3974079884294699</v>
      </c>
      <c r="D151" s="5">
        <v>1.0589293690726399E-15</v>
      </c>
      <c r="E151" s="13">
        <v>3.7490172470437201E-14</v>
      </c>
      <c r="F151" s="10">
        <f t="shared" si="17"/>
        <v>0.3796105549150714</v>
      </c>
      <c r="G151" s="6">
        <f t="shared" si="19"/>
        <v>2.6342787023499006</v>
      </c>
      <c r="H151" t="s">
        <v>8</v>
      </c>
      <c r="I151" t="s">
        <v>9</v>
      </c>
      <c r="J151" s="3" t="s">
        <v>592</v>
      </c>
      <c r="K151" s="9">
        <v>-3.4976511307404898</v>
      </c>
      <c r="L151" s="9">
        <v>3.3849158968624998E-79</v>
      </c>
      <c r="M151" s="9">
        <v>7.4557750445891994E-77</v>
      </c>
      <c r="N151" s="11">
        <f t="shared" si="18"/>
        <v>8.8532370998307644E-2</v>
      </c>
      <c r="O151" s="12">
        <f t="shared" si="20"/>
        <v>11.295303499994546</v>
      </c>
      <c r="P151" s="10" t="s">
        <v>8</v>
      </c>
      <c r="Q151" s="10" t="s">
        <v>32</v>
      </c>
      <c r="R151" s="10" t="s">
        <v>390</v>
      </c>
    </row>
    <row r="152" spans="1:18" x14ac:dyDescent="0.25">
      <c r="A152" t="s">
        <v>244</v>
      </c>
      <c r="B152" s="16" t="s">
        <v>243</v>
      </c>
      <c r="C152" s="4">
        <v>-1.0305419702535901</v>
      </c>
      <c r="D152" s="5">
        <v>2.6144173209905198E-34</v>
      </c>
      <c r="E152" s="13">
        <v>2.3195866447920701E-32</v>
      </c>
      <c r="F152" s="10">
        <f t="shared" si="17"/>
        <v>0.48952621630605808</v>
      </c>
      <c r="G152" s="6">
        <f t="shared" si="19"/>
        <v>2.0427915128753535</v>
      </c>
      <c r="H152" t="s">
        <v>8</v>
      </c>
      <c r="I152" t="s">
        <v>9</v>
      </c>
      <c r="J152" s="3" t="s">
        <v>876</v>
      </c>
      <c r="K152" s="9">
        <v>-3.39169866192641</v>
      </c>
      <c r="L152" s="9">
        <v>4.8288573805515901E-41</v>
      </c>
      <c r="M152" s="9">
        <v>1.9235804746250401E-39</v>
      </c>
      <c r="N152" s="11">
        <f t="shared" si="18"/>
        <v>9.5278950888354058E-2</v>
      </c>
      <c r="O152" s="12">
        <f t="shared" si="20"/>
        <v>10.49549759601971</v>
      </c>
      <c r="P152" s="10" t="s">
        <v>8</v>
      </c>
      <c r="Q152" s="10" t="s">
        <v>32</v>
      </c>
      <c r="R152" s="10" t="s">
        <v>244</v>
      </c>
    </row>
    <row r="153" spans="1:18" x14ac:dyDescent="0.25">
      <c r="A153" t="s">
        <v>130</v>
      </c>
      <c r="B153" s="16" t="s">
        <v>129</v>
      </c>
      <c r="C153" s="4">
        <v>-1.0167054517860199</v>
      </c>
      <c r="D153" s="5">
        <v>1.44533485275841E-53</v>
      </c>
      <c r="E153" s="13">
        <v>2.6608614639282199E-51</v>
      </c>
      <c r="F153" s="10">
        <f t="shared" si="17"/>
        <v>0.49424372285035961</v>
      </c>
      <c r="G153" s="6">
        <f t="shared" si="19"/>
        <v>2.023293273676571</v>
      </c>
      <c r="H153" t="s">
        <v>8</v>
      </c>
      <c r="I153" t="s">
        <v>9</v>
      </c>
      <c r="J153" s="3" t="s">
        <v>572</v>
      </c>
      <c r="K153" s="9">
        <v>-3.1017191748734501</v>
      </c>
      <c r="L153" s="9">
        <v>1.94982904942934E-85</v>
      </c>
      <c r="M153" s="9">
        <v>5.84090790047053E-83</v>
      </c>
      <c r="N153" s="11">
        <f t="shared" si="18"/>
        <v>0.11649022664528454</v>
      </c>
      <c r="O153" s="12">
        <f t="shared" si="20"/>
        <v>8.5844111458811341</v>
      </c>
      <c r="P153" s="10" t="s">
        <v>8</v>
      </c>
      <c r="Q153" s="10" t="s">
        <v>32</v>
      </c>
      <c r="R153" s="10" t="s">
        <v>130</v>
      </c>
    </row>
    <row r="154" spans="1:18" x14ac:dyDescent="0.25">
      <c r="A154" t="s">
        <v>38</v>
      </c>
      <c r="B154" s="16" t="s">
        <v>37</v>
      </c>
      <c r="C154" s="4">
        <v>-2.8369199562624199</v>
      </c>
      <c r="D154" s="5">
        <v>3.4677090425660099E-99</v>
      </c>
      <c r="E154" s="13">
        <v>2.55362093894561E-96</v>
      </c>
      <c r="F154" s="10">
        <f t="shared" si="17"/>
        <v>0.139959376105213</v>
      </c>
      <c r="G154" s="6">
        <f t="shared" si="19"/>
        <v>7.1449303921465068</v>
      </c>
      <c r="H154" t="s">
        <v>8</v>
      </c>
      <c r="I154" t="s">
        <v>9</v>
      </c>
      <c r="J154" s="3" t="s">
        <v>1149</v>
      </c>
      <c r="K154" s="9">
        <v>-2.7122427638466902</v>
      </c>
      <c r="L154" s="9">
        <v>4.7127972204030501E-23</v>
      </c>
      <c r="M154" s="9">
        <v>7.6229240569327101E-22</v>
      </c>
      <c r="N154" s="11">
        <f t="shared" si="18"/>
        <v>0.15259263499631712</v>
      </c>
      <c r="O154" s="12">
        <f t="shared" si="20"/>
        <v>6.5533962371390686</v>
      </c>
      <c r="P154" s="10" t="s">
        <v>8</v>
      </c>
      <c r="Q154" s="10" t="s">
        <v>32</v>
      </c>
      <c r="R154" s="10" t="s">
        <v>38</v>
      </c>
    </row>
    <row r="155" spans="1:18" x14ac:dyDescent="0.25">
      <c r="A155" t="s">
        <v>480</v>
      </c>
      <c r="B155" s="16" t="s">
        <v>479</v>
      </c>
      <c r="C155" s="4">
        <v>-1.13100405786395</v>
      </c>
      <c r="D155" s="5">
        <v>1.3472167099098499E-6</v>
      </c>
      <c r="E155" s="13">
        <v>1.8969223425958199E-5</v>
      </c>
      <c r="F155" s="10">
        <f t="shared" si="17"/>
        <v>0.45659784073283299</v>
      </c>
      <c r="G155" s="6">
        <f t="shared" ref="G155:G173" si="21">1/F155</f>
        <v>2.1901111016973149</v>
      </c>
      <c r="H155" t="s">
        <v>8</v>
      </c>
      <c r="I155" t="s">
        <v>9</v>
      </c>
      <c r="J155" s="3" t="s">
        <v>728</v>
      </c>
      <c r="K155" s="9">
        <v>-3.5382668035168199</v>
      </c>
      <c r="L155" s="9">
        <v>4.4093013511914999E-56</v>
      </c>
      <c r="M155" s="9">
        <v>3.3925949814116199E-54</v>
      </c>
      <c r="N155" s="11">
        <f t="shared" si="18"/>
        <v>8.6074708277774054E-2</v>
      </c>
      <c r="O155" s="12">
        <f t="shared" ref="O155:O173" si="22">1/N155</f>
        <v>11.617814570720038</v>
      </c>
      <c r="P155" s="10" t="s">
        <v>8</v>
      </c>
      <c r="Q155" s="10" t="s">
        <v>32</v>
      </c>
      <c r="R155" s="10" t="s">
        <v>480</v>
      </c>
    </row>
    <row r="156" spans="1:18" x14ac:dyDescent="0.25">
      <c r="A156" t="s">
        <v>268</v>
      </c>
      <c r="B156" s="16" t="s">
        <v>267</v>
      </c>
      <c r="C156" s="4">
        <v>-1.4477209176286201</v>
      </c>
      <c r="D156" s="5">
        <v>2.4775660601652199E-30</v>
      </c>
      <c r="E156" s="13">
        <v>1.91044989183839E-28</v>
      </c>
      <c r="F156" s="10">
        <f t="shared" si="17"/>
        <v>0.36660009945294691</v>
      </c>
      <c r="G156" s="6">
        <f t="shared" si="21"/>
        <v>2.7277679452139645</v>
      </c>
      <c r="H156" t="s">
        <v>8</v>
      </c>
      <c r="I156" t="s">
        <v>9</v>
      </c>
      <c r="J156" s="3" t="s">
        <v>1100</v>
      </c>
      <c r="K156" s="9">
        <v>-3.4666669482733798</v>
      </c>
      <c r="L156" s="9">
        <v>4.6583990518309599E-26</v>
      </c>
      <c r="M156" s="9">
        <v>8.9148425466342593E-25</v>
      </c>
      <c r="N156" s="11">
        <f t="shared" si="18"/>
        <v>9.0454309683802053E-2</v>
      </c>
      <c r="O156" s="12">
        <f t="shared" si="22"/>
        <v>11.05530519768118</v>
      </c>
      <c r="P156" s="10" t="s">
        <v>8</v>
      </c>
      <c r="Q156" s="10" t="s">
        <v>32</v>
      </c>
      <c r="R156" s="10" t="s">
        <v>268</v>
      </c>
    </row>
    <row r="157" spans="1:18" x14ac:dyDescent="0.25">
      <c r="A157" t="s">
        <v>40</v>
      </c>
      <c r="B157" s="16" t="s">
        <v>39</v>
      </c>
      <c r="C157" s="4">
        <v>-1.8805516459739899</v>
      </c>
      <c r="D157" s="5">
        <v>8.5311339837010105E-93</v>
      </c>
      <c r="E157" s="13">
        <v>5.7112064232703804E-90</v>
      </c>
      <c r="F157" s="10">
        <f t="shared" si="17"/>
        <v>0.27157985128480244</v>
      </c>
      <c r="G157" s="6">
        <f t="shared" si="21"/>
        <v>3.6821582870347487</v>
      </c>
      <c r="H157" t="s">
        <v>8</v>
      </c>
      <c r="I157" t="s">
        <v>9</v>
      </c>
      <c r="J157" s="3" t="s">
        <v>1162</v>
      </c>
      <c r="K157" s="9">
        <v>-3.6251381627562198</v>
      </c>
      <c r="L157" s="9">
        <v>6.2079802258358199E-22</v>
      </c>
      <c r="M157" s="9">
        <v>9.3670041459941805E-21</v>
      </c>
      <c r="N157" s="11">
        <f t="shared" si="18"/>
        <v>8.1044710375128268E-2</v>
      </c>
      <c r="O157" s="12">
        <f t="shared" si="22"/>
        <v>12.338868204616213</v>
      </c>
      <c r="P157" s="10" t="s">
        <v>8</v>
      </c>
      <c r="Q157" s="10" t="s">
        <v>32</v>
      </c>
      <c r="R157" s="10" t="s">
        <v>40</v>
      </c>
    </row>
    <row r="158" spans="1:18" x14ac:dyDescent="0.25">
      <c r="A158" t="s">
        <v>62</v>
      </c>
      <c r="B158" s="16" t="s">
        <v>61</v>
      </c>
      <c r="C158" s="4">
        <v>-1.2288588147986099</v>
      </c>
      <c r="D158" s="5">
        <v>1.22913196271284E-79</v>
      </c>
      <c r="E158" s="13">
        <v>5.17218729909563E-77</v>
      </c>
      <c r="F158" s="10">
        <f t="shared" si="17"/>
        <v>0.42665480035816228</v>
      </c>
      <c r="G158" s="6">
        <f t="shared" si="21"/>
        <v>2.3438151853923448</v>
      </c>
      <c r="H158" t="s">
        <v>8</v>
      </c>
      <c r="I158" t="s">
        <v>9</v>
      </c>
      <c r="J158" s="3" t="s">
        <v>604</v>
      </c>
      <c r="K158" s="9">
        <v>-3.4347885623093801</v>
      </c>
      <c r="L158" s="9">
        <v>1.69568394762878E-76</v>
      </c>
      <c r="M158" s="9">
        <v>3.2285534958793E-74</v>
      </c>
      <c r="N158" s="11">
        <f t="shared" si="18"/>
        <v>9.2475271273898416E-2</v>
      </c>
      <c r="O158" s="12">
        <f t="shared" si="22"/>
        <v>10.813701719653725</v>
      </c>
      <c r="P158" s="10" t="s">
        <v>8</v>
      </c>
      <c r="Q158" s="10" t="s">
        <v>32</v>
      </c>
      <c r="R158" s="10" t="s">
        <v>62</v>
      </c>
    </row>
    <row r="159" spans="1:18" x14ac:dyDescent="0.25">
      <c r="A159" t="s">
        <v>56</v>
      </c>
      <c r="B159" s="16" t="s">
        <v>55</v>
      </c>
      <c r="C159" s="4">
        <v>-2.9765366150217201</v>
      </c>
      <c r="D159" s="5">
        <v>4.2368813452859497E-82</v>
      </c>
      <c r="E159" s="13">
        <v>1.9500246391678599E-79</v>
      </c>
      <c r="F159" s="10">
        <f t="shared" si="17"/>
        <v>0.12704956887945285</v>
      </c>
      <c r="G159" s="6">
        <f t="shared" si="21"/>
        <v>7.8709436704096172</v>
      </c>
      <c r="H159" t="s">
        <v>8</v>
      </c>
      <c r="I159" t="s">
        <v>9</v>
      </c>
      <c r="J159" s="3" t="s">
        <v>1032</v>
      </c>
      <c r="K159" s="9">
        <v>-2.6037490564668202</v>
      </c>
      <c r="L159" s="9">
        <v>2.3057361603112099E-30</v>
      </c>
      <c r="M159" s="9">
        <v>5.5404250602900401E-29</v>
      </c>
      <c r="N159" s="11">
        <f t="shared" si="18"/>
        <v>0.16451042821600975</v>
      </c>
      <c r="O159" s="12">
        <f t="shared" si="22"/>
        <v>6.0786420097755389</v>
      </c>
      <c r="P159" s="10" t="s">
        <v>8</v>
      </c>
      <c r="Q159" s="10" t="s">
        <v>32</v>
      </c>
      <c r="R159" s="10" t="s">
        <v>56</v>
      </c>
    </row>
    <row r="160" spans="1:18" x14ac:dyDescent="0.25">
      <c r="A160" t="s">
        <v>152</v>
      </c>
      <c r="B160" s="16" t="s">
        <v>151</v>
      </c>
      <c r="C160" s="4">
        <v>-1.21912015534242</v>
      </c>
      <c r="D160" s="5">
        <v>6.0936935583749002E-50</v>
      </c>
      <c r="E160" s="13">
        <v>9.4471493397626905E-48</v>
      </c>
      <c r="F160" s="10">
        <f t="shared" si="17"/>
        <v>0.42954460121699944</v>
      </c>
      <c r="G160" s="6">
        <f t="shared" si="21"/>
        <v>2.3280469529049328</v>
      </c>
      <c r="H160" t="s">
        <v>8</v>
      </c>
      <c r="I160" t="s">
        <v>9</v>
      </c>
      <c r="J160" s="3" t="s">
        <v>992</v>
      </c>
      <c r="K160" s="9">
        <v>-3.14720547710641</v>
      </c>
      <c r="L160" s="9">
        <v>1.7790574664626499E-32</v>
      </c>
      <c r="M160" s="9">
        <v>4.8098777495807902E-31</v>
      </c>
      <c r="N160" s="11">
        <f t="shared" si="18"/>
        <v>0.11287473634077215</v>
      </c>
      <c r="O160" s="12">
        <f t="shared" si="22"/>
        <v>8.8593783907585006</v>
      </c>
      <c r="P160" s="10" t="s">
        <v>8</v>
      </c>
      <c r="Q160" s="10" t="s">
        <v>32</v>
      </c>
      <c r="R160" s="10" t="s">
        <v>152</v>
      </c>
    </row>
    <row r="161" spans="1:18" x14ac:dyDescent="0.25">
      <c r="A161" t="s">
        <v>138</v>
      </c>
      <c r="B161" s="16" t="s">
        <v>137</v>
      </c>
      <c r="C161" s="4">
        <v>-1.3747942610000901</v>
      </c>
      <c r="D161" s="5">
        <v>1.73686481877652E-51</v>
      </c>
      <c r="E161" s="13">
        <v>2.97448198266751E-49</v>
      </c>
      <c r="F161" s="10">
        <f t="shared" si="17"/>
        <v>0.3856076929446316</v>
      </c>
      <c r="G161" s="6">
        <f t="shared" si="21"/>
        <v>2.5933092578201946</v>
      </c>
      <c r="H161" t="s">
        <v>8</v>
      </c>
      <c r="I161" t="s">
        <v>9</v>
      </c>
      <c r="J161" s="3" t="s">
        <v>539</v>
      </c>
      <c r="K161" s="9">
        <v>-3.4283437465937499</v>
      </c>
      <c r="L161" s="9">
        <v>1.10205984297617E-97</v>
      </c>
      <c r="M161" s="9">
        <v>6.6918860789582503E-95</v>
      </c>
      <c r="N161" s="11">
        <f t="shared" si="18"/>
        <v>9.288930143647274E-2</v>
      </c>
      <c r="O161" s="12">
        <f t="shared" si="22"/>
        <v>10.765502426389791</v>
      </c>
      <c r="P161" s="10" t="s">
        <v>8</v>
      </c>
      <c r="Q161" s="10" t="s">
        <v>32</v>
      </c>
      <c r="R161" s="10" t="s">
        <v>138</v>
      </c>
    </row>
    <row r="162" spans="1:18" x14ac:dyDescent="0.25">
      <c r="A162" t="s">
        <v>182</v>
      </c>
      <c r="B162" s="16" t="s">
        <v>181</v>
      </c>
      <c r="C162" s="4">
        <v>-1.2790107356596601</v>
      </c>
      <c r="D162" s="5">
        <v>1.2829527232822299E-41</v>
      </c>
      <c r="E162" s="13">
        <v>1.6012989583475199E-39</v>
      </c>
      <c r="F162" s="10">
        <f t="shared" si="17"/>
        <v>0.41207797603136415</v>
      </c>
      <c r="G162" s="6">
        <f t="shared" si="21"/>
        <v>2.4267251786440727</v>
      </c>
      <c r="H162" t="s">
        <v>8</v>
      </c>
      <c r="I162" t="s">
        <v>9</v>
      </c>
      <c r="J162" s="3" t="s">
        <v>1403</v>
      </c>
      <c r="K162" s="9">
        <v>-1.0899209950759601</v>
      </c>
      <c r="L162" s="9">
        <v>4.8704989476953199E-4</v>
      </c>
      <c r="M162" s="9">
        <v>1.5462130826320601E-3</v>
      </c>
      <c r="N162" s="11">
        <f t="shared" si="18"/>
        <v>0.46978710040274846</v>
      </c>
      <c r="O162" s="12">
        <f t="shared" si="22"/>
        <v>2.1286237939328263</v>
      </c>
      <c r="P162" s="10" t="s">
        <v>8</v>
      </c>
      <c r="Q162" s="10" t="s">
        <v>32</v>
      </c>
      <c r="R162" s="10" t="s">
        <v>182</v>
      </c>
    </row>
    <row r="163" spans="1:18" x14ac:dyDescent="0.25">
      <c r="A163" t="s">
        <v>280</v>
      </c>
      <c r="B163" s="16" t="s">
        <v>279</v>
      </c>
      <c r="C163" s="4">
        <v>-2.2487602721330302</v>
      </c>
      <c r="D163" s="5">
        <v>1.7730829557647301E-28</v>
      </c>
      <c r="E163" s="13">
        <v>1.2800963613972101E-26</v>
      </c>
      <c r="F163" s="10">
        <f t="shared" si="17"/>
        <v>0.21040482994194593</v>
      </c>
      <c r="G163" s="6">
        <f t="shared" si="21"/>
        <v>4.7527426070775851</v>
      </c>
      <c r="H163" t="s">
        <v>8</v>
      </c>
      <c r="I163" t="s">
        <v>9</v>
      </c>
      <c r="J163" s="3" t="s">
        <v>1163</v>
      </c>
      <c r="K163" s="9">
        <v>-3.2531008332727298</v>
      </c>
      <c r="L163" s="9">
        <v>7.1974409507654897E-22</v>
      </c>
      <c r="M163" s="9">
        <v>1.0809151459949701E-20</v>
      </c>
      <c r="N163" s="11">
        <f t="shared" si="18"/>
        <v>0.10488637363237487</v>
      </c>
      <c r="O163" s="12">
        <f t="shared" si="22"/>
        <v>9.5341269353537257</v>
      </c>
      <c r="P163" s="10" t="s">
        <v>8</v>
      </c>
      <c r="Q163" s="10" t="s">
        <v>32</v>
      </c>
      <c r="R163" s="10" t="s">
        <v>280</v>
      </c>
    </row>
    <row r="164" spans="1:18" x14ac:dyDescent="0.25">
      <c r="A164" t="s">
        <v>282</v>
      </c>
      <c r="B164" s="16" t="s">
        <v>281</v>
      </c>
      <c r="C164" s="4">
        <v>-1.1434348398176</v>
      </c>
      <c r="D164" s="5">
        <v>2.83843293482362E-28</v>
      </c>
      <c r="E164" s="13">
        <v>2.0293417603923401E-26</v>
      </c>
      <c r="F164" s="10">
        <f t="shared" si="17"/>
        <v>0.45268052941446496</v>
      </c>
      <c r="G164" s="6">
        <f t="shared" si="21"/>
        <v>2.2090634233672124</v>
      </c>
      <c r="H164" t="s">
        <v>8</v>
      </c>
      <c r="I164" t="s">
        <v>9</v>
      </c>
      <c r="J164" s="3" t="s">
        <v>591</v>
      </c>
      <c r="K164" s="9">
        <v>-2.7654657901804498</v>
      </c>
      <c r="L164" s="9">
        <v>3.8137786395445502E-80</v>
      </c>
      <c r="M164" s="9">
        <v>8.65496613077247E-78</v>
      </c>
      <c r="N164" s="11">
        <f t="shared" si="18"/>
        <v>0.14706585263614491</v>
      </c>
      <c r="O164" s="12">
        <f t="shared" si="22"/>
        <v>6.7996749896394801</v>
      </c>
      <c r="P164" s="10" t="s">
        <v>8</v>
      </c>
      <c r="Q164" s="10" t="s">
        <v>32</v>
      </c>
      <c r="R164" s="10" t="s">
        <v>282</v>
      </c>
    </row>
    <row r="165" spans="1:18" x14ac:dyDescent="0.25">
      <c r="A165" t="s">
        <v>128</v>
      </c>
      <c r="B165" s="16" t="s">
        <v>127</v>
      </c>
      <c r="C165" s="4">
        <v>-1.6211835968078501</v>
      </c>
      <c r="D165" s="5">
        <v>1.7379716514921501E-54</v>
      </c>
      <c r="E165" s="13">
        <v>3.28164698502261E-52</v>
      </c>
      <c r="F165" s="10">
        <f t="shared" si="17"/>
        <v>0.32506866589320937</v>
      </c>
      <c r="G165" s="6">
        <f t="shared" si="21"/>
        <v>3.0762731229484821</v>
      </c>
      <c r="H165" t="s">
        <v>8</v>
      </c>
      <c r="I165" t="s">
        <v>9</v>
      </c>
      <c r="J165" s="3" t="s">
        <v>709</v>
      </c>
      <c r="K165" s="9">
        <v>-3.4506010703040699</v>
      </c>
      <c r="L165" s="9">
        <v>2.73938170182933E-58</v>
      </c>
      <c r="M165" s="9">
        <v>2.2964809214552098E-56</v>
      </c>
      <c r="N165" s="11">
        <f t="shared" si="18"/>
        <v>9.1467240043738907E-2</v>
      </c>
      <c r="O165" s="12">
        <f t="shared" si="22"/>
        <v>10.932876071496286</v>
      </c>
      <c r="P165" s="10" t="s">
        <v>8</v>
      </c>
      <c r="Q165" s="10" t="s">
        <v>32</v>
      </c>
      <c r="R165" s="10" t="s">
        <v>128</v>
      </c>
    </row>
    <row r="166" spans="1:18" x14ac:dyDescent="0.25">
      <c r="A166" t="s">
        <v>54</v>
      </c>
      <c r="B166" s="16" t="s">
        <v>53</v>
      </c>
      <c r="C166" s="4">
        <v>-2.5390439567829102</v>
      </c>
      <c r="D166" s="5">
        <v>3.8960591721596802E-82</v>
      </c>
      <c r="E166" s="13">
        <v>1.8510051447602499E-79</v>
      </c>
      <c r="F166" s="10">
        <f t="shared" si="17"/>
        <v>0.17205670780570648</v>
      </c>
      <c r="G166" s="6">
        <f t="shared" si="21"/>
        <v>5.8120372797626771</v>
      </c>
      <c r="H166" t="s">
        <v>8</v>
      </c>
      <c r="I166" t="s">
        <v>9</v>
      </c>
      <c r="J166" s="3" t="s">
        <v>785</v>
      </c>
      <c r="K166" s="9">
        <v>-3.9051943561249201</v>
      </c>
      <c r="L166" s="9">
        <v>5.2445002442536301E-50</v>
      </c>
      <c r="M166" s="9">
        <v>3.1007417628328002E-48</v>
      </c>
      <c r="N166" s="11">
        <f t="shared" si="18"/>
        <v>6.6745095671540092E-2</v>
      </c>
      <c r="O166" s="12">
        <f t="shared" si="22"/>
        <v>14.982374209501613</v>
      </c>
      <c r="P166" s="10" t="s">
        <v>8</v>
      </c>
      <c r="Q166" s="10" t="s">
        <v>32</v>
      </c>
      <c r="R166" s="10" t="s">
        <v>54</v>
      </c>
    </row>
    <row r="167" spans="1:18" x14ac:dyDescent="0.25">
      <c r="A167" t="s">
        <v>168</v>
      </c>
      <c r="B167" s="16" t="s">
        <v>167</v>
      </c>
      <c r="C167" s="4">
        <v>-1.1115074452640501</v>
      </c>
      <c r="D167" s="5">
        <v>1.01739099338975E-43</v>
      </c>
      <c r="E167" s="13">
        <v>1.3746912431783699E-41</v>
      </c>
      <c r="F167" s="10">
        <f t="shared" si="17"/>
        <v>0.46281019643234828</v>
      </c>
      <c r="G167" s="6">
        <f t="shared" si="21"/>
        <v>2.1607129827922362</v>
      </c>
      <c r="H167" t="s">
        <v>8</v>
      </c>
      <c r="I167" t="s">
        <v>9</v>
      </c>
      <c r="J167" s="3" t="s">
        <v>710</v>
      </c>
      <c r="K167" s="9">
        <v>-2.3170229121583001</v>
      </c>
      <c r="L167" s="9">
        <v>3.0518428195079001E-58</v>
      </c>
      <c r="M167" s="9">
        <v>2.5489127370217101E-56</v>
      </c>
      <c r="N167" s="11">
        <f t="shared" si="18"/>
        <v>0.20068116003625316</v>
      </c>
      <c r="O167" s="12">
        <f t="shared" si="22"/>
        <v>4.9830287996110316</v>
      </c>
      <c r="P167" s="10" t="s">
        <v>8</v>
      </c>
      <c r="Q167" s="10" t="s">
        <v>32</v>
      </c>
      <c r="R167" s="10" t="s">
        <v>168</v>
      </c>
    </row>
    <row r="168" spans="1:18" x14ac:dyDescent="0.25">
      <c r="A168" t="s">
        <v>292</v>
      </c>
      <c r="B168" s="16" t="s">
        <v>291</v>
      </c>
      <c r="C168" s="4">
        <v>-1.2328623842302899</v>
      </c>
      <c r="D168" s="5">
        <v>2.5255022325887999E-27</v>
      </c>
      <c r="E168" s="13">
        <v>1.7140828056022E-25</v>
      </c>
      <c r="F168" s="10">
        <f t="shared" si="17"/>
        <v>0.42547244777619303</v>
      </c>
      <c r="G168" s="6">
        <f t="shared" si="21"/>
        <v>2.3503284530565418</v>
      </c>
      <c r="H168" t="s">
        <v>8</v>
      </c>
      <c r="I168" t="s">
        <v>9</v>
      </c>
      <c r="J168" s="3" t="s">
        <v>1401</v>
      </c>
      <c r="K168" s="9">
        <v>-2.02356663273078</v>
      </c>
      <c r="L168" s="9">
        <v>4.68110931914806E-4</v>
      </c>
      <c r="M168" s="9">
        <v>1.4907226516413801E-3</v>
      </c>
      <c r="N168" s="11">
        <f t="shared" si="18"/>
        <v>0.24594938748399667</v>
      </c>
      <c r="O168" s="12">
        <f t="shared" si="22"/>
        <v>4.0658771718432014</v>
      </c>
      <c r="P168" s="10" t="s">
        <v>8</v>
      </c>
      <c r="Q168" s="10" t="s">
        <v>32</v>
      </c>
      <c r="R168" s="10" t="s">
        <v>292</v>
      </c>
    </row>
    <row r="169" spans="1:18" x14ac:dyDescent="0.25">
      <c r="A169" t="s">
        <v>460</v>
      </c>
      <c r="B169" s="16" t="s">
        <v>459</v>
      </c>
      <c r="C169" s="4">
        <v>-1.32747265389816</v>
      </c>
      <c r="D169" s="5">
        <v>5.4501769724988496E-9</v>
      </c>
      <c r="E169" s="13">
        <v>1.0980876395480601E-7</v>
      </c>
      <c r="F169" s="10">
        <f t="shared" si="17"/>
        <v>0.39846567207126177</v>
      </c>
      <c r="G169" s="6">
        <f t="shared" si="21"/>
        <v>2.5096264749781496</v>
      </c>
      <c r="H169" t="s">
        <v>8</v>
      </c>
      <c r="I169" t="s">
        <v>9</v>
      </c>
      <c r="J169" s="3" t="s">
        <v>1393</v>
      </c>
      <c r="K169" s="9">
        <v>-2.6671276990553001</v>
      </c>
      <c r="L169" s="9">
        <v>6.07678409010009E-5</v>
      </c>
      <c r="M169" s="9">
        <v>2.24524681337691E-4</v>
      </c>
      <c r="N169" s="11">
        <f t="shared" si="18"/>
        <v>0.15743981121139694</v>
      </c>
      <c r="O169" s="12">
        <f t="shared" si="22"/>
        <v>6.351633632596803</v>
      </c>
      <c r="P169" s="10" t="s">
        <v>8</v>
      </c>
      <c r="Q169" s="10" t="s">
        <v>32</v>
      </c>
      <c r="R169" s="10" t="s">
        <v>460</v>
      </c>
    </row>
    <row r="170" spans="1:18" x14ac:dyDescent="0.25">
      <c r="A170" t="s">
        <v>400</v>
      </c>
      <c r="B170" s="16" t="s">
        <v>399</v>
      </c>
      <c r="C170" s="4">
        <v>-1.291609935129</v>
      </c>
      <c r="D170" s="5">
        <v>6.7164676524712303E-15</v>
      </c>
      <c r="E170" s="13">
        <v>2.25330604978579E-13</v>
      </c>
      <c r="F170" s="10">
        <f t="shared" si="17"/>
        <v>0.40849492636518336</v>
      </c>
      <c r="G170" s="6">
        <f t="shared" si="21"/>
        <v>2.4480108208394911</v>
      </c>
      <c r="H170" t="s">
        <v>8</v>
      </c>
      <c r="I170" t="s">
        <v>9</v>
      </c>
      <c r="J170" s="3" t="s">
        <v>1178</v>
      </c>
      <c r="K170" s="9">
        <v>-2.6305015172754902</v>
      </c>
      <c r="L170" s="9">
        <v>1.8448157320821101E-20</v>
      </c>
      <c r="M170" s="9">
        <v>2.5759773183771701E-19</v>
      </c>
      <c r="N170" s="11">
        <f t="shared" si="18"/>
        <v>0.16148795677410413</v>
      </c>
      <c r="O170" s="12">
        <f t="shared" si="22"/>
        <v>6.1924122391296361</v>
      </c>
      <c r="P170" s="10" t="s">
        <v>8</v>
      </c>
      <c r="Q170" s="10" t="s">
        <v>32</v>
      </c>
      <c r="R170" s="10" t="s">
        <v>400</v>
      </c>
    </row>
    <row r="171" spans="1:18" x14ac:dyDescent="0.25">
      <c r="A171" t="s">
        <v>260</v>
      </c>
      <c r="B171" s="16" t="s">
        <v>259</v>
      </c>
      <c r="C171" s="4">
        <v>-1.3862462192645999</v>
      </c>
      <c r="D171" s="5">
        <v>1.0072559052695201E-32</v>
      </c>
      <c r="E171" s="13">
        <v>8.3812796456550692E-31</v>
      </c>
      <c r="F171" s="10">
        <f t="shared" si="17"/>
        <v>0.38255889701492002</v>
      </c>
      <c r="G171" s="6">
        <f t="shared" si="21"/>
        <v>2.6139765871423437</v>
      </c>
      <c r="H171" t="s">
        <v>8</v>
      </c>
      <c r="I171" t="s">
        <v>9</v>
      </c>
      <c r="J171" s="3" t="s">
        <v>1291</v>
      </c>
      <c r="K171" s="9">
        <v>-3.2714684563365699</v>
      </c>
      <c r="L171" s="9">
        <v>2.62697409970265E-12</v>
      </c>
      <c r="M171" s="9">
        <v>2.0593240438946099E-11</v>
      </c>
      <c r="N171" s="11">
        <f t="shared" si="18"/>
        <v>0.1035594808859141</v>
      </c>
      <c r="O171" s="12">
        <f t="shared" si="22"/>
        <v>9.6562863336640916</v>
      </c>
      <c r="P171" s="10" t="s">
        <v>8</v>
      </c>
      <c r="Q171" s="10" t="s">
        <v>32</v>
      </c>
      <c r="R171" s="10" t="s">
        <v>260</v>
      </c>
    </row>
    <row r="172" spans="1:18" x14ac:dyDescent="0.25">
      <c r="A172" t="s">
        <v>11</v>
      </c>
      <c r="B172" s="16" t="s">
        <v>10</v>
      </c>
      <c r="C172" s="4">
        <v>-2.6535031691791802</v>
      </c>
      <c r="D172" s="5">
        <v>7.3116083026031904E-168</v>
      </c>
      <c r="E172" s="13">
        <v>5.38426835403699E-164</v>
      </c>
      <c r="F172" s="10">
        <f t="shared" si="17"/>
        <v>0.15893368482681652</v>
      </c>
      <c r="G172" s="6">
        <f t="shared" si="21"/>
        <v>6.2919323936247924</v>
      </c>
      <c r="H172" t="s">
        <v>8</v>
      </c>
      <c r="I172" t="s">
        <v>9</v>
      </c>
      <c r="J172" s="3" t="s">
        <v>632</v>
      </c>
      <c r="K172" s="9">
        <v>-3.97560223328531</v>
      </c>
      <c r="L172" s="9">
        <v>1.57339274804498E-69</v>
      </c>
      <c r="M172" s="9">
        <v>2.2515550872819501E-67</v>
      </c>
      <c r="N172" s="11">
        <f t="shared" si="18"/>
        <v>6.3565940486126071E-2</v>
      </c>
      <c r="O172" s="12">
        <f t="shared" si="22"/>
        <v>15.731695186957243</v>
      </c>
      <c r="P172" s="10" t="s">
        <v>8</v>
      </c>
      <c r="Q172" s="10" t="s">
        <v>32</v>
      </c>
      <c r="R172" s="10" t="s">
        <v>11</v>
      </c>
    </row>
    <row r="173" spans="1:18" x14ac:dyDescent="0.25">
      <c r="A173" t="s">
        <v>308</v>
      </c>
      <c r="B173" s="16" t="s">
        <v>307</v>
      </c>
      <c r="C173" s="4">
        <v>-1.22650115903825</v>
      </c>
      <c r="D173" s="5">
        <v>6.3349272106338596E-24</v>
      </c>
      <c r="E173" s="13">
        <v>3.7621293531538498E-22</v>
      </c>
      <c r="F173" s="10">
        <f t="shared" si="17"/>
        <v>0.42735261070162095</v>
      </c>
      <c r="G173" s="6">
        <f t="shared" si="21"/>
        <v>2.3399880449032833</v>
      </c>
      <c r="H173" t="s">
        <v>8</v>
      </c>
      <c r="I173" t="s">
        <v>9</v>
      </c>
      <c r="J173" s="3" t="s">
        <v>553</v>
      </c>
      <c r="K173" s="9">
        <v>-3.3361738617153098</v>
      </c>
      <c r="L173" s="9">
        <v>2.7661289814095802E-93</v>
      </c>
      <c r="M173" s="9">
        <v>1.1994414042900999E-90</v>
      </c>
      <c r="N173" s="11">
        <f t="shared" si="18"/>
        <v>9.9017417883493705E-2</v>
      </c>
      <c r="O173" s="12">
        <f t="shared" si="22"/>
        <v>10.099233259916192</v>
      </c>
      <c r="P173" s="10" t="s">
        <v>8</v>
      </c>
      <c r="Q173" s="10" t="s">
        <v>32</v>
      </c>
      <c r="R173" s="10" t="s">
        <v>308</v>
      </c>
    </row>
    <row r="174" spans="1:18" x14ac:dyDescent="0.25">
      <c r="A174" t="s">
        <v>148</v>
      </c>
      <c r="B174" s="16" t="s">
        <v>147</v>
      </c>
      <c r="C174" s="4">
        <v>-2.5977120137957899</v>
      </c>
      <c r="D174" s="5">
        <v>5.2531547066619799E-50</v>
      </c>
      <c r="E174" s="13">
        <v>8.3191895182492199E-48</v>
      </c>
      <c r="F174" s="10">
        <f t="shared" si="17"/>
        <v>0.16520027417044436</v>
      </c>
      <c r="G174" s="6">
        <f>1/F174</f>
        <v>6.0532587189792206</v>
      </c>
      <c r="H174" t="s">
        <v>8</v>
      </c>
      <c r="I174" t="s">
        <v>9</v>
      </c>
      <c r="J174" s="3" t="s">
        <v>838</v>
      </c>
      <c r="K174" s="9">
        <v>-3.5337392499648299</v>
      </c>
      <c r="L174" s="9">
        <v>1.12032077408371E-44</v>
      </c>
      <c r="M174" s="9">
        <v>5.2004642213509903E-43</v>
      </c>
      <c r="N174" s="11">
        <f t="shared" si="18"/>
        <v>8.6345257481032847E-2</v>
      </c>
      <c r="O174" s="12">
        <f>1/N174</f>
        <v>11.581411986867563</v>
      </c>
      <c r="P174" s="10" t="s">
        <v>8</v>
      </c>
      <c r="Q174" s="10" t="s">
        <v>32</v>
      </c>
      <c r="R174" s="10" t="s">
        <v>148</v>
      </c>
    </row>
    <row r="175" spans="1:18" x14ac:dyDescent="0.25">
      <c r="A175" t="s">
        <v>96</v>
      </c>
      <c r="B175" s="16" t="s">
        <v>95</v>
      </c>
      <c r="C175" s="4">
        <v>-1.9879514412991901</v>
      </c>
      <c r="D175" s="5">
        <v>1.6975068159473E-65</v>
      </c>
      <c r="E175" s="13">
        <v>4.3861193658371598E-63</v>
      </c>
      <c r="F175" s="10">
        <f t="shared" si="17"/>
        <v>0.25209659873049667</v>
      </c>
      <c r="G175" s="6">
        <f>1/F175</f>
        <v>3.9667334070978399</v>
      </c>
      <c r="H175" t="s">
        <v>8</v>
      </c>
      <c r="I175" t="s">
        <v>9</v>
      </c>
      <c r="J175" s="3" t="s">
        <v>1016</v>
      </c>
      <c r="K175" s="9">
        <v>-3.4466739950594998</v>
      </c>
      <c r="L175" s="9">
        <v>3.2783885749528999E-31</v>
      </c>
      <c r="M175" s="9">
        <v>8.2204861733779805E-30</v>
      </c>
      <c r="N175" s="11">
        <f t="shared" si="18"/>
        <v>9.1716556804813304E-2</v>
      </c>
      <c r="O175" s="12">
        <f>1/N175</f>
        <v>10.90315680001105</v>
      </c>
      <c r="P175" s="10" t="s">
        <v>8</v>
      </c>
      <c r="Q175" s="10" t="s">
        <v>32</v>
      </c>
      <c r="R175" s="10" t="s">
        <v>96</v>
      </c>
    </row>
    <row r="176" spans="1:18" x14ac:dyDescent="0.25">
      <c r="A176" t="s">
        <v>36</v>
      </c>
      <c r="B176" s="16" t="s">
        <v>35</v>
      </c>
      <c r="C176" s="4">
        <v>-2.3416523227164698</v>
      </c>
      <c r="D176" s="5">
        <v>4.8511477916778195E-100</v>
      </c>
      <c r="E176" s="13">
        <v>3.7604055092542598E-97</v>
      </c>
      <c r="F176" s="10">
        <f t="shared" si="17"/>
        <v>0.19728424831736086</v>
      </c>
      <c r="G176" s="6">
        <f>1/F176</f>
        <v>5.0688283962303586</v>
      </c>
      <c r="H176" t="s">
        <v>8</v>
      </c>
      <c r="I176" t="s">
        <v>9</v>
      </c>
      <c r="J176" s="3" t="s">
        <v>545</v>
      </c>
      <c r="K176" s="9">
        <v>-3.1093635432003301</v>
      </c>
      <c r="L176" s="9">
        <v>9.3798720177786996E-95</v>
      </c>
      <c r="M176" s="9">
        <v>4.7894905596235003E-92</v>
      </c>
      <c r="N176" s="11">
        <f t="shared" si="18"/>
        <v>0.11587461550316164</v>
      </c>
      <c r="O176" s="12">
        <f>1/N176</f>
        <v>8.6300178486694961</v>
      </c>
      <c r="P176" s="10" t="s">
        <v>8</v>
      </c>
      <c r="Q176" s="10" t="s">
        <v>32</v>
      </c>
      <c r="R176" s="10" t="s">
        <v>36</v>
      </c>
    </row>
    <row r="177" spans="1:18" x14ac:dyDescent="0.25">
      <c r="A177" t="s">
        <v>336</v>
      </c>
      <c r="B177" s="16" t="s">
        <v>335</v>
      </c>
      <c r="C177" s="4">
        <v>-1.04987943846704</v>
      </c>
      <c r="D177" s="5">
        <v>6.6840570465414998E-21</v>
      </c>
      <c r="E177" s="13">
        <v>3.3370438027614598E-19</v>
      </c>
      <c r="F177" s="10">
        <f t="shared" si="17"/>
        <v>0.48300852629471336</v>
      </c>
      <c r="G177" s="6">
        <f>1/F177</f>
        <v>2.0703568271791504</v>
      </c>
      <c r="H177" t="s">
        <v>8</v>
      </c>
      <c r="I177" t="s">
        <v>9</v>
      </c>
      <c r="J177" s="3" t="s">
        <v>1026</v>
      </c>
      <c r="K177" s="9">
        <v>-3.6838707916723799</v>
      </c>
      <c r="L177" s="9">
        <v>1.1401529361911701E-30</v>
      </c>
      <c r="M177" s="9">
        <v>2.7813046707282302E-29</v>
      </c>
      <c r="N177" s="11">
        <f t="shared" si="18"/>
        <v>7.7811608237153287E-2</v>
      </c>
      <c r="O177" s="12">
        <f>1/N177</f>
        <v>12.851552906504798</v>
      </c>
      <c r="P177" s="10" t="s">
        <v>8</v>
      </c>
      <c r="Q177" s="10" t="s">
        <v>32</v>
      </c>
      <c r="R177" s="10" t="s">
        <v>336</v>
      </c>
    </row>
    <row r="178" spans="1:18" x14ac:dyDescent="0.25">
      <c r="A178" t="s">
        <v>472</v>
      </c>
      <c r="B178" s="16" t="s">
        <v>471</v>
      </c>
      <c r="C178" s="4">
        <v>-1.1903711286563901</v>
      </c>
      <c r="D178" s="5">
        <v>6.4344830096212001E-8</v>
      </c>
      <c r="E178" s="13">
        <v>1.10194262518257E-6</v>
      </c>
      <c r="F178" s="10">
        <f t="shared" si="17"/>
        <v>0.43819012315895989</v>
      </c>
      <c r="G178" s="6">
        <f t="shared" ref="G178:G209" si="23">1/F178</f>
        <v>2.2821144228238008</v>
      </c>
      <c r="H178" t="s">
        <v>8</v>
      </c>
      <c r="I178" t="s">
        <v>9</v>
      </c>
      <c r="J178" s="3" t="s">
        <v>944</v>
      </c>
      <c r="K178" s="9">
        <v>-2.1616333170683202</v>
      </c>
      <c r="L178" s="9">
        <v>2.8972910885324701E-35</v>
      </c>
      <c r="M178" s="9">
        <v>9.0157117570718702E-34</v>
      </c>
      <c r="N178" s="11">
        <f t="shared" si="18"/>
        <v>0.22350309008725133</v>
      </c>
      <c r="O178" s="12">
        <f t="shared" ref="O178:O209" si="24">1/N178</f>
        <v>4.4742110706819274</v>
      </c>
      <c r="P178" s="10" t="s">
        <v>8</v>
      </c>
      <c r="Q178" s="10" t="s">
        <v>32</v>
      </c>
      <c r="R178" s="10" t="s">
        <v>472</v>
      </c>
    </row>
    <row r="179" spans="1:18" x14ac:dyDescent="0.25">
      <c r="A179" t="s">
        <v>214</v>
      </c>
      <c r="B179" s="16" t="s">
        <v>213</v>
      </c>
      <c r="C179" s="4">
        <v>-1.10169881841338</v>
      </c>
      <c r="D179" s="5">
        <v>1.0140577337589701E-37</v>
      </c>
      <c r="E179" s="13">
        <v>1.06678873591443E-35</v>
      </c>
      <c r="F179" s="10">
        <f t="shared" si="17"/>
        <v>0.46596748134658722</v>
      </c>
      <c r="G179" s="6">
        <f t="shared" si="23"/>
        <v>2.1460725051244482</v>
      </c>
      <c r="H179" t="s">
        <v>8</v>
      </c>
      <c r="I179" t="s">
        <v>9</v>
      </c>
      <c r="J179" s="3" t="s">
        <v>688</v>
      </c>
      <c r="K179" s="9">
        <v>-2.2845280841164701</v>
      </c>
      <c r="L179" s="9">
        <v>2.7184451553192901E-61</v>
      </c>
      <c r="M179" s="9">
        <v>2.6100558677161701E-59</v>
      </c>
      <c r="N179" s="11">
        <f t="shared" si="18"/>
        <v>0.20525253079618336</v>
      </c>
      <c r="O179" s="12">
        <f t="shared" si="24"/>
        <v>4.872047112505542</v>
      </c>
      <c r="P179" s="10" t="s">
        <v>8</v>
      </c>
      <c r="Q179" s="10" t="s">
        <v>32</v>
      </c>
      <c r="R179" s="10" t="s">
        <v>214</v>
      </c>
    </row>
    <row r="180" spans="1:18" x14ac:dyDescent="0.25">
      <c r="A180" t="s">
        <v>166</v>
      </c>
      <c r="B180" s="16" t="s">
        <v>165</v>
      </c>
      <c r="C180" s="4">
        <v>-1.4689248954391201</v>
      </c>
      <c r="D180" s="5">
        <v>5.7370353881828004E-44</v>
      </c>
      <c r="E180" s="13">
        <v>7.8236164071440996E-42</v>
      </c>
      <c r="F180" s="10">
        <f t="shared" si="17"/>
        <v>0.3612514052029378</v>
      </c>
      <c r="G180" s="6">
        <f t="shared" si="23"/>
        <v>2.7681553222976021</v>
      </c>
      <c r="H180" t="s">
        <v>8</v>
      </c>
      <c r="I180" t="s">
        <v>9</v>
      </c>
      <c r="J180" s="3" t="s">
        <v>621</v>
      </c>
      <c r="K180" s="9">
        <v>-3.4797820010459701</v>
      </c>
      <c r="L180" s="9">
        <v>2.3834958246851202E-71</v>
      </c>
      <c r="M180" s="9">
        <v>3.6182432900811299E-69</v>
      </c>
      <c r="N180" s="11">
        <f t="shared" si="18"/>
        <v>8.9635746419484907E-2</v>
      </c>
      <c r="O180" s="12">
        <f t="shared" si="24"/>
        <v>11.156263432226201</v>
      </c>
      <c r="P180" s="10" t="s">
        <v>8</v>
      </c>
      <c r="Q180" s="10" t="s">
        <v>32</v>
      </c>
      <c r="R180" s="10" t="s">
        <v>166</v>
      </c>
    </row>
    <row r="181" spans="1:18" x14ac:dyDescent="0.25">
      <c r="A181" t="s">
        <v>110</v>
      </c>
      <c r="B181" s="16" t="s">
        <v>109</v>
      </c>
      <c r="C181" s="4">
        <v>-1.7239279445031399</v>
      </c>
      <c r="D181" s="5">
        <v>1.59198081563221E-61</v>
      </c>
      <c r="E181" s="13">
        <v>3.6071836080971002E-59</v>
      </c>
      <c r="F181" s="10">
        <f t="shared" si="17"/>
        <v>0.30272339014931599</v>
      </c>
      <c r="G181" s="6">
        <f t="shared" si="23"/>
        <v>3.3033456698101777</v>
      </c>
      <c r="H181" t="s">
        <v>8</v>
      </c>
      <c r="I181" t="s">
        <v>9</v>
      </c>
      <c r="J181" s="3" t="s">
        <v>1228</v>
      </c>
      <c r="K181" s="9">
        <v>-3.6126069207624498</v>
      </c>
      <c r="L181" s="9">
        <v>1.1803795892331699E-16</v>
      </c>
      <c r="M181" s="9">
        <v>1.28798388690149E-15</v>
      </c>
      <c r="N181" s="11">
        <f t="shared" si="18"/>
        <v>8.1751730470181971E-2</v>
      </c>
      <c r="O181" s="12">
        <f t="shared" si="24"/>
        <v>12.232156973909424</v>
      </c>
      <c r="P181" s="10" t="s">
        <v>8</v>
      </c>
      <c r="Q181" s="10" t="s">
        <v>32</v>
      </c>
      <c r="R181" s="10" t="s">
        <v>110</v>
      </c>
    </row>
    <row r="182" spans="1:18" x14ac:dyDescent="0.25">
      <c r="A182" t="s">
        <v>316</v>
      </c>
      <c r="B182" s="16" t="s">
        <v>315</v>
      </c>
      <c r="C182" s="4">
        <v>-1.19246280564045</v>
      </c>
      <c r="D182" s="5">
        <v>2.63191437091226E-23</v>
      </c>
      <c r="E182" s="13">
        <v>1.51417323651546E-21</v>
      </c>
      <c r="F182" s="10">
        <f t="shared" si="17"/>
        <v>0.43755527791220677</v>
      </c>
      <c r="G182" s="6">
        <f t="shared" si="23"/>
        <v>2.285425523311011</v>
      </c>
      <c r="H182" t="s">
        <v>8</v>
      </c>
      <c r="I182" t="s">
        <v>9</v>
      </c>
      <c r="J182" s="3" t="s">
        <v>619</v>
      </c>
      <c r="K182" s="9">
        <v>-2.7088006193158298</v>
      </c>
      <c r="L182" s="9">
        <v>1.6172661734241899E-71</v>
      </c>
      <c r="M182" s="9">
        <v>2.5232721609945402E-69</v>
      </c>
      <c r="N182" s="11">
        <f t="shared" si="18"/>
        <v>0.15295714238227595</v>
      </c>
      <c r="O182" s="12">
        <f t="shared" si="24"/>
        <v>6.5377790433660445</v>
      </c>
      <c r="P182" s="10" t="s">
        <v>8</v>
      </c>
      <c r="Q182" s="10" t="s">
        <v>32</v>
      </c>
      <c r="R182" s="10" t="s">
        <v>316</v>
      </c>
    </row>
    <row r="183" spans="1:18" x14ac:dyDescent="0.25">
      <c r="A183" t="s">
        <v>46</v>
      </c>
      <c r="B183" s="16" t="s">
        <v>45</v>
      </c>
      <c r="C183" s="4">
        <v>-2.3079766566190698</v>
      </c>
      <c r="D183" s="5">
        <v>4.6143123860535996E-87</v>
      </c>
      <c r="E183" s="13">
        <v>2.6138304931460498E-84</v>
      </c>
      <c r="F183" s="10">
        <f t="shared" si="17"/>
        <v>0.20194346190169093</v>
      </c>
      <c r="G183" s="6">
        <f t="shared" si="23"/>
        <v>4.9518810392921502</v>
      </c>
      <c r="H183" t="s">
        <v>8</v>
      </c>
      <c r="I183" t="s">
        <v>9</v>
      </c>
      <c r="J183" s="3" t="s">
        <v>993</v>
      </c>
      <c r="K183" s="9">
        <v>-3.0430779176259501</v>
      </c>
      <c r="L183" s="9">
        <v>1.80637650899146E-32</v>
      </c>
      <c r="M183" s="9">
        <v>4.8720121281526102E-31</v>
      </c>
      <c r="N183" s="11">
        <f t="shared" si="18"/>
        <v>0.12132275609839978</v>
      </c>
      <c r="O183" s="12">
        <f t="shared" si="24"/>
        <v>8.2424767797802261</v>
      </c>
      <c r="P183" s="10" t="s">
        <v>8</v>
      </c>
      <c r="Q183" s="10" t="s">
        <v>32</v>
      </c>
      <c r="R183" s="10" t="s">
        <v>46</v>
      </c>
    </row>
    <row r="184" spans="1:18" x14ac:dyDescent="0.25">
      <c r="A184" t="s">
        <v>286</v>
      </c>
      <c r="B184" s="16" t="s">
        <v>285</v>
      </c>
      <c r="C184" s="4">
        <v>-1.7471869202656101</v>
      </c>
      <c r="D184" s="5">
        <v>9.8099362839021296E-28</v>
      </c>
      <c r="E184" s="13">
        <v>6.8151293202505E-26</v>
      </c>
      <c r="F184" s="10">
        <f t="shared" si="17"/>
        <v>0.29788204657559536</v>
      </c>
      <c r="G184" s="6">
        <f t="shared" si="23"/>
        <v>3.3570334684343717</v>
      </c>
      <c r="H184" t="s">
        <v>8</v>
      </c>
      <c r="I184" t="s">
        <v>9</v>
      </c>
      <c r="J184" s="3" t="s">
        <v>980</v>
      </c>
      <c r="K184" s="9">
        <v>-3.0095045797600801</v>
      </c>
      <c r="L184" s="9">
        <v>4.3025650518712102E-33</v>
      </c>
      <c r="M184" s="9">
        <v>1.2053083419001301E-31</v>
      </c>
      <c r="N184" s="11">
        <f t="shared" si="18"/>
        <v>0.1241791976386621</v>
      </c>
      <c r="O184" s="12">
        <f t="shared" si="24"/>
        <v>8.052878573992805</v>
      </c>
      <c r="P184" s="10" t="s">
        <v>8</v>
      </c>
      <c r="Q184" s="10" t="s">
        <v>32</v>
      </c>
      <c r="R184" s="10" t="s">
        <v>286</v>
      </c>
    </row>
    <row r="185" spans="1:18" x14ac:dyDescent="0.25">
      <c r="A185" t="s">
        <v>134</v>
      </c>
      <c r="B185" s="16" t="s">
        <v>133</v>
      </c>
      <c r="C185" s="4">
        <v>-1.0932813493721401</v>
      </c>
      <c r="D185" s="5">
        <v>2.3207773201287101E-52</v>
      </c>
      <c r="E185" s="13">
        <v>4.1181214904645302E-50</v>
      </c>
      <c r="F185" s="10">
        <f t="shared" ref="F185:F234" si="25">POWER(2,C185)</f>
        <v>0.46869413621413031</v>
      </c>
      <c r="G185" s="6">
        <f t="shared" si="23"/>
        <v>2.1335876059331245</v>
      </c>
      <c r="H185" t="s">
        <v>8</v>
      </c>
      <c r="I185" t="s">
        <v>9</v>
      </c>
      <c r="J185" s="3" t="s">
        <v>988</v>
      </c>
      <c r="K185" s="9">
        <v>-1.42609317256371</v>
      </c>
      <c r="L185" s="9">
        <v>1.07622409968114E-32</v>
      </c>
      <c r="M185" s="9">
        <v>2.9559323774494202E-31</v>
      </c>
      <c r="N185" s="11">
        <f t="shared" ref="N185:N234" si="26">POWER(2,K185)</f>
        <v>0.37213727953418052</v>
      </c>
      <c r="O185" s="12">
        <f t="shared" si="24"/>
        <v>2.6871803901284519</v>
      </c>
      <c r="P185" s="10" t="s">
        <v>8</v>
      </c>
      <c r="Q185" s="10" t="s">
        <v>32</v>
      </c>
      <c r="R185" s="10" t="s">
        <v>134</v>
      </c>
    </row>
    <row r="186" spans="1:18" x14ac:dyDescent="0.25">
      <c r="A186" t="s">
        <v>264</v>
      </c>
      <c r="B186" s="16" t="s">
        <v>263</v>
      </c>
      <c r="C186" s="4">
        <v>-2.15984898337017</v>
      </c>
      <c r="D186" s="5">
        <v>1.94752956473773E-31</v>
      </c>
      <c r="E186" s="13">
        <v>1.5504440772679599E-29</v>
      </c>
      <c r="F186" s="10">
        <f t="shared" si="25"/>
        <v>0.22377969103707282</v>
      </c>
      <c r="G186" s="6">
        <f t="shared" si="23"/>
        <v>4.468680760821738</v>
      </c>
      <c r="H186" t="s">
        <v>8</v>
      </c>
      <c r="I186" t="s">
        <v>9</v>
      </c>
      <c r="J186" s="3" t="s">
        <v>1298</v>
      </c>
      <c r="K186" s="9">
        <v>-1.8108339316651101</v>
      </c>
      <c r="L186" s="9">
        <v>8.2168846986846099E-12</v>
      </c>
      <c r="M186" s="9">
        <v>6.2053360848856204E-11</v>
      </c>
      <c r="N186" s="11">
        <f t="shared" si="26"/>
        <v>0.28502612558487372</v>
      </c>
      <c r="O186" s="12">
        <f t="shared" si="24"/>
        <v>3.5084503146790476</v>
      </c>
      <c r="P186" s="10" t="s">
        <v>8</v>
      </c>
      <c r="Q186" s="10" t="s">
        <v>32</v>
      </c>
      <c r="R186" s="10" t="s">
        <v>264</v>
      </c>
    </row>
    <row r="187" spans="1:18" x14ac:dyDescent="0.25">
      <c r="A187" t="s">
        <v>364</v>
      </c>
      <c r="B187" s="16" t="s">
        <v>363</v>
      </c>
      <c r="C187" s="4">
        <v>-1.59984624432351</v>
      </c>
      <c r="D187" s="5">
        <v>9.6917155609393493E-18</v>
      </c>
      <c r="E187" s="13">
        <v>4.0551018972021201E-16</v>
      </c>
      <c r="F187" s="10">
        <f t="shared" si="25"/>
        <v>0.32991213630907557</v>
      </c>
      <c r="G187" s="6">
        <f t="shared" si="23"/>
        <v>3.0311100742991703</v>
      </c>
      <c r="H187" t="s">
        <v>8</v>
      </c>
      <c r="I187" t="s">
        <v>9</v>
      </c>
      <c r="J187" s="3" t="s">
        <v>657</v>
      </c>
      <c r="K187" s="9">
        <v>-3.69606304432663</v>
      </c>
      <c r="L187" s="9">
        <v>1.14253382735188E-66</v>
      </c>
      <c r="M187" s="9">
        <v>1.3875301350872899E-64</v>
      </c>
      <c r="N187" s="11">
        <f t="shared" si="26"/>
        <v>7.7156791182769677E-2</v>
      </c>
      <c r="O187" s="12">
        <f t="shared" si="24"/>
        <v>12.960621931920306</v>
      </c>
      <c r="P187" s="10" t="s">
        <v>8</v>
      </c>
      <c r="Q187" s="10" t="s">
        <v>32</v>
      </c>
      <c r="R187" s="10" t="s">
        <v>364</v>
      </c>
    </row>
    <row r="188" spans="1:18" x14ac:dyDescent="0.25">
      <c r="A188" t="s">
        <v>220</v>
      </c>
      <c r="B188" s="16" t="s">
        <v>219</v>
      </c>
      <c r="C188" s="4">
        <v>-1.2052617933564</v>
      </c>
      <c r="D188" s="5">
        <v>6.8476983378332403E-37</v>
      </c>
      <c r="E188" s="13">
        <v>7.0036736888616603E-35</v>
      </c>
      <c r="F188" s="10">
        <f t="shared" si="25"/>
        <v>0.43369063835658245</v>
      </c>
      <c r="G188" s="6">
        <f t="shared" si="23"/>
        <v>2.3057910675438547</v>
      </c>
      <c r="H188" t="s">
        <v>8</v>
      </c>
      <c r="I188" t="s">
        <v>9</v>
      </c>
      <c r="J188" s="3" t="s">
        <v>736</v>
      </c>
      <c r="K188" s="9">
        <v>-2.78276471308603</v>
      </c>
      <c r="L188" s="9">
        <v>6.4117652399797903E-55</v>
      </c>
      <c r="M188" s="9">
        <v>4.7542287012087804E-53</v>
      </c>
      <c r="N188" s="11">
        <f t="shared" si="26"/>
        <v>0.14531296037444061</v>
      </c>
      <c r="O188" s="12">
        <f t="shared" si="24"/>
        <v>6.8816986277288175</v>
      </c>
      <c r="P188" s="10" t="s">
        <v>8</v>
      </c>
      <c r="Q188" s="10" t="s">
        <v>32</v>
      </c>
      <c r="R188" s="10" t="s">
        <v>220</v>
      </c>
    </row>
    <row r="189" spans="1:18" x14ac:dyDescent="0.25">
      <c r="A189" t="s">
        <v>90</v>
      </c>
      <c r="B189" s="16" t="s">
        <v>89</v>
      </c>
      <c r="C189" s="4">
        <v>-1.1602263270189299</v>
      </c>
      <c r="D189" s="5">
        <v>3.3882394786679403E-67</v>
      </c>
      <c r="E189" s="13">
        <v>9.4154700078908395E-65</v>
      </c>
      <c r="F189" s="10">
        <f t="shared" si="25"/>
        <v>0.44744233612801854</v>
      </c>
      <c r="G189" s="6">
        <f t="shared" si="23"/>
        <v>2.2349248590412514</v>
      </c>
      <c r="H189" t="s">
        <v>8</v>
      </c>
      <c r="I189" t="s">
        <v>9</v>
      </c>
      <c r="J189" s="3" t="s">
        <v>1058</v>
      </c>
      <c r="K189" s="9">
        <v>-2.08940209116692</v>
      </c>
      <c r="L189" s="9">
        <v>2.0205532808587501E-28</v>
      </c>
      <c r="M189" s="9">
        <v>4.3903066306628099E-27</v>
      </c>
      <c r="N189" s="11">
        <f t="shared" si="26"/>
        <v>0.23497805115311762</v>
      </c>
      <c r="O189" s="12">
        <f t="shared" si="24"/>
        <v>4.2557166300965479</v>
      </c>
      <c r="P189" s="10" t="s">
        <v>8</v>
      </c>
      <c r="Q189" s="10" t="s">
        <v>32</v>
      </c>
      <c r="R189" s="10" t="s">
        <v>90</v>
      </c>
    </row>
    <row r="190" spans="1:18" x14ac:dyDescent="0.25">
      <c r="A190" t="s">
        <v>13</v>
      </c>
      <c r="B190" s="16" t="s">
        <v>12</v>
      </c>
      <c r="C190" s="4">
        <v>-2.6173498020236599</v>
      </c>
      <c r="D190" s="5">
        <v>5.7976183905494704E-150</v>
      </c>
      <c r="E190" s="13">
        <v>2.1346830914003101E-146</v>
      </c>
      <c r="F190" s="10">
        <f t="shared" si="25"/>
        <v>0.162966823482039</v>
      </c>
      <c r="G190" s="6">
        <f t="shared" si="23"/>
        <v>6.136218272120967</v>
      </c>
      <c r="H190" t="s">
        <v>8</v>
      </c>
      <c r="I190" t="s">
        <v>9</v>
      </c>
      <c r="J190" s="3" t="s">
        <v>1267</v>
      </c>
      <c r="K190" s="9">
        <v>-3.4486202581521499</v>
      </c>
      <c r="L190" s="9">
        <v>1.4345359702416599E-13</v>
      </c>
      <c r="M190" s="9">
        <v>1.2492139396674199E-12</v>
      </c>
      <c r="N190" s="11">
        <f t="shared" si="26"/>
        <v>9.1592910300825336E-2</v>
      </c>
      <c r="O190" s="12">
        <f t="shared" si="24"/>
        <v>10.91787559447152</v>
      </c>
      <c r="P190" s="10" t="s">
        <v>8</v>
      </c>
      <c r="Q190" s="10" t="s">
        <v>32</v>
      </c>
      <c r="R190" s="10" t="s">
        <v>13</v>
      </c>
    </row>
    <row r="191" spans="1:18" x14ac:dyDescent="0.25">
      <c r="A191" t="s">
        <v>446</v>
      </c>
      <c r="B191" s="16" t="s">
        <v>445</v>
      </c>
      <c r="C191" s="4">
        <v>-1.1338463119706199</v>
      </c>
      <c r="D191" s="5">
        <v>2.10542948502211E-9</v>
      </c>
      <c r="E191" s="13">
        <v>4.5268270737818397E-8</v>
      </c>
      <c r="F191" s="10">
        <f t="shared" si="25"/>
        <v>0.4556991826488157</v>
      </c>
      <c r="G191" s="6">
        <f t="shared" si="23"/>
        <v>2.1944300935265213</v>
      </c>
      <c r="H191" t="s">
        <v>8</v>
      </c>
      <c r="I191" t="s">
        <v>9</v>
      </c>
      <c r="J191" s="3" t="s">
        <v>751</v>
      </c>
      <c r="K191" s="9">
        <v>-2.6005103939862799</v>
      </c>
      <c r="L191" s="9">
        <v>1.56553717499606E-52</v>
      </c>
      <c r="M191" s="9">
        <v>1.04642697106473E-50</v>
      </c>
      <c r="N191" s="11">
        <f t="shared" si="26"/>
        <v>0.16488014753329033</v>
      </c>
      <c r="O191" s="12">
        <f t="shared" si="24"/>
        <v>6.0650115551242685</v>
      </c>
      <c r="P191" s="10" t="s">
        <v>8</v>
      </c>
      <c r="Q191" s="10" t="s">
        <v>32</v>
      </c>
      <c r="R191" s="10" t="s">
        <v>446</v>
      </c>
    </row>
    <row r="192" spans="1:18" x14ac:dyDescent="0.25">
      <c r="A192" t="s">
        <v>360</v>
      </c>
      <c r="B192" s="16" t="s">
        <v>359</v>
      </c>
      <c r="C192" s="4">
        <v>-1.22319184448115</v>
      </c>
      <c r="D192" s="5">
        <v>4.6170299969215999E-18</v>
      </c>
      <c r="E192" s="13">
        <v>1.9710034143380099E-16</v>
      </c>
      <c r="F192" s="10">
        <f t="shared" si="25"/>
        <v>0.42833401525549097</v>
      </c>
      <c r="G192" s="6">
        <f t="shared" si="23"/>
        <v>2.3346266333845187</v>
      </c>
      <c r="H192" t="s">
        <v>8</v>
      </c>
      <c r="I192" t="s">
        <v>9</v>
      </c>
      <c r="J192" s="3" t="s">
        <v>548</v>
      </c>
      <c r="K192" s="9">
        <v>-3.7832156151103402</v>
      </c>
      <c r="L192" s="9">
        <v>4.0439296645351603E-94</v>
      </c>
      <c r="M192" s="9">
        <v>1.9751079950676401E-91</v>
      </c>
      <c r="N192" s="11">
        <f t="shared" si="26"/>
        <v>7.2633775572577358E-2</v>
      </c>
      <c r="O192" s="12">
        <f t="shared" si="24"/>
        <v>13.767699560114107</v>
      </c>
      <c r="P192" s="10" t="s">
        <v>8</v>
      </c>
      <c r="Q192" s="10" t="s">
        <v>32</v>
      </c>
      <c r="R192" s="10" t="s">
        <v>360</v>
      </c>
    </row>
    <row r="193" spans="1:18" x14ac:dyDescent="0.25">
      <c r="A193" t="s">
        <v>326</v>
      </c>
      <c r="B193" s="16" t="s">
        <v>325</v>
      </c>
      <c r="C193" s="4">
        <v>-1.6755469100854099</v>
      </c>
      <c r="D193" s="5">
        <v>3.2278832685762498E-22</v>
      </c>
      <c r="E193" s="13">
        <v>1.7607505473922599E-20</v>
      </c>
      <c r="F193" s="10">
        <f t="shared" si="25"/>
        <v>0.31304741427064309</v>
      </c>
      <c r="G193" s="6">
        <f t="shared" si="23"/>
        <v>3.1944042800348975</v>
      </c>
      <c r="H193" t="s">
        <v>8</v>
      </c>
      <c r="I193" t="s">
        <v>9</v>
      </c>
      <c r="J193" s="3" t="s">
        <v>788</v>
      </c>
      <c r="K193" s="9">
        <v>-3.3311544430854498</v>
      </c>
      <c r="L193" s="9">
        <v>1.28154535886336E-49</v>
      </c>
      <c r="M193" s="9">
        <v>7.42074215917089E-48</v>
      </c>
      <c r="N193" s="11">
        <f t="shared" si="26"/>
        <v>9.9362518863822552E-2</v>
      </c>
      <c r="O193" s="12">
        <f t="shared" si="24"/>
        <v>10.064157103047188</v>
      </c>
      <c r="P193" s="10" t="s">
        <v>8</v>
      </c>
      <c r="Q193" s="10" t="s">
        <v>32</v>
      </c>
      <c r="R193" s="10" t="s">
        <v>326</v>
      </c>
    </row>
    <row r="194" spans="1:18" x14ac:dyDescent="0.25">
      <c r="A194" t="s">
        <v>348</v>
      </c>
      <c r="B194" s="16" t="s">
        <v>347</v>
      </c>
      <c r="C194" s="4">
        <v>-1.18912248906645</v>
      </c>
      <c r="D194" s="5">
        <v>1.6509551480731499E-19</v>
      </c>
      <c r="E194" s="13">
        <v>7.6947048800067393E-18</v>
      </c>
      <c r="F194" s="10">
        <f t="shared" si="25"/>
        <v>0.43856953693771894</v>
      </c>
      <c r="G194" s="6">
        <f t="shared" si="23"/>
        <v>2.2801401277946249</v>
      </c>
      <c r="H194" t="s">
        <v>8</v>
      </c>
      <c r="I194" t="s">
        <v>9</v>
      </c>
      <c r="J194" s="3" t="s">
        <v>762</v>
      </c>
      <c r="K194" s="9">
        <v>-3.4622697573253101</v>
      </c>
      <c r="L194" s="9">
        <v>5.5699283083390303E-52</v>
      </c>
      <c r="M194" s="9">
        <v>3.5652301795855599E-50</v>
      </c>
      <c r="N194" s="11">
        <f t="shared" si="26"/>
        <v>9.0730425994009614E-2</v>
      </c>
      <c r="O194" s="12">
        <f t="shared" si="24"/>
        <v>11.021661025442821</v>
      </c>
      <c r="P194" s="10" t="s">
        <v>8</v>
      </c>
      <c r="Q194" s="10" t="s">
        <v>32</v>
      </c>
      <c r="R194" s="10" t="s">
        <v>348</v>
      </c>
    </row>
    <row r="195" spans="1:18" x14ac:dyDescent="0.25">
      <c r="A195" t="s">
        <v>162</v>
      </c>
      <c r="B195" s="16" t="s">
        <v>161</v>
      </c>
      <c r="C195" s="4">
        <v>-1.3841463301333401</v>
      </c>
      <c r="D195" s="5">
        <v>2.9103855842436502E-45</v>
      </c>
      <c r="E195" s="13">
        <v>4.0437885740321197E-43</v>
      </c>
      <c r="F195" s="10">
        <f t="shared" si="25"/>
        <v>0.38311612925607802</v>
      </c>
      <c r="G195" s="6">
        <f t="shared" si="23"/>
        <v>2.6101746275777171</v>
      </c>
      <c r="H195" t="s">
        <v>8</v>
      </c>
      <c r="I195" t="s">
        <v>9</v>
      </c>
      <c r="J195" s="3" t="s">
        <v>571</v>
      </c>
      <c r="K195" s="9">
        <v>-3.6593559253149501</v>
      </c>
      <c r="L195" s="9">
        <v>3.7250768653989197E-86</v>
      </c>
      <c r="M195" s="9">
        <v>1.14645619088928E-83</v>
      </c>
      <c r="N195" s="11">
        <f t="shared" si="26"/>
        <v>7.9145112666711301E-2</v>
      </c>
      <c r="O195" s="12">
        <f t="shared" si="24"/>
        <v>12.635018970926343</v>
      </c>
      <c r="P195" s="10" t="s">
        <v>8</v>
      </c>
      <c r="Q195" s="10" t="s">
        <v>32</v>
      </c>
      <c r="R195" s="10" t="s">
        <v>162</v>
      </c>
    </row>
    <row r="196" spans="1:18" x14ac:dyDescent="0.25">
      <c r="A196" t="s">
        <v>126</v>
      </c>
      <c r="B196" s="16" t="s">
        <v>125</v>
      </c>
      <c r="C196" s="4">
        <v>-1.7092178888677201</v>
      </c>
      <c r="D196" s="5">
        <v>1.1078573823253001E-56</v>
      </c>
      <c r="E196" s="13">
        <v>2.11902902946585E-54</v>
      </c>
      <c r="F196" s="10">
        <f t="shared" si="25"/>
        <v>0.3058258182107661</v>
      </c>
      <c r="G196" s="6">
        <f t="shared" si="23"/>
        <v>3.2698351167684265</v>
      </c>
      <c r="H196" t="s">
        <v>8</v>
      </c>
      <c r="I196" t="s">
        <v>9</v>
      </c>
      <c r="J196" s="3" t="s">
        <v>950</v>
      </c>
      <c r="K196" s="9">
        <v>-3.2171856356466</v>
      </c>
      <c r="L196" s="9">
        <v>4.2485075317676801E-35</v>
      </c>
      <c r="M196" s="9">
        <v>1.29689155864435E-33</v>
      </c>
      <c r="N196" s="11">
        <f t="shared" si="26"/>
        <v>0.10753024171623886</v>
      </c>
      <c r="O196" s="12">
        <f t="shared" si="24"/>
        <v>9.2997094030430638</v>
      </c>
      <c r="P196" s="10" t="s">
        <v>8</v>
      </c>
      <c r="Q196" s="10" t="s">
        <v>32</v>
      </c>
      <c r="R196" s="10" t="s">
        <v>126</v>
      </c>
    </row>
    <row r="197" spans="1:18" x14ac:dyDescent="0.25">
      <c r="A197" t="s">
        <v>404</v>
      </c>
      <c r="B197" s="16" t="s">
        <v>403</v>
      </c>
      <c r="C197" s="4">
        <v>-1.02811954495224</v>
      </c>
      <c r="D197" s="5">
        <v>1.7126034187607401E-13</v>
      </c>
      <c r="E197" s="13">
        <v>5.2658085911290596E-12</v>
      </c>
      <c r="F197" s="10">
        <f t="shared" si="25"/>
        <v>0.49034886890193158</v>
      </c>
      <c r="G197" s="6">
        <f t="shared" si="23"/>
        <v>2.0393643453065602</v>
      </c>
      <c r="H197" t="s">
        <v>8</v>
      </c>
      <c r="I197" t="s">
        <v>9</v>
      </c>
      <c r="J197" s="3" t="s">
        <v>817</v>
      </c>
      <c r="K197" s="9">
        <v>-2.1823569923341601</v>
      </c>
      <c r="L197" s="9">
        <v>2.18605965768762E-46</v>
      </c>
      <c r="M197" s="9">
        <v>1.1086727388096501E-44</v>
      </c>
      <c r="N197" s="11">
        <f t="shared" si="26"/>
        <v>0.22031551604674132</v>
      </c>
      <c r="O197" s="12">
        <f t="shared" si="24"/>
        <v>4.5389449546887279</v>
      </c>
      <c r="P197" s="10" t="s">
        <v>8</v>
      </c>
      <c r="Q197" s="10" t="s">
        <v>32</v>
      </c>
      <c r="R197" s="10" t="s">
        <v>404</v>
      </c>
    </row>
    <row r="198" spans="1:18" x14ac:dyDescent="0.25">
      <c r="A198" t="s">
        <v>304</v>
      </c>
      <c r="B198" s="16" t="s">
        <v>303</v>
      </c>
      <c r="C198" s="4">
        <v>-2.2876446243418398</v>
      </c>
      <c r="D198" s="5">
        <v>9.7250643283373203E-25</v>
      </c>
      <c r="E198" s="13">
        <v>6.0434914526477704E-23</v>
      </c>
      <c r="F198" s="10">
        <f t="shared" si="25"/>
        <v>0.20480961852087587</v>
      </c>
      <c r="G198" s="6">
        <f t="shared" si="23"/>
        <v>4.8825831873617389</v>
      </c>
      <c r="H198" t="s">
        <v>8</v>
      </c>
      <c r="I198" t="s">
        <v>9</v>
      </c>
      <c r="J198" s="3" t="s">
        <v>1223</v>
      </c>
      <c r="K198" s="9">
        <v>-3.1904339651481499</v>
      </c>
      <c r="L198" s="9">
        <v>5.33416825656538E-17</v>
      </c>
      <c r="M198" s="9">
        <v>5.9534405474542599E-16</v>
      </c>
      <c r="N198" s="11">
        <f t="shared" si="26"/>
        <v>0.10954275955783313</v>
      </c>
      <c r="O198" s="12">
        <f t="shared" si="24"/>
        <v>9.1288552893543802</v>
      </c>
      <c r="P198" s="10" t="s">
        <v>8</v>
      </c>
      <c r="Q198" s="10" t="s">
        <v>32</v>
      </c>
      <c r="R198" s="10" t="s">
        <v>304</v>
      </c>
    </row>
    <row r="199" spans="1:18" x14ac:dyDescent="0.25">
      <c r="A199" t="s">
        <v>374</v>
      </c>
      <c r="B199" s="16" t="s">
        <v>373</v>
      </c>
      <c r="C199" s="4">
        <v>-1.06502502829805</v>
      </c>
      <c r="D199" s="5">
        <v>3.0804819952692798E-17</v>
      </c>
      <c r="E199" s="13">
        <v>1.22289322982011E-15</v>
      </c>
      <c r="F199" s="10">
        <f t="shared" si="25"/>
        <v>0.47796436685847926</v>
      </c>
      <c r="G199" s="6">
        <f t="shared" si="23"/>
        <v>2.0922061754785384</v>
      </c>
      <c r="H199" t="s">
        <v>8</v>
      </c>
      <c r="I199" t="s">
        <v>9</v>
      </c>
      <c r="J199" s="3" t="s">
        <v>1278</v>
      </c>
      <c r="K199" s="9">
        <v>-2.6400657322108501</v>
      </c>
      <c r="L199" s="9">
        <v>9.6885115281500701E-13</v>
      </c>
      <c r="M199" s="9">
        <v>7.9210985626982396E-12</v>
      </c>
      <c r="N199" s="11">
        <f t="shared" si="26"/>
        <v>0.16042092791503326</v>
      </c>
      <c r="O199" s="12">
        <f t="shared" si="24"/>
        <v>6.23360064672889</v>
      </c>
      <c r="P199" s="10" t="s">
        <v>8</v>
      </c>
      <c r="Q199" s="10" t="s">
        <v>32</v>
      </c>
      <c r="R199" s="10" t="s">
        <v>374</v>
      </c>
    </row>
    <row r="200" spans="1:18" x14ac:dyDescent="0.25">
      <c r="A200" t="s">
        <v>216</v>
      </c>
      <c r="B200" s="16" t="s">
        <v>215</v>
      </c>
      <c r="C200" s="4">
        <v>-1.2828252777273901</v>
      </c>
      <c r="D200" s="5">
        <v>2.0881218570836101E-37</v>
      </c>
      <c r="E200" s="13">
        <v>2.18112473128563E-35</v>
      </c>
      <c r="F200" s="10">
        <f t="shared" si="25"/>
        <v>0.41098986489707867</v>
      </c>
      <c r="G200" s="6">
        <f t="shared" si="23"/>
        <v>2.4331500248805966</v>
      </c>
      <c r="H200" t="s">
        <v>8</v>
      </c>
      <c r="I200" t="s">
        <v>9</v>
      </c>
      <c r="J200" s="3" t="s">
        <v>901</v>
      </c>
      <c r="K200" s="9">
        <v>-2.9792526176857899</v>
      </c>
      <c r="L200" s="9">
        <v>7.8338471683327503E-39</v>
      </c>
      <c r="M200" s="9">
        <v>2.83418750935478E-37</v>
      </c>
      <c r="N200" s="11">
        <f t="shared" si="26"/>
        <v>0.1268106116835338</v>
      </c>
      <c r="O200" s="12">
        <f t="shared" si="24"/>
        <v>7.8857753836530762</v>
      </c>
      <c r="P200" s="10" t="s">
        <v>8</v>
      </c>
      <c r="Q200" s="10" t="s">
        <v>32</v>
      </c>
      <c r="R200" s="10" t="s">
        <v>216</v>
      </c>
    </row>
    <row r="201" spans="1:18" x14ac:dyDescent="0.25">
      <c r="A201" t="s">
        <v>25</v>
      </c>
      <c r="B201" s="16" t="s">
        <v>24</v>
      </c>
      <c r="C201" s="4">
        <v>-2.16839250786348</v>
      </c>
      <c r="D201" s="5">
        <v>2.0254274530178601E-112</v>
      </c>
      <c r="E201" s="13">
        <v>2.48587462733726E-109</v>
      </c>
      <c r="F201" s="10">
        <f t="shared" si="25"/>
        <v>0.22245840177421095</v>
      </c>
      <c r="G201" s="6">
        <f t="shared" si="23"/>
        <v>4.495222441699334</v>
      </c>
      <c r="H201" t="s">
        <v>8</v>
      </c>
      <c r="I201" t="s">
        <v>9</v>
      </c>
      <c r="J201" s="3" t="s">
        <v>518</v>
      </c>
      <c r="K201" s="9">
        <v>-3.6286704318013401</v>
      </c>
      <c r="L201" s="9">
        <v>2.7217118916132899E-109</v>
      </c>
      <c r="M201" s="9">
        <v>2.7794864122216201E-106</v>
      </c>
      <c r="N201" s="11">
        <f t="shared" si="26"/>
        <v>8.0846524654549307E-2</v>
      </c>
      <c r="O201" s="12">
        <f t="shared" si="24"/>
        <v>12.369115484838952</v>
      </c>
      <c r="P201" s="10" t="s">
        <v>8</v>
      </c>
      <c r="Q201" s="10" t="s">
        <v>32</v>
      </c>
      <c r="R201" s="10" t="s">
        <v>25</v>
      </c>
    </row>
    <row r="202" spans="1:18" x14ac:dyDescent="0.25">
      <c r="A202" t="s">
        <v>17</v>
      </c>
      <c r="B202" s="16" t="s">
        <v>16</v>
      </c>
      <c r="C202" s="4">
        <v>-2.17785542045777</v>
      </c>
      <c r="D202" s="5">
        <v>2.00551023411466E-132</v>
      </c>
      <c r="E202" s="13">
        <v>4.2195935325772498E-129</v>
      </c>
      <c r="F202" s="10">
        <f t="shared" si="25"/>
        <v>0.22100402955335752</v>
      </c>
      <c r="G202" s="6">
        <f t="shared" si="23"/>
        <v>4.5248043758340959</v>
      </c>
      <c r="H202" t="s">
        <v>8</v>
      </c>
      <c r="I202" t="s">
        <v>9</v>
      </c>
      <c r="J202" s="3" t="s">
        <v>786</v>
      </c>
      <c r="K202" s="9">
        <v>-3.6953193475124602</v>
      </c>
      <c r="L202" s="9">
        <v>8.8900800156318308E-50</v>
      </c>
      <c r="M202" s="9">
        <v>5.1878812392519501E-48</v>
      </c>
      <c r="N202" s="11">
        <f t="shared" si="26"/>
        <v>7.7196575094463191E-2</v>
      </c>
      <c r="O202" s="12">
        <f t="shared" si="24"/>
        <v>12.953942565150452</v>
      </c>
      <c r="P202" s="10" t="s">
        <v>8</v>
      </c>
      <c r="Q202" s="10" t="s">
        <v>32</v>
      </c>
      <c r="R202" s="10" t="s">
        <v>17</v>
      </c>
    </row>
    <row r="203" spans="1:18" x14ac:dyDescent="0.25">
      <c r="A203" t="s">
        <v>428</v>
      </c>
      <c r="B203" s="16" t="s">
        <v>427</v>
      </c>
      <c r="C203" s="4">
        <v>-1.29137777000552</v>
      </c>
      <c r="D203" s="5">
        <v>1.3008053186158601E-11</v>
      </c>
      <c r="E203" s="13">
        <v>3.40894319084954E-10</v>
      </c>
      <c r="F203" s="10">
        <f t="shared" si="25"/>
        <v>0.40856066853774758</v>
      </c>
      <c r="G203" s="6">
        <f t="shared" si="23"/>
        <v>2.4476169073715139</v>
      </c>
      <c r="H203" t="s">
        <v>8</v>
      </c>
      <c r="I203" t="s">
        <v>9</v>
      </c>
      <c r="J203" s="3" t="s">
        <v>1061</v>
      </c>
      <c r="K203" s="9">
        <v>-2.8606292154743498</v>
      </c>
      <c r="L203" s="9">
        <v>2.1248794840275902E-28</v>
      </c>
      <c r="M203" s="9">
        <v>4.60807600073821E-27</v>
      </c>
      <c r="N203" s="11">
        <f t="shared" si="26"/>
        <v>0.13767807961769962</v>
      </c>
      <c r="O203" s="12">
        <f t="shared" si="24"/>
        <v>7.2633203686220069</v>
      </c>
      <c r="P203" s="10" t="s">
        <v>8</v>
      </c>
      <c r="Q203" s="10" t="s">
        <v>32</v>
      </c>
      <c r="R203" s="10" t="s">
        <v>428</v>
      </c>
    </row>
    <row r="204" spans="1:18" x14ac:dyDescent="0.25">
      <c r="A204" t="s">
        <v>146</v>
      </c>
      <c r="B204" s="16" t="s">
        <v>145</v>
      </c>
      <c r="C204" s="4">
        <v>-1.1043227837988401</v>
      </c>
      <c r="D204" s="5">
        <v>1.91112899298266E-50</v>
      </c>
      <c r="E204" s="13">
        <v>3.0594682400704997E-48</v>
      </c>
      <c r="F204" s="10">
        <f t="shared" si="25"/>
        <v>0.46512075263606961</v>
      </c>
      <c r="G204" s="6">
        <f t="shared" si="23"/>
        <v>2.1499793211386611</v>
      </c>
      <c r="H204" t="s">
        <v>8</v>
      </c>
      <c r="I204" t="s">
        <v>32</v>
      </c>
      <c r="J204" s="3" t="s">
        <v>683</v>
      </c>
      <c r="K204" s="9">
        <v>-2.5539583151795502</v>
      </c>
      <c r="L204" s="9">
        <v>7.6678515977972798E-62</v>
      </c>
      <c r="M204" s="9">
        <v>7.5558606073557698E-60</v>
      </c>
      <c r="N204" s="11">
        <f t="shared" si="26"/>
        <v>0.17028717448819827</v>
      </c>
      <c r="O204" s="12">
        <f t="shared" si="24"/>
        <v>5.8724328652790279</v>
      </c>
      <c r="P204" s="10" t="s">
        <v>8</v>
      </c>
      <c r="Q204" s="10" t="s">
        <v>32</v>
      </c>
      <c r="R204" s="10" t="s">
        <v>146</v>
      </c>
    </row>
    <row r="205" spans="1:18" x14ac:dyDescent="0.25">
      <c r="A205" t="s">
        <v>76</v>
      </c>
      <c r="B205" s="16" t="s">
        <v>75</v>
      </c>
      <c r="C205" s="4">
        <v>-1.58541891810146</v>
      </c>
      <c r="D205" s="5">
        <v>7.9229722063076396E-74</v>
      </c>
      <c r="E205" s="13">
        <v>2.6520348785113401E-71</v>
      </c>
      <c r="F205" s="10">
        <f t="shared" si="25"/>
        <v>0.33322789520587676</v>
      </c>
      <c r="G205" s="6">
        <f t="shared" si="23"/>
        <v>3.0009492434064509</v>
      </c>
      <c r="H205" t="s">
        <v>8</v>
      </c>
      <c r="I205" t="s">
        <v>9</v>
      </c>
      <c r="J205" s="3" t="s">
        <v>1007</v>
      </c>
      <c r="K205" s="9">
        <v>-3.00652261243</v>
      </c>
      <c r="L205" s="9">
        <v>1.6683661382084001E-31</v>
      </c>
      <c r="M205" s="9">
        <v>4.2740230361605603E-30</v>
      </c>
      <c r="N205" s="11">
        <f t="shared" si="26"/>
        <v>0.12443613431366499</v>
      </c>
      <c r="O205" s="12">
        <f t="shared" si="24"/>
        <v>8.0362509291658757</v>
      </c>
      <c r="P205" s="10" t="s">
        <v>8</v>
      </c>
      <c r="Q205" s="10" t="s">
        <v>32</v>
      </c>
      <c r="R205" s="10" t="s">
        <v>76</v>
      </c>
    </row>
    <row r="206" spans="1:18" x14ac:dyDescent="0.25">
      <c r="A206" t="s">
        <v>434</v>
      </c>
      <c r="B206" s="16" t="s">
        <v>433</v>
      </c>
      <c r="C206" s="4">
        <v>-1.15612729661062</v>
      </c>
      <c r="D206" s="5">
        <v>9.5991555040538295E-11</v>
      </c>
      <c r="E206" s="13">
        <v>2.3176452830115502E-9</v>
      </c>
      <c r="F206" s="10">
        <f t="shared" si="25"/>
        <v>0.44871543105212375</v>
      </c>
      <c r="G206" s="6">
        <f t="shared" si="23"/>
        <v>2.2285839327059778</v>
      </c>
      <c r="H206" t="s">
        <v>8</v>
      </c>
      <c r="I206" t="s">
        <v>9</v>
      </c>
      <c r="J206" s="3" t="s">
        <v>1285</v>
      </c>
      <c r="K206" s="9">
        <v>-1.6265698381662901</v>
      </c>
      <c r="L206" s="9">
        <v>1.3852428160741699E-12</v>
      </c>
      <c r="M206" s="9">
        <v>1.1166935898363201E-11</v>
      </c>
      <c r="N206" s="11">
        <f t="shared" si="26"/>
        <v>0.32385729838021715</v>
      </c>
      <c r="O206" s="12">
        <f t="shared" si="24"/>
        <v>3.0877797258284208</v>
      </c>
      <c r="P206" s="10" t="s">
        <v>8</v>
      </c>
      <c r="Q206" s="10" t="s">
        <v>32</v>
      </c>
      <c r="R206" s="10" t="s">
        <v>434</v>
      </c>
    </row>
    <row r="207" spans="1:18" x14ac:dyDescent="0.25">
      <c r="A207" t="s">
        <v>328</v>
      </c>
      <c r="B207" s="16" t="s">
        <v>327</v>
      </c>
      <c r="C207" s="4">
        <v>-1.7227719256238301</v>
      </c>
      <c r="D207" s="5">
        <v>3.8729192986693099E-22</v>
      </c>
      <c r="E207" s="13">
        <v>2.10481016349822E-20</v>
      </c>
      <c r="F207" s="10">
        <f t="shared" si="25"/>
        <v>0.30296605695641798</v>
      </c>
      <c r="G207" s="6">
        <f t="shared" si="23"/>
        <v>3.300699788108115</v>
      </c>
      <c r="H207" t="s">
        <v>8</v>
      </c>
      <c r="I207" t="s">
        <v>9</v>
      </c>
      <c r="J207" s="3" t="s">
        <v>643</v>
      </c>
      <c r="K207" s="9">
        <v>-3.4943791782002198</v>
      </c>
      <c r="L207" s="9">
        <v>8.3033206705945795E-68</v>
      </c>
      <c r="M207" s="9">
        <v>1.0909397982821601E-65</v>
      </c>
      <c r="N207" s="11">
        <f t="shared" si="26"/>
        <v>8.8733385376546625E-2</v>
      </c>
      <c r="O207" s="12">
        <f t="shared" si="24"/>
        <v>11.269715403694187</v>
      </c>
      <c r="P207" s="10" t="s">
        <v>8</v>
      </c>
      <c r="Q207" s="10" t="s">
        <v>32</v>
      </c>
      <c r="R207" s="10" t="s">
        <v>328</v>
      </c>
    </row>
    <row r="208" spans="1:18" x14ac:dyDescent="0.25">
      <c r="A208" t="s">
        <v>298</v>
      </c>
      <c r="B208" s="16" t="s">
        <v>297</v>
      </c>
      <c r="C208" s="4">
        <v>-1.9033233523675099</v>
      </c>
      <c r="D208" s="5">
        <v>5.1252858025103897E-26</v>
      </c>
      <c r="E208" s="13">
        <v>3.3849869640974403E-24</v>
      </c>
      <c r="F208" s="10">
        <f t="shared" si="25"/>
        <v>0.26732684908058141</v>
      </c>
      <c r="G208" s="6">
        <f t="shared" si="23"/>
        <v>3.7407391118374571</v>
      </c>
      <c r="H208" t="s">
        <v>8</v>
      </c>
      <c r="I208" t="s">
        <v>9</v>
      </c>
      <c r="J208" s="3" t="s">
        <v>987</v>
      </c>
      <c r="K208" s="9">
        <v>-3.2561405943842701</v>
      </c>
      <c r="L208" s="9">
        <v>1.00648544993855E-32</v>
      </c>
      <c r="M208" s="9">
        <v>2.7711652700697902E-31</v>
      </c>
      <c r="N208" s="11">
        <f t="shared" si="26"/>
        <v>0.10466561050554679</v>
      </c>
      <c r="O208" s="12">
        <f t="shared" si="24"/>
        <v>9.5542365364314641</v>
      </c>
      <c r="P208" s="10" t="s">
        <v>8</v>
      </c>
      <c r="Q208" s="10" t="s">
        <v>32</v>
      </c>
      <c r="R208" s="10" t="s">
        <v>298</v>
      </c>
    </row>
    <row r="209" spans="1:18" x14ac:dyDescent="0.25">
      <c r="A209" t="s">
        <v>478</v>
      </c>
      <c r="B209" s="16" t="s">
        <v>477</v>
      </c>
      <c r="C209" s="4">
        <v>-1.2693518954985299</v>
      </c>
      <c r="D209" s="5">
        <v>4.0358916218187497E-7</v>
      </c>
      <c r="E209" s="13">
        <v>6.1660385691023398E-6</v>
      </c>
      <c r="F209" s="10">
        <f t="shared" si="25"/>
        <v>0.41484609311401655</v>
      </c>
      <c r="G209" s="6">
        <f t="shared" si="23"/>
        <v>2.4105325242273872</v>
      </c>
      <c r="H209" t="s">
        <v>8</v>
      </c>
      <c r="I209" t="s">
        <v>9</v>
      </c>
      <c r="J209" s="3" t="s">
        <v>1207</v>
      </c>
      <c r="K209" s="9">
        <v>-3.5569253542641199</v>
      </c>
      <c r="L209" s="9">
        <v>3.3760731731195799E-18</v>
      </c>
      <c r="M209" s="9">
        <v>4.0889615083815398E-17</v>
      </c>
      <c r="N209" s="11">
        <f t="shared" si="26"/>
        <v>8.4968661324877306E-2</v>
      </c>
      <c r="O209" s="12">
        <f t="shared" si="24"/>
        <v>11.769045015038007</v>
      </c>
      <c r="P209" s="10" t="s">
        <v>8</v>
      </c>
      <c r="Q209" s="10" t="s">
        <v>32</v>
      </c>
      <c r="R209" s="10" t="s">
        <v>478</v>
      </c>
    </row>
    <row r="210" spans="1:18" x14ac:dyDescent="0.25">
      <c r="A210" t="s">
        <v>66</v>
      </c>
      <c r="B210" s="16" t="s">
        <v>65</v>
      </c>
      <c r="C210" s="4">
        <v>-1.4581113912436401</v>
      </c>
      <c r="D210" s="5">
        <v>7.5289424491358101E-77</v>
      </c>
      <c r="E210" s="13">
        <v>2.9180595892334799E-74</v>
      </c>
      <c r="F210" s="10">
        <f t="shared" si="25"/>
        <v>0.36396928390482003</v>
      </c>
      <c r="G210" s="6">
        <f t="shared" ref="G210:G234" si="27">1/F210</f>
        <v>2.7474845934018584</v>
      </c>
      <c r="H210" t="s">
        <v>8</v>
      </c>
      <c r="I210" t="s">
        <v>9</v>
      </c>
      <c r="J210" s="3" t="s">
        <v>891</v>
      </c>
      <c r="K210" s="9">
        <v>-2.8874914552362201</v>
      </c>
      <c r="L210" s="9">
        <v>6.7404992349376702E-40</v>
      </c>
      <c r="M210" s="9">
        <v>2.5667592595143201E-38</v>
      </c>
      <c r="N210" s="11">
        <f t="shared" si="26"/>
        <v>0.13513830262120313</v>
      </c>
      <c r="O210" s="12">
        <f t="shared" ref="O210:O234" si="28">1/N210</f>
        <v>7.3998265525284204</v>
      </c>
      <c r="P210" s="10" t="s">
        <v>8</v>
      </c>
      <c r="Q210" s="10" t="s">
        <v>32</v>
      </c>
      <c r="R210" s="10" t="s">
        <v>66</v>
      </c>
    </row>
    <row r="211" spans="1:18" x14ac:dyDescent="0.25">
      <c r="A211" t="s">
        <v>342</v>
      </c>
      <c r="B211" s="16" t="s">
        <v>341</v>
      </c>
      <c r="C211" s="4">
        <v>-1.90711706981357</v>
      </c>
      <c r="D211" s="5">
        <v>1.3824302823452701E-20</v>
      </c>
      <c r="E211" s="13">
        <v>6.7642635210568704E-19</v>
      </c>
      <c r="F211" s="10">
        <f t="shared" si="25"/>
        <v>0.26662480863040205</v>
      </c>
      <c r="G211" s="6">
        <f t="shared" si="27"/>
        <v>3.7505887210451219</v>
      </c>
      <c r="H211" t="s">
        <v>8</v>
      </c>
      <c r="I211" t="s">
        <v>9</v>
      </c>
      <c r="J211" s="3" t="s">
        <v>1247</v>
      </c>
      <c r="K211" s="9">
        <v>-3.57145489891936</v>
      </c>
      <c r="L211" s="9">
        <v>3.1822851703126701E-15</v>
      </c>
      <c r="M211" s="9">
        <v>3.1482342986091899E-14</v>
      </c>
      <c r="N211" s="11">
        <f t="shared" si="26"/>
        <v>8.4117226984876031E-2</v>
      </c>
      <c r="O211" s="12">
        <f t="shared" si="28"/>
        <v>11.88817125628495</v>
      </c>
      <c r="P211" s="10" t="s">
        <v>8</v>
      </c>
      <c r="Q211" s="10" t="s">
        <v>32</v>
      </c>
      <c r="R211" s="10" t="s">
        <v>342</v>
      </c>
    </row>
    <row r="212" spans="1:18" x14ac:dyDescent="0.25">
      <c r="A212" t="s">
        <v>352</v>
      </c>
      <c r="B212" s="16" t="s">
        <v>351</v>
      </c>
      <c r="C212" s="4">
        <v>-1.0281072839456999</v>
      </c>
      <c r="D212" s="5">
        <v>3.5452969531815798E-19</v>
      </c>
      <c r="E212" s="13">
        <v>1.61157819526106E-17</v>
      </c>
      <c r="F212" s="10">
        <f t="shared" si="25"/>
        <v>0.49035303623880178</v>
      </c>
      <c r="G212" s="6">
        <f t="shared" si="27"/>
        <v>2.0393470134709237</v>
      </c>
      <c r="H212" t="s">
        <v>8</v>
      </c>
      <c r="I212" t="s">
        <v>9</v>
      </c>
      <c r="J212" s="3" t="s">
        <v>1345</v>
      </c>
      <c r="K212" s="9">
        <v>-1.40499796727188</v>
      </c>
      <c r="L212" s="9">
        <v>5.7439164124436401E-8</v>
      </c>
      <c r="M212" s="9">
        <v>3.0799181393405998E-7</v>
      </c>
      <c r="N212" s="11">
        <f t="shared" si="26"/>
        <v>0.37761867844740848</v>
      </c>
      <c r="O212" s="12">
        <f t="shared" si="28"/>
        <v>2.6481740895644585</v>
      </c>
      <c r="P212" s="10" t="s">
        <v>8</v>
      </c>
      <c r="Q212" s="10" t="s">
        <v>32</v>
      </c>
      <c r="R212" s="10" t="s">
        <v>352</v>
      </c>
    </row>
    <row r="213" spans="1:18" x14ac:dyDescent="0.25">
      <c r="A213" t="s">
        <v>23</v>
      </c>
      <c r="B213" s="16" t="s">
        <v>22</v>
      </c>
      <c r="C213" s="4">
        <v>-1.9901593628902501</v>
      </c>
      <c r="D213" s="5">
        <v>1.05170851585256E-112</v>
      </c>
      <c r="E213" s="13">
        <v>1.4081420928614999E-109</v>
      </c>
      <c r="F213" s="10">
        <f t="shared" si="25"/>
        <v>0.25171108148456139</v>
      </c>
      <c r="G213" s="6">
        <f t="shared" si="27"/>
        <v>3.9728088016710328</v>
      </c>
      <c r="H213" t="s">
        <v>8</v>
      </c>
      <c r="I213" t="s">
        <v>9</v>
      </c>
      <c r="J213" s="3" t="s">
        <v>567</v>
      </c>
      <c r="K213" s="9">
        <v>-2.9706751210487199</v>
      </c>
      <c r="L213" s="9">
        <v>2.0269691782286901E-88</v>
      </c>
      <c r="M213" s="9">
        <v>6.7970024667558201E-86</v>
      </c>
      <c r="N213" s="11">
        <f t="shared" si="26"/>
        <v>0.12756680580422836</v>
      </c>
      <c r="O213" s="12">
        <f t="shared" si="28"/>
        <v>7.8390298612215767</v>
      </c>
      <c r="P213" s="10" t="s">
        <v>8</v>
      </c>
      <c r="Q213" s="10" t="s">
        <v>32</v>
      </c>
      <c r="R213" s="10" t="s">
        <v>23</v>
      </c>
    </row>
    <row r="214" spans="1:18" x14ac:dyDescent="0.25">
      <c r="A214" t="s">
        <v>60</v>
      </c>
      <c r="B214" s="16" t="s">
        <v>59</v>
      </c>
      <c r="C214" s="4">
        <v>-1.84230707711707</v>
      </c>
      <c r="D214" s="5">
        <v>1.0239976133111601E-79</v>
      </c>
      <c r="E214" s="13">
        <v>4.4357167202490401E-77</v>
      </c>
      <c r="F214" s="10">
        <f t="shared" si="25"/>
        <v>0.27887546572166949</v>
      </c>
      <c r="G214" s="6">
        <f t="shared" si="27"/>
        <v>3.5858299596639522</v>
      </c>
      <c r="H214" t="s">
        <v>8</v>
      </c>
      <c r="I214" t="s">
        <v>9</v>
      </c>
      <c r="J214" s="3" t="s">
        <v>922</v>
      </c>
      <c r="K214" s="9">
        <v>-3.0709074377066901</v>
      </c>
      <c r="L214" s="9">
        <v>3.7857988635049897E-37</v>
      </c>
      <c r="M214" s="9">
        <v>1.2713833044299901E-35</v>
      </c>
      <c r="N214" s="11">
        <f t="shared" si="26"/>
        <v>0.11900487358576924</v>
      </c>
      <c r="O214" s="12">
        <f t="shared" si="28"/>
        <v>8.4030172031507568</v>
      </c>
      <c r="P214" s="10" t="s">
        <v>8</v>
      </c>
      <c r="Q214" s="10" t="s">
        <v>32</v>
      </c>
      <c r="R214" s="10" t="s">
        <v>60</v>
      </c>
    </row>
    <row r="215" spans="1:18" x14ac:dyDescent="0.25">
      <c r="A215" t="s">
        <v>358</v>
      </c>
      <c r="B215" s="16" t="s">
        <v>357</v>
      </c>
      <c r="C215" s="4">
        <v>-1.38045679116819</v>
      </c>
      <c r="D215" s="5">
        <v>2.6044683398564898E-18</v>
      </c>
      <c r="E215" s="13">
        <v>1.13487010974575E-16</v>
      </c>
      <c r="F215" s="10">
        <f t="shared" si="25"/>
        <v>0.38409716187531195</v>
      </c>
      <c r="G215" s="6">
        <f t="shared" si="27"/>
        <v>2.6035079122105733</v>
      </c>
      <c r="H215" t="s">
        <v>8</v>
      </c>
      <c r="I215" t="s">
        <v>9</v>
      </c>
      <c r="J215" s="3" t="s">
        <v>644</v>
      </c>
      <c r="K215" s="9">
        <v>-3.8021174284236401</v>
      </c>
      <c r="L215" s="9">
        <v>9.3510121912334405E-68</v>
      </c>
      <c r="M215" s="9">
        <v>1.21438838670776E-65</v>
      </c>
      <c r="N215" s="11">
        <f t="shared" si="26"/>
        <v>7.1688353690147671E-2</v>
      </c>
      <c r="O215" s="12">
        <f t="shared" si="28"/>
        <v>13.949267189510488</v>
      </c>
      <c r="P215" s="10" t="s">
        <v>8</v>
      </c>
      <c r="Q215" s="10" t="s">
        <v>32</v>
      </c>
      <c r="R215" s="10" t="s">
        <v>358</v>
      </c>
    </row>
    <row r="216" spans="1:18" x14ac:dyDescent="0.25">
      <c r="A216" t="s">
        <v>42</v>
      </c>
      <c r="B216" s="16" t="s">
        <v>41</v>
      </c>
      <c r="C216" s="4">
        <v>-2.6408957191701901</v>
      </c>
      <c r="D216" s="5">
        <v>8.0619884820101602E-92</v>
      </c>
      <c r="E216" s="13">
        <v>4.9473735984602298E-89</v>
      </c>
      <c r="F216" s="10">
        <f t="shared" si="25"/>
        <v>0.16032866379702948</v>
      </c>
      <c r="G216" s="6">
        <f t="shared" si="27"/>
        <v>6.2371878884113032</v>
      </c>
      <c r="H216" t="s">
        <v>8</v>
      </c>
      <c r="I216" t="s">
        <v>9</v>
      </c>
      <c r="J216" s="3" t="s">
        <v>1170</v>
      </c>
      <c r="K216" s="9">
        <v>-3.1743410659008799</v>
      </c>
      <c r="L216" s="9">
        <v>4.5225916248970103E-21</v>
      </c>
      <c r="M216" s="9">
        <v>6.5511970365287594E-20</v>
      </c>
      <c r="N216" s="11">
        <f t="shared" si="26"/>
        <v>0.11077152193359077</v>
      </c>
      <c r="O216" s="12">
        <f t="shared" si="28"/>
        <v>9.0275910499768646</v>
      </c>
      <c r="P216" s="10" t="s">
        <v>8</v>
      </c>
      <c r="Q216" s="10" t="s">
        <v>32</v>
      </c>
      <c r="R216" s="10" t="s">
        <v>42</v>
      </c>
    </row>
    <row r="217" spans="1:18" x14ac:dyDescent="0.25">
      <c r="A217" t="s">
        <v>252</v>
      </c>
      <c r="B217" s="16" t="s">
        <v>251</v>
      </c>
      <c r="C217" s="4">
        <v>-1.1073765374714699</v>
      </c>
      <c r="D217" s="5">
        <v>2.88548903854015E-33</v>
      </c>
      <c r="E217" s="13">
        <v>2.4565018820589198E-31</v>
      </c>
      <c r="F217" s="10">
        <f t="shared" si="25"/>
        <v>0.46413727242476144</v>
      </c>
      <c r="G217" s="6">
        <f t="shared" si="27"/>
        <v>2.1545350037840456</v>
      </c>
      <c r="H217" t="s">
        <v>8</v>
      </c>
      <c r="I217" t="s">
        <v>9</v>
      </c>
      <c r="J217" s="3" t="s">
        <v>506</v>
      </c>
      <c r="K217" s="9">
        <v>-3.3791475145502701</v>
      </c>
      <c r="L217" s="9">
        <v>5.9527430797117799E-129</v>
      </c>
      <c r="M217" s="9">
        <v>1.6080319509226701E-125</v>
      </c>
      <c r="N217" s="11">
        <f t="shared" si="26"/>
        <v>9.6111474121522905E-2</v>
      </c>
      <c r="O217" s="12">
        <f t="shared" si="28"/>
        <v>10.404584979475027</v>
      </c>
      <c r="P217" s="10" t="s">
        <v>8</v>
      </c>
      <c r="Q217" s="10" t="s">
        <v>32</v>
      </c>
      <c r="R217" s="10" t="s">
        <v>252</v>
      </c>
    </row>
    <row r="218" spans="1:18" x14ac:dyDescent="0.25">
      <c r="A218" t="s">
        <v>242</v>
      </c>
      <c r="B218" s="16" t="s">
        <v>241</v>
      </c>
      <c r="C218" s="4">
        <v>-1.1683250106672101</v>
      </c>
      <c r="D218" s="5">
        <v>2.1988577921001999E-34</v>
      </c>
      <c r="E218" s="13">
        <v>1.9627137916395001E-32</v>
      </c>
      <c r="F218" s="10">
        <f t="shared" si="25"/>
        <v>0.44493761968660195</v>
      </c>
      <c r="G218" s="6">
        <f t="shared" si="27"/>
        <v>2.2475060677143102</v>
      </c>
      <c r="H218" t="s">
        <v>8</v>
      </c>
      <c r="I218" t="s">
        <v>9</v>
      </c>
      <c r="J218" s="3" t="s">
        <v>771</v>
      </c>
      <c r="K218" s="9">
        <v>-3.1970792553279002</v>
      </c>
      <c r="L218" s="9">
        <v>3.6172534365366803E-51</v>
      </c>
      <c r="M218" s="9">
        <v>2.2449953855985999E-49</v>
      </c>
      <c r="N218" s="11">
        <f t="shared" si="26"/>
        <v>0.10903934791403265</v>
      </c>
      <c r="O218" s="12">
        <f t="shared" si="28"/>
        <v>9.1710012865117889</v>
      </c>
      <c r="P218" s="10" t="s">
        <v>8</v>
      </c>
      <c r="Q218" s="10" t="s">
        <v>32</v>
      </c>
      <c r="R218" s="10" t="s">
        <v>242</v>
      </c>
    </row>
    <row r="219" spans="1:18" x14ac:dyDescent="0.25">
      <c r="A219" t="s">
        <v>474</v>
      </c>
      <c r="B219" s="16" t="s">
        <v>473</v>
      </c>
      <c r="C219" s="4">
        <v>-1.1969918200602501</v>
      </c>
      <c r="D219" s="5">
        <v>7.4486711170132597E-8</v>
      </c>
      <c r="E219" s="13">
        <v>1.2653290451138601E-6</v>
      </c>
      <c r="F219" s="10">
        <f t="shared" si="25"/>
        <v>0.43618382599799177</v>
      </c>
      <c r="G219" s="6">
        <f t="shared" si="27"/>
        <v>2.2926113725376971</v>
      </c>
      <c r="H219" t="s">
        <v>8</v>
      </c>
      <c r="I219" t="s">
        <v>9</v>
      </c>
      <c r="J219" s="3" t="s">
        <v>587</v>
      </c>
      <c r="K219" s="9">
        <v>-3.0847251788213801</v>
      </c>
      <c r="L219" s="9">
        <v>1.76728899522401E-81</v>
      </c>
      <c r="M219" s="9">
        <v>4.3158349843149703E-79</v>
      </c>
      <c r="N219" s="11">
        <f t="shared" si="26"/>
        <v>0.1178705181861065</v>
      </c>
      <c r="O219" s="12">
        <f t="shared" si="28"/>
        <v>8.4838856686885329</v>
      </c>
      <c r="P219" s="10" t="s">
        <v>8</v>
      </c>
      <c r="Q219" s="10" t="s">
        <v>32</v>
      </c>
      <c r="R219" s="10" t="s">
        <v>474</v>
      </c>
    </row>
    <row r="220" spans="1:18" x14ac:dyDescent="0.25">
      <c r="A220" t="s">
        <v>344</v>
      </c>
      <c r="B220" s="16" t="s">
        <v>343</v>
      </c>
      <c r="C220" s="4">
        <v>-1.5593138292038899</v>
      </c>
      <c r="D220" s="5">
        <v>2.7110253727175901E-20</v>
      </c>
      <c r="E220" s="13">
        <v>1.3134204503087101E-18</v>
      </c>
      <c r="F220" s="10">
        <f t="shared" si="25"/>
        <v>0.33931242636772246</v>
      </c>
      <c r="G220" s="6">
        <f t="shared" si="27"/>
        <v>2.9471363919819185</v>
      </c>
      <c r="H220" t="s">
        <v>8</v>
      </c>
      <c r="I220" t="s">
        <v>9</v>
      </c>
      <c r="J220" s="3" t="s">
        <v>1295</v>
      </c>
      <c r="K220" s="9">
        <v>-1.9804553384973</v>
      </c>
      <c r="L220" s="9">
        <v>5.7384253843212398E-12</v>
      </c>
      <c r="M220" s="9">
        <v>4.3837199289202801E-11</v>
      </c>
      <c r="N220" s="11">
        <f t="shared" si="26"/>
        <v>0.25340987696195533</v>
      </c>
      <c r="O220" s="12">
        <f t="shared" si="28"/>
        <v>3.9461761001136155</v>
      </c>
      <c r="P220" s="10" t="s">
        <v>8</v>
      </c>
      <c r="Q220" s="10" t="s">
        <v>32</v>
      </c>
      <c r="R220" s="10" t="s">
        <v>344</v>
      </c>
    </row>
    <row r="221" spans="1:18" x14ac:dyDescent="0.25">
      <c r="A221" t="s">
        <v>132</v>
      </c>
      <c r="B221" s="16" t="s">
        <v>131</v>
      </c>
      <c r="C221" s="4">
        <v>-2.1638624674562799</v>
      </c>
      <c r="D221" s="5">
        <v>2.23821129324539E-53</v>
      </c>
      <c r="E221" s="13">
        <v>4.0696760403602501E-51</v>
      </c>
      <c r="F221" s="10">
        <f t="shared" si="25"/>
        <v>0.22315801557369869</v>
      </c>
      <c r="G221" s="6">
        <f t="shared" si="27"/>
        <v>4.4811296490031145</v>
      </c>
      <c r="H221" t="s">
        <v>8</v>
      </c>
      <c r="I221" t="s">
        <v>9</v>
      </c>
      <c r="J221" s="3" t="s">
        <v>1054</v>
      </c>
      <c r="K221" s="9">
        <v>-3.9761181702080299</v>
      </c>
      <c r="L221" s="9">
        <v>1.20796416685862E-28</v>
      </c>
      <c r="M221" s="9">
        <v>2.6581127264263102E-27</v>
      </c>
      <c r="N221" s="11">
        <f t="shared" si="26"/>
        <v>6.3543212084603506E-2</v>
      </c>
      <c r="O221" s="12">
        <f t="shared" si="28"/>
        <v>15.737322165404031</v>
      </c>
      <c r="P221" s="10" t="s">
        <v>8</v>
      </c>
      <c r="Q221" s="10" t="s">
        <v>32</v>
      </c>
      <c r="R221" s="10" t="s">
        <v>132</v>
      </c>
    </row>
    <row r="222" spans="1:18" x14ac:dyDescent="0.25">
      <c r="A222" t="s">
        <v>468</v>
      </c>
      <c r="B222" s="16" t="s">
        <v>467</v>
      </c>
      <c r="C222" s="4">
        <v>-1.19149753259788</v>
      </c>
      <c r="D222" s="5">
        <v>3.5422485859786097E-8</v>
      </c>
      <c r="E222" s="13">
        <v>6.2330032466299803E-7</v>
      </c>
      <c r="F222" s="10">
        <f t="shared" si="25"/>
        <v>0.43784813373383341</v>
      </c>
      <c r="G222" s="6">
        <f t="shared" si="27"/>
        <v>2.2838969107217824</v>
      </c>
      <c r="H222" t="s">
        <v>8</v>
      </c>
      <c r="I222" t="s">
        <v>9</v>
      </c>
      <c r="J222" s="3" t="s">
        <v>564</v>
      </c>
      <c r="K222" s="9">
        <v>-4.0762693370085001</v>
      </c>
      <c r="L222" s="9">
        <v>1.13496944710837E-88</v>
      </c>
      <c r="M222" s="9">
        <v>3.9229782412590298E-86</v>
      </c>
      <c r="N222" s="11">
        <f t="shared" si="26"/>
        <v>5.9281701351160919E-2</v>
      </c>
      <c r="O222" s="12">
        <f t="shared" si="28"/>
        <v>16.868611682994771</v>
      </c>
      <c r="P222" s="10" t="s">
        <v>8</v>
      </c>
      <c r="Q222" s="10" t="s">
        <v>32</v>
      </c>
      <c r="R222" s="10" t="s">
        <v>468</v>
      </c>
    </row>
    <row r="223" spans="1:18" x14ac:dyDescent="0.25">
      <c r="A223" t="s">
        <v>340</v>
      </c>
      <c r="B223" s="16" t="s">
        <v>339</v>
      </c>
      <c r="C223" s="4">
        <v>-1.6897866430869799</v>
      </c>
      <c r="D223" s="5">
        <v>1.0578724249360599E-20</v>
      </c>
      <c r="E223" s="13">
        <v>5.2283037162611598E-19</v>
      </c>
      <c r="F223" s="10">
        <f t="shared" si="25"/>
        <v>0.30997276276742813</v>
      </c>
      <c r="G223" s="6">
        <f t="shared" si="27"/>
        <v>3.2260899024547447</v>
      </c>
      <c r="H223" t="s">
        <v>8</v>
      </c>
      <c r="I223" t="s">
        <v>9</v>
      </c>
      <c r="J223" s="3" t="s">
        <v>590</v>
      </c>
      <c r="K223" s="9">
        <v>-3.9620616535748501</v>
      </c>
      <c r="L223" s="9">
        <v>1.9259295220703199E-80</v>
      </c>
      <c r="M223" s="9">
        <v>4.4608101620983304E-78</v>
      </c>
      <c r="N223" s="11">
        <f t="shared" si="26"/>
        <v>6.4165354442383749E-2</v>
      </c>
      <c r="O223" s="12">
        <f t="shared" si="28"/>
        <v>15.584734296105758</v>
      </c>
      <c r="P223" s="10" t="s">
        <v>8</v>
      </c>
      <c r="Q223" s="10" t="s">
        <v>32</v>
      </c>
      <c r="R223" s="10" t="s">
        <v>340</v>
      </c>
    </row>
    <row r="224" spans="1:18" x14ac:dyDescent="0.25">
      <c r="A224" t="s">
        <v>31</v>
      </c>
      <c r="B224" s="16" t="s">
        <v>30</v>
      </c>
      <c r="C224" s="4">
        <v>-1.9202866248005399</v>
      </c>
      <c r="D224" s="5">
        <v>7.3326870161983E-110</v>
      </c>
      <c r="E224" s="13">
        <v>7.1997209583045704E-107</v>
      </c>
      <c r="F224" s="10">
        <f t="shared" si="25"/>
        <v>0.26420201507335511</v>
      </c>
      <c r="G224" s="6">
        <f t="shared" si="27"/>
        <v>3.7849824866867583</v>
      </c>
      <c r="H224" t="s">
        <v>8</v>
      </c>
      <c r="I224" t="s">
        <v>9</v>
      </c>
      <c r="J224" s="3" t="s">
        <v>966</v>
      </c>
      <c r="K224" s="9">
        <v>-3.2668856009790401</v>
      </c>
      <c r="L224" s="9">
        <v>8.8301119525820792E-34</v>
      </c>
      <c r="M224" s="9">
        <v>2.5565222324569798E-32</v>
      </c>
      <c r="N224" s="11">
        <f t="shared" si="26"/>
        <v>0.10388897028577852</v>
      </c>
      <c r="O224" s="12">
        <f t="shared" si="28"/>
        <v>9.6256609074976183</v>
      </c>
      <c r="P224" s="10" t="s">
        <v>8</v>
      </c>
      <c r="Q224" s="10" t="s">
        <v>32</v>
      </c>
      <c r="R224" s="10" t="s">
        <v>31</v>
      </c>
    </row>
    <row r="225" spans="1:18" x14ac:dyDescent="0.25">
      <c r="A225" t="s">
        <v>288</v>
      </c>
      <c r="B225" s="16" t="s">
        <v>287</v>
      </c>
      <c r="C225" s="4">
        <v>-1.2047860985585199</v>
      </c>
      <c r="D225" s="5">
        <v>1.49002298335897E-27</v>
      </c>
      <c r="E225" s="13">
        <v>1.02547002331359E-25</v>
      </c>
      <c r="F225" s="10">
        <f t="shared" si="25"/>
        <v>0.4338336612342229</v>
      </c>
      <c r="G225" s="6">
        <f t="shared" si="27"/>
        <v>2.3050309124356052</v>
      </c>
      <c r="H225" t="s">
        <v>8</v>
      </c>
      <c r="I225" t="s">
        <v>9</v>
      </c>
      <c r="J225" s="3" t="s">
        <v>640</v>
      </c>
      <c r="K225" s="9">
        <v>-2.86970264860682</v>
      </c>
      <c r="L225" s="9">
        <v>1.586260154384E-68</v>
      </c>
      <c r="M225" s="9">
        <v>2.13404232865541E-66</v>
      </c>
      <c r="N225" s="11">
        <f t="shared" si="26"/>
        <v>0.13681490843723229</v>
      </c>
      <c r="O225" s="12">
        <f t="shared" si="28"/>
        <v>7.3091449712790491</v>
      </c>
      <c r="P225" s="10" t="s">
        <v>8</v>
      </c>
      <c r="Q225" s="10" t="s">
        <v>32</v>
      </c>
      <c r="R225" s="10" t="s">
        <v>288</v>
      </c>
    </row>
    <row r="226" spans="1:18" x14ac:dyDescent="0.25">
      <c r="A226" t="s">
        <v>368</v>
      </c>
      <c r="B226" s="16" t="s">
        <v>367</v>
      </c>
      <c r="C226" s="4">
        <v>-1.73452789773227</v>
      </c>
      <c r="D226" s="5">
        <v>1.38761848873128E-17</v>
      </c>
      <c r="E226" s="13">
        <v>5.7246064711580701E-16</v>
      </c>
      <c r="F226" s="10">
        <f t="shared" si="25"/>
        <v>0.30050733321837664</v>
      </c>
      <c r="G226" s="6">
        <f t="shared" si="27"/>
        <v>3.3277058143313489</v>
      </c>
      <c r="H226" t="s">
        <v>8</v>
      </c>
      <c r="I226" t="s">
        <v>9</v>
      </c>
      <c r="J226" s="3" t="s">
        <v>1392</v>
      </c>
      <c r="K226" s="9">
        <v>-1.2208216404877801</v>
      </c>
      <c r="L226" s="9">
        <v>3.4629913209772298E-5</v>
      </c>
      <c r="M226" s="9">
        <v>1.32363092903021E-4</v>
      </c>
      <c r="N226" s="11">
        <f t="shared" si="26"/>
        <v>0.4290383036807881</v>
      </c>
      <c r="O226" s="12">
        <f t="shared" si="28"/>
        <v>2.3307942237810479</v>
      </c>
      <c r="P226" s="10" t="s">
        <v>8</v>
      </c>
      <c r="Q226" s="10" t="s">
        <v>32</v>
      </c>
      <c r="R226" s="10" t="s">
        <v>368</v>
      </c>
    </row>
    <row r="227" spans="1:18" x14ac:dyDescent="0.25">
      <c r="A227" t="s">
        <v>250</v>
      </c>
      <c r="B227" s="16" t="s">
        <v>249</v>
      </c>
      <c r="C227" s="4">
        <v>-1.14917131765366</v>
      </c>
      <c r="D227" s="5">
        <v>7.4240791447402202E-34</v>
      </c>
      <c r="E227" s="13">
        <v>6.3570835839380201E-32</v>
      </c>
      <c r="F227" s="10">
        <f t="shared" si="25"/>
        <v>0.45088414426445406</v>
      </c>
      <c r="G227" s="6">
        <f t="shared" si="27"/>
        <v>2.2178646393328854</v>
      </c>
      <c r="H227" t="s">
        <v>8</v>
      </c>
      <c r="I227" t="s">
        <v>9</v>
      </c>
      <c r="J227" s="3" t="s">
        <v>1029</v>
      </c>
      <c r="K227" s="9">
        <v>-1.81304421921811</v>
      </c>
      <c r="L227" s="9">
        <v>1.8362530094887602E-30</v>
      </c>
      <c r="M227" s="9">
        <v>4.4312670638221201E-29</v>
      </c>
      <c r="N227" s="11">
        <f t="shared" si="26"/>
        <v>0.28458978433681187</v>
      </c>
      <c r="O227" s="12">
        <f t="shared" si="28"/>
        <v>3.5138295716774586</v>
      </c>
      <c r="P227" s="10" t="s">
        <v>8</v>
      </c>
      <c r="Q227" s="10" t="s">
        <v>32</v>
      </c>
      <c r="R227" s="10" t="s">
        <v>250</v>
      </c>
    </row>
    <row r="228" spans="1:18" x14ac:dyDescent="0.25">
      <c r="A228" t="s">
        <v>422</v>
      </c>
      <c r="B228" s="16" t="s">
        <v>421</v>
      </c>
      <c r="C228" s="4">
        <v>-1.1229252960495799</v>
      </c>
      <c r="D228" s="5">
        <v>4.6040838088944204E-12</v>
      </c>
      <c r="E228" s="13">
        <v>1.2442008502274699E-10</v>
      </c>
      <c r="F228" s="10">
        <f t="shared" si="25"/>
        <v>0.45916185631813067</v>
      </c>
      <c r="G228" s="6">
        <f t="shared" si="27"/>
        <v>2.177881255247712</v>
      </c>
      <c r="H228" t="s">
        <v>8</v>
      </c>
      <c r="I228" t="s">
        <v>9</v>
      </c>
      <c r="J228" s="3" t="s">
        <v>509</v>
      </c>
      <c r="K228" s="9">
        <v>-2.7417753303865302</v>
      </c>
      <c r="L228" s="9">
        <v>8.9079786000668693E-127</v>
      </c>
      <c r="M228" s="9">
        <v>1.9693424985845299E-123</v>
      </c>
      <c r="N228" s="11">
        <f t="shared" si="26"/>
        <v>0.14950075440359484</v>
      </c>
      <c r="O228" s="12">
        <f t="shared" si="28"/>
        <v>6.6889294571743942</v>
      </c>
      <c r="P228" s="10" t="s">
        <v>8</v>
      </c>
      <c r="Q228" s="10" t="s">
        <v>32</v>
      </c>
      <c r="R228" s="10" t="s">
        <v>422</v>
      </c>
    </row>
    <row r="229" spans="1:18" x14ac:dyDescent="0.25">
      <c r="A229" t="s">
        <v>102</v>
      </c>
      <c r="B229" s="16" t="s">
        <v>101</v>
      </c>
      <c r="C229" s="4">
        <v>-2.0398945134397199</v>
      </c>
      <c r="D229" s="5">
        <v>7.6643670206323194E-65</v>
      </c>
      <c r="E229" s="13">
        <v>1.8813466246645501E-62</v>
      </c>
      <c r="F229" s="10">
        <f t="shared" si="25"/>
        <v>0.24318151707913063</v>
      </c>
      <c r="G229" s="6">
        <f t="shared" si="27"/>
        <v>4.1121546242949156</v>
      </c>
      <c r="H229" t="s">
        <v>8</v>
      </c>
      <c r="I229" t="s">
        <v>9</v>
      </c>
      <c r="J229" s="3" t="s">
        <v>692</v>
      </c>
      <c r="K229" s="9">
        <v>-3.4675195018850702</v>
      </c>
      <c r="L229" s="9">
        <v>8.1297596916095893E-61</v>
      </c>
      <c r="M229" s="9">
        <v>7.61047129130803E-59</v>
      </c>
      <c r="N229" s="11">
        <f t="shared" si="26"/>
        <v>9.040087194074832E-2</v>
      </c>
      <c r="O229" s="12">
        <f t="shared" si="28"/>
        <v>11.061840207198804</v>
      </c>
      <c r="P229" s="10" t="s">
        <v>8</v>
      </c>
      <c r="Q229" s="10" t="s">
        <v>32</v>
      </c>
      <c r="R229" s="10" t="s">
        <v>102</v>
      </c>
    </row>
    <row r="230" spans="1:18" x14ac:dyDescent="0.25">
      <c r="A230" t="s">
        <v>258</v>
      </c>
      <c r="B230" s="16" t="s">
        <v>257</v>
      </c>
      <c r="C230" s="4">
        <v>-1.08385759085624</v>
      </c>
      <c r="D230" s="5">
        <v>4.2553565800020401E-33</v>
      </c>
      <c r="E230" s="13">
        <v>3.56095975626534E-31</v>
      </c>
      <c r="F230" s="10">
        <f t="shared" si="25"/>
        <v>0.47176569137498875</v>
      </c>
      <c r="G230" s="6">
        <f t="shared" si="27"/>
        <v>2.1196963201911556</v>
      </c>
      <c r="H230" t="s">
        <v>8</v>
      </c>
      <c r="I230" t="s">
        <v>9</v>
      </c>
      <c r="J230" s="3" t="s">
        <v>1215</v>
      </c>
      <c r="K230" s="9">
        <v>-2.3735795563948798</v>
      </c>
      <c r="L230" s="9">
        <v>1.3267966605380499E-17</v>
      </c>
      <c r="M230" s="9">
        <v>1.55255940480773E-16</v>
      </c>
      <c r="N230" s="11">
        <f t="shared" si="26"/>
        <v>0.19296624970772538</v>
      </c>
      <c r="O230" s="12">
        <f t="shared" si="28"/>
        <v>5.182253381172309</v>
      </c>
      <c r="P230" s="10" t="s">
        <v>8</v>
      </c>
      <c r="Q230" s="10" t="s">
        <v>32</v>
      </c>
      <c r="R230" s="10" t="s">
        <v>258</v>
      </c>
    </row>
    <row r="231" spans="1:18" x14ac:dyDescent="0.25">
      <c r="A231" t="s">
        <v>430</v>
      </c>
      <c r="B231" s="16" t="s">
        <v>429</v>
      </c>
      <c r="C231" s="4">
        <v>-1.5033023837369499</v>
      </c>
      <c r="D231" s="5">
        <v>1.4697412419396701E-11</v>
      </c>
      <c r="E231" s="13">
        <v>3.83121221438715E-10</v>
      </c>
      <c r="F231" s="10">
        <f t="shared" si="25"/>
        <v>0.35274501900512351</v>
      </c>
      <c r="G231" s="6">
        <f t="shared" si="27"/>
        <v>2.8349089175529234</v>
      </c>
      <c r="H231" t="s">
        <v>8</v>
      </c>
      <c r="I231" t="s">
        <v>9</v>
      </c>
      <c r="J231" s="3" t="s">
        <v>781</v>
      </c>
      <c r="K231" s="9">
        <v>-3.2432367042497301</v>
      </c>
      <c r="L231" s="9">
        <v>1.85825008947311E-50</v>
      </c>
      <c r="M231" s="9">
        <v>1.11928430992473E-48</v>
      </c>
      <c r="N231" s="11">
        <f t="shared" si="26"/>
        <v>0.10560596976532544</v>
      </c>
      <c r="O231" s="12">
        <f t="shared" si="28"/>
        <v>9.4691616602941231</v>
      </c>
      <c r="P231" s="10" t="s">
        <v>8</v>
      </c>
      <c r="Q231" s="10" t="s">
        <v>32</v>
      </c>
      <c r="R231" s="10" t="s">
        <v>430</v>
      </c>
    </row>
    <row r="232" spans="1:18" x14ac:dyDescent="0.25">
      <c r="A232" t="s">
        <v>114</v>
      </c>
      <c r="B232" s="16" t="s">
        <v>113</v>
      </c>
      <c r="C232" s="4">
        <v>-1.5774164512168101</v>
      </c>
      <c r="D232" s="5">
        <v>6.0476326933850102E-61</v>
      </c>
      <c r="E232" s="13">
        <v>1.30984609276727E-58</v>
      </c>
      <c r="F232" s="10">
        <f t="shared" si="25"/>
        <v>0.33508140866813019</v>
      </c>
      <c r="G232" s="6">
        <f t="shared" si="27"/>
        <v>2.9843493972845732</v>
      </c>
      <c r="H232" t="s">
        <v>8</v>
      </c>
      <c r="I232" t="s">
        <v>9</v>
      </c>
      <c r="J232" s="3" t="s">
        <v>727</v>
      </c>
      <c r="K232" s="9">
        <v>-3.3946344217859599</v>
      </c>
      <c r="L232" s="9">
        <v>1.8308364253299399E-56</v>
      </c>
      <c r="M232" s="9">
        <v>1.4183931713064799E-54</v>
      </c>
      <c r="N232" s="11">
        <f t="shared" si="26"/>
        <v>9.5085263584088434E-2</v>
      </c>
      <c r="O232" s="12">
        <f t="shared" si="28"/>
        <v>10.516876772557424</v>
      </c>
      <c r="P232" s="10" t="s">
        <v>8</v>
      </c>
      <c r="Q232" s="10" t="s">
        <v>32</v>
      </c>
      <c r="R232" s="10" t="s">
        <v>114</v>
      </c>
    </row>
    <row r="233" spans="1:18" x14ac:dyDescent="0.25">
      <c r="A233" t="s">
        <v>466</v>
      </c>
      <c r="B233" s="16" t="s">
        <v>465</v>
      </c>
      <c r="C233" s="4">
        <v>-1.26600594245232</v>
      </c>
      <c r="D233" s="5">
        <v>3.1098427330447397E-8</v>
      </c>
      <c r="E233" s="13">
        <v>5.5070401060545101E-7</v>
      </c>
      <c r="F233" s="10">
        <f t="shared" si="25"/>
        <v>0.41580933646773416</v>
      </c>
      <c r="G233" s="6">
        <f t="shared" si="27"/>
        <v>2.4049484037441706</v>
      </c>
      <c r="H233" t="s">
        <v>8</v>
      </c>
      <c r="I233" t="s">
        <v>9</v>
      </c>
      <c r="J233" s="3" t="s">
        <v>1070</v>
      </c>
      <c r="K233" s="9">
        <v>-2.3263949906244599</v>
      </c>
      <c r="L233" s="9">
        <v>6.5922115106375101E-28</v>
      </c>
      <c r="M233" s="9">
        <v>1.3867716854821401E-26</v>
      </c>
      <c r="N233" s="11">
        <f t="shared" si="26"/>
        <v>0.19938171442962604</v>
      </c>
      <c r="O233" s="12">
        <f t="shared" si="28"/>
        <v>5.0155050720709946</v>
      </c>
      <c r="P233" s="10" t="s">
        <v>8</v>
      </c>
      <c r="Q233" s="10" t="s">
        <v>32</v>
      </c>
      <c r="R233" s="10" t="s">
        <v>466</v>
      </c>
    </row>
    <row r="234" spans="1:18" x14ac:dyDescent="0.25">
      <c r="A234" t="s">
        <v>218</v>
      </c>
      <c r="B234" s="16" t="s">
        <v>217</v>
      </c>
      <c r="C234" s="4">
        <v>-1.8493785697826499</v>
      </c>
      <c r="D234" s="5">
        <v>5.0873739084067601E-37</v>
      </c>
      <c r="E234" s="13">
        <v>5.2765382340151204E-35</v>
      </c>
      <c r="F234" s="10">
        <f t="shared" si="25"/>
        <v>0.27751187846490583</v>
      </c>
      <c r="G234" s="6">
        <f t="shared" si="27"/>
        <v>3.6034493569487336</v>
      </c>
      <c r="H234" t="s">
        <v>8</v>
      </c>
      <c r="I234" t="s">
        <v>9</v>
      </c>
      <c r="J234" s="3" t="s">
        <v>996</v>
      </c>
      <c r="K234" s="9">
        <v>-3.00257206047739</v>
      </c>
      <c r="L234" s="9">
        <v>2.5325977530691398E-32</v>
      </c>
      <c r="M234" s="9">
        <v>6.7899610642248598E-31</v>
      </c>
      <c r="N234" s="11">
        <f t="shared" si="26"/>
        <v>0.12477734647564254</v>
      </c>
      <c r="O234" s="12">
        <f t="shared" si="28"/>
        <v>8.0142752530420847</v>
      </c>
      <c r="P234" s="10" t="s">
        <v>8</v>
      </c>
      <c r="Q234" s="10" t="s">
        <v>32</v>
      </c>
      <c r="R234" s="10" t="s">
        <v>218</v>
      </c>
    </row>
    <row r="236" spans="1:18" x14ac:dyDescent="0.25">
      <c r="A236" s="10"/>
      <c r="B236" s="7"/>
      <c r="C236" s="8"/>
    </row>
  </sheetData>
  <sheetProtection password="DC95" sheet="1" objects="1" scenarios="1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0"/>
  <sheetViews>
    <sheetView zoomScale="70" zoomScaleNormal="70" workbookViewId="0">
      <selection activeCell="A452" sqref="A452:XFD452"/>
    </sheetView>
  </sheetViews>
  <sheetFormatPr defaultColWidth="9.140625" defaultRowHeight="15" x14ac:dyDescent="0.25"/>
  <cols>
    <col min="1" max="1" width="12.28515625" style="10" bestFit="1" customWidth="1"/>
    <col min="2" max="2" width="21.7109375" style="10" bestFit="1" customWidth="1"/>
    <col min="3" max="3" width="12.7109375" style="10" customWidth="1"/>
    <col min="4" max="4" width="12" style="10" customWidth="1"/>
    <col min="5" max="5" width="16" style="10" customWidth="1"/>
    <col min="6" max="6" width="9.140625" style="10"/>
    <col min="7" max="7" width="16.28515625" style="10" customWidth="1"/>
    <col min="8" max="8" width="22.42578125" style="10" customWidth="1"/>
    <col min="9" max="9" width="23.85546875" style="10" customWidth="1"/>
    <col min="10" max="10" width="20.42578125" style="10" customWidth="1"/>
    <col min="11" max="11" width="12.7109375" style="10" customWidth="1"/>
    <col min="12" max="12" width="12" style="10" customWidth="1"/>
    <col min="13" max="13" width="16" style="10" customWidth="1"/>
    <col min="14" max="14" width="9.140625" style="10"/>
    <col min="15" max="15" width="16.28515625" style="10" customWidth="1"/>
    <col min="16" max="16" width="22.42578125" style="10" customWidth="1"/>
    <col min="17" max="17" width="23.85546875" style="10" customWidth="1"/>
    <col min="18" max="16384" width="9.140625" style="10"/>
  </cols>
  <sheetData>
    <row r="1" spans="1:17" x14ac:dyDescent="0.25">
      <c r="A1" s="7" t="s">
        <v>1856</v>
      </c>
      <c r="B1" s="7" t="s">
        <v>1823</v>
      </c>
      <c r="C1" s="7" t="s">
        <v>0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1426</v>
      </c>
      <c r="K1" s="7" t="s">
        <v>0</v>
      </c>
      <c r="L1" s="7" t="s">
        <v>1</v>
      </c>
      <c r="M1" s="7" t="s">
        <v>2</v>
      </c>
      <c r="N1" s="7" t="s">
        <v>3</v>
      </c>
      <c r="O1" s="7" t="s">
        <v>4</v>
      </c>
      <c r="P1" s="7" t="s">
        <v>5</v>
      </c>
      <c r="Q1" s="7" t="s">
        <v>6</v>
      </c>
    </row>
    <row r="2" spans="1:17" x14ac:dyDescent="0.25">
      <c r="A2" s="9" t="s">
        <v>1243</v>
      </c>
      <c r="B2" s="16" t="s">
        <v>1619</v>
      </c>
      <c r="C2" s="9">
        <v>-1.1902423526967101</v>
      </c>
      <c r="D2" s="13">
        <v>1.7926863033240601E-26</v>
      </c>
      <c r="E2" s="13">
        <v>5.2584407265468402E-25</v>
      </c>
      <c r="F2" s="9">
        <f t="shared" ref="F2:F57" si="0">POWER(2,C2)</f>
        <v>0.43822923805886921</v>
      </c>
      <c r="G2" s="17">
        <f t="shared" ref="G2:G11" si="1">1/F2</f>
        <v>2.2819107287991263</v>
      </c>
      <c r="H2" s="9" t="s">
        <v>8</v>
      </c>
      <c r="I2" s="9" t="s">
        <v>9</v>
      </c>
      <c r="J2" s="3" t="s">
        <v>1242</v>
      </c>
      <c r="K2" s="9">
        <v>-2.8831347419125199</v>
      </c>
      <c r="L2" s="9">
        <v>9.9050085966242293E-34</v>
      </c>
      <c r="M2" s="9">
        <v>2.2442742647717299E-32</v>
      </c>
      <c r="N2" s="9">
        <f t="shared" ref="N2:N57" si="2">POWER(2,K2)</f>
        <v>0.13554701596823507</v>
      </c>
      <c r="O2" s="17">
        <f t="shared" ref="O2:O11" si="3">1/N2</f>
        <v>7.3775139412463808</v>
      </c>
      <c r="P2" s="9" t="s">
        <v>8</v>
      </c>
      <c r="Q2" s="9" t="s">
        <v>32</v>
      </c>
    </row>
    <row r="3" spans="1:17" x14ac:dyDescent="0.25">
      <c r="A3" s="9" t="s">
        <v>388</v>
      </c>
      <c r="B3" s="16" t="s">
        <v>387</v>
      </c>
      <c r="C3" s="9">
        <v>-2.1048646628757601</v>
      </c>
      <c r="D3" s="13">
        <v>9.4369471069154205E-76</v>
      </c>
      <c r="E3" s="13">
        <v>1.18483730608265E-73</v>
      </c>
      <c r="F3" s="9">
        <f t="shared" si="0"/>
        <v>0.23247304258856688</v>
      </c>
      <c r="G3" s="17">
        <f t="shared" si="1"/>
        <v>4.3015740184973188</v>
      </c>
      <c r="H3" s="9" t="s">
        <v>8</v>
      </c>
      <c r="I3" s="9" t="s">
        <v>32</v>
      </c>
      <c r="J3" s="3" t="s">
        <v>1035</v>
      </c>
      <c r="K3" s="9">
        <v>-2.75897300627665</v>
      </c>
      <c r="L3" s="9">
        <v>1.27734939422256E-38</v>
      </c>
      <c r="M3" s="9">
        <v>3.8117995793246603E-37</v>
      </c>
      <c r="N3" s="9">
        <f t="shared" si="2"/>
        <v>0.1477292074464778</v>
      </c>
      <c r="O3" s="17">
        <f t="shared" si="3"/>
        <v>6.7691421167496575</v>
      </c>
      <c r="P3" s="9" t="s">
        <v>8</v>
      </c>
      <c r="Q3" s="9" t="s">
        <v>32</v>
      </c>
    </row>
    <row r="4" spans="1:17" x14ac:dyDescent="0.25">
      <c r="A4" s="9" t="s">
        <v>310</v>
      </c>
      <c r="B4" s="16" t="s">
        <v>309</v>
      </c>
      <c r="C4" s="9">
        <v>-1.71506419632909</v>
      </c>
      <c r="D4" s="13">
        <v>8.2487634802661095E-23</v>
      </c>
      <c r="E4" s="13">
        <v>1.9585495294906901E-21</v>
      </c>
      <c r="F4" s="9">
        <f t="shared" si="0"/>
        <v>0.30458901216630313</v>
      </c>
      <c r="G4" s="17">
        <f t="shared" si="1"/>
        <v>3.2831125223059856</v>
      </c>
      <c r="H4" s="9" t="s">
        <v>8</v>
      </c>
      <c r="I4" s="9" t="s">
        <v>9</v>
      </c>
      <c r="J4" s="3" t="s">
        <v>1382</v>
      </c>
      <c r="K4" s="9">
        <v>-3.1639190550312302</v>
      </c>
      <c r="L4" s="9">
        <v>6.8759176707242702E-7</v>
      </c>
      <c r="M4" s="9">
        <v>2.5093211661011499E-6</v>
      </c>
      <c r="N4" s="9">
        <f t="shared" si="2"/>
        <v>0.11157463135145561</v>
      </c>
      <c r="O4" s="17">
        <f t="shared" si="3"/>
        <v>8.9626108362396479</v>
      </c>
      <c r="P4" s="9" t="s">
        <v>8</v>
      </c>
      <c r="Q4" s="9" t="s">
        <v>32</v>
      </c>
    </row>
    <row r="5" spans="1:17" x14ac:dyDescent="0.25">
      <c r="A5" s="9" t="s">
        <v>1790</v>
      </c>
      <c r="B5" s="16" t="s">
        <v>1789</v>
      </c>
      <c r="C5" s="9">
        <v>-1.0997421351839101</v>
      </c>
      <c r="D5" s="13">
        <v>5.2916274608961604E-6</v>
      </c>
      <c r="E5" s="13">
        <v>2.81806368603574E-5</v>
      </c>
      <c r="F5" s="9">
        <f t="shared" si="0"/>
        <v>0.4665998875723264</v>
      </c>
      <c r="G5" s="17">
        <f t="shared" si="1"/>
        <v>2.1431638254413268</v>
      </c>
      <c r="H5" s="9" t="s">
        <v>8</v>
      </c>
      <c r="I5" s="9" t="s">
        <v>9</v>
      </c>
      <c r="J5" s="3" t="s">
        <v>1850</v>
      </c>
      <c r="K5" s="9">
        <v>-1.29252404034475</v>
      </c>
      <c r="L5" s="9">
        <v>2.2987935836679199E-5</v>
      </c>
      <c r="M5" s="9">
        <v>7.1341869837969997E-5</v>
      </c>
      <c r="N5" s="9">
        <f t="shared" si="2"/>
        <v>0.40823618209838569</v>
      </c>
      <c r="O5" s="17">
        <f t="shared" si="3"/>
        <v>2.4495623951308612</v>
      </c>
      <c r="P5" s="9" t="s">
        <v>8</v>
      </c>
      <c r="Q5" s="9" t="s">
        <v>32</v>
      </c>
    </row>
    <row r="6" spans="1:17" x14ac:dyDescent="0.25">
      <c r="A6" s="9" t="s">
        <v>804</v>
      </c>
      <c r="B6" s="16" t="s">
        <v>1434</v>
      </c>
      <c r="C6" s="9">
        <v>-1.7496235185472699</v>
      </c>
      <c r="D6" s="13">
        <v>2.4864271389316699E-95</v>
      </c>
      <c r="E6" s="13">
        <v>4.9647659004234402E-93</v>
      </c>
      <c r="F6" s="9">
        <f t="shared" si="0"/>
        <v>0.29737937187184643</v>
      </c>
      <c r="G6" s="17">
        <f t="shared" si="1"/>
        <v>3.3627080241158862</v>
      </c>
      <c r="H6" s="9" t="s">
        <v>8</v>
      </c>
      <c r="I6" s="9" t="s">
        <v>9</v>
      </c>
      <c r="J6" s="3" t="s">
        <v>803</v>
      </c>
      <c r="K6" s="9">
        <v>-3.4337085841642301</v>
      </c>
      <c r="L6" s="9">
        <v>3.9303413776896202E-30</v>
      </c>
      <c r="M6" s="9">
        <v>6.9364384157819104E-29</v>
      </c>
      <c r="N6" s="9">
        <f t="shared" si="2"/>
        <v>9.2544522681471619E-2</v>
      </c>
      <c r="O6" s="17">
        <f t="shared" si="3"/>
        <v>10.805609786782233</v>
      </c>
      <c r="P6" s="9" t="s">
        <v>8</v>
      </c>
      <c r="Q6" s="9" t="s">
        <v>32</v>
      </c>
    </row>
    <row r="7" spans="1:17" x14ac:dyDescent="0.25">
      <c r="A7" s="9" t="s">
        <v>965</v>
      </c>
      <c r="B7" s="16" t="s">
        <v>1718</v>
      </c>
      <c r="C7" s="9">
        <v>-1.12763511289132</v>
      </c>
      <c r="D7" s="13">
        <v>4.0834080350190701E-15</v>
      </c>
      <c r="E7" s="13">
        <v>5.9888779968470002E-14</v>
      </c>
      <c r="F7" s="9">
        <f t="shared" si="0"/>
        <v>0.45766532235576513</v>
      </c>
      <c r="G7" s="17">
        <f t="shared" si="1"/>
        <v>2.1850027763795752</v>
      </c>
      <c r="H7" s="9" t="s">
        <v>8</v>
      </c>
      <c r="I7" s="9" t="s">
        <v>9</v>
      </c>
      <c r="J7" s="3" t="s">
        <v>964</v>
      </c>
      <c r="K7" s="9">
        <v>-2.4103411866462299</v>
      </c>
      <c r="L7" s="9">
        <v>2.3638808760887E-42</v>
      </c>
      <c r="M7" s="9">
        <v>9.1126397595296598E-41</v>
      </c>
      <c r="N7" s="9">
        <f t="shared" si="2"/>
        <v>0.18811135123018313</v>
      </c>
      <c r="O7" s="17">
        <f t="shared" si="3"/>
        <v>5.3160003022696189</v>
      </c>
      <c r="P7" s="9" t="s">
        <v>8</v>
      </c>
      <c r="Q7" s="9" t="s">
        <v>32</v>
      </c>
    </row>
    <row r="8" spans="1:17" x14ac:dyDescent="0.25">
      <c r="A8" s="9" t="s">
        <v>1483</v>
      </c>
      <c r="B8" s="16" t="s">
        <v>1482</v>
      </c>
      <c r="C8" s="9">
        <v>-1.15663649903529</v>
      </c>
      <c r="D8" s="13">
        <v>8.0131716104582999E-57</v>
      </c>
      <c r="E8" s="13">
        <v>6.2348494413204401E-55</v>
      </c>
      <c r="F8" s="9">
        <f t="shared" si="0"/>
        <v>0.44855708388848031</v>
      </c>
      <c r="G8" s="17">
        <f t="shared" si="1"/>
        <v>2.229370655193172</v>
      </c>
      <c r="H8" s="9" t="s">
        <v>8</v>
      </c>
      <c r="I8" s="9" t="s">
        <v>9</v>
      </c>
      <c r="J8" s="3" t="s">
        <v>1826</v>
      </c>
      <c r="K8" s="9">
        <v>-1.7398855897454799</v>
      </c>
      <c r="L8" s="9">
        <v>1.0522071796254101E-20</v>
      </c>
      <c r="M8" s="9">
        <v>1.06303041984517E-19</v>
      </c>
      <c r="N8" s="9">
        <f t="shared" si="2"/>
        <v>0.29939341805306413</v>
      </c>
      <c r="O8" s="17">
        <f t="shared" si="3"/>
        <v>3.3400867878223068</v>
      </c>
      <c r="P8" s="9" t="s">
        <v>8</v>
      </c>
      <c r="Q8" s="9" t="s">
        <v>32</v>
      </c>
    </row>
    <row r="9" spans="1:17" x14ac:dyDescent="0.25">
      <c r="A9" s="9" t="s">
        <v>867</v>
      </c>
      <c r="B9" s="16" t="s">
        <v>1730</v>
      </c>
      <c r="C9" s="9">
        <v>-1.00131962605431</v>
      </c>
      <c r="D9" s="13">
        <v>2.02081098493324E-13</v>
      </c>
      <c r="E9" s="13">
        <v>2.57820634744409E-12</v>
      </c>
      <c r="F9" s="9">
        <f t="shared" si="0"/>
        <v>0.49954286156354266</v>
      </c>
      <c r="G9" s="17">
        <f t="shared" si="1"/>
        <v>2.0018302270801209</v>
      </c>
      <c r="H9" s="9" t="s">
        <v>8</v>
      </c>
      <c r="I9" s="9" t="s">
        <v>9</v>
      </c>
      <c r="J9" s="3" t="s">
        <v>866</v>
      </c>
      <c r="K9" s="9">
        <v>-2.9161311724463999</v>
      </c>
      <c r="L9" s="9">
        <v>4.0157899317820199E-30</v>
      </c>
      <c r="M9" s="9">
        <v>7.0817091771237996E-29</v>
      </c>
      <c r="N9" s="9">
        <f t="shared" si="2"/>
        <v>0.13248205186891143</v>
      </c>
      <c r="O9" s="17">
        <f t="shared" si="3"/>
        <v>7.5481922712782383</v>
      </c>
      <c r="P9" s="9" t="s">
        <v>8</v>
      </c>
      <c r="Q9" s="9" t="s">
        <v>32</v>
      </c>
    </row>
    <row r="10" spans="1:17" x14ac:dyDescent="0.25">
      <c r="A10" s="9" t="s">
        <v>1297</v>
      </c>
      <c r="B10" s="16" t="s">
        <v>1794</v>
      </c>
      <c r="C10" s="9">
        <v>-1.1282519115021299</v>
      </c>
      <c r="D10" s="13">
        <v>1.1476735083604001E-5</v>
      </c>
      <c r="E10" s="13">
        <v>5.8095275058206902E-5</v>
      </c>
      <c r="F10" s="9">
        <f t="shared" si="0"/>
        <v>0.45746969750631361</v>
      </c>
      <c r="G10" s="17">
        <f t="shared" si="1"/>
        <v>2.1859371351830332</v>
      </c>
      <c r="H10" s="9" t="s">
        <v>8</v>
      </c>
      <c r="I10" s="9" t="s">
        <v>9</v>
      </c>
      <c r="J10" s="3" t="s">
        <v>1296</v>
      </c>
      <c r="K10" s="9">
        <v>-2.44102181385079</v>
      </c>
      <c r="L10" s="9">
        <v>1.12339551421405E-8</v>
      </c>
      <c r="M10" s="9">
        <v>4.9086082526296497E-8</v>
      </c>
      <c r="N10" s="9">
        <f t="shared" si="2"/>
        <v>0.18415317627146435</v>
      </c>
      <c r="O10" s="17">
        <f t="shared" si="3"/>
        <v>5.4302620255969813</v>
      </c>
      <c r="P10" s="9" t="s">
        <v>8</v>
      </c>
      <c r="Q10" s="9" t="s">
        <v>32</v>
      </c>
    </row>
    <row r="11" spans="1:17" x14ac:dyDescent="0.25">
      <c r="A11" s="9" t="s">
        <v>955</v>
      </c>
      <c r="B11" s="16" t="s">
        <v>1659</v>
      </c>
      <c r="C11" s="9">
        <v>-1.70486640189412</v>
      </c>
      <c r="D11" s="13">
        <v>4.4771874864547801E-22</v>
      </c>
      <c r="E11" s="13">
        <v>1.0178385214405401E-20</v>
      </c>
      <c r="F11" s="9">
        <f t="shared" si="0"/>
        <v>0.30674964898213541</v>
      </c>
      <c r="G11" s="17">
        <f t="shared" si="1"/>
        <v>3.2599874305259218</v>
      </c>
      <c r="H11" s="9" t="s">
        <v>8</v>
      </c>
      <c r="I11" s="9" t="s">
        <v>9</v>
      </c>
      <c r="J11" s="3" t="s">
        <v>954</v>
      </c>
      <c r="K11" s="9">
        <v>-2.8995008095620798</v>
      </c>
      <c r="L11" s="9">
        <v>8.2924315729623599E-22</v>
      </c>
      <c r="M11" s="9">
        <v>8.9415765743780296E-21</v>
      </c>
      <c r="N11" s="9">
        <f t="shared" si="2"/>
        <v>0.1340180467072952</v>
      </c>
      <c r="O11" s="17">
        <f t="shared" si="3"/>
        <v>7.4616816508605748</v>
      </c>
      <c r="P11" s="9" t="s">
        <v>8</v>
      </c>
      <c r="Q11" s="9" t="s">
        <v>32</v>
      </c>
    </row>
    <row r="12" spans="1:17" x14ac:dyDescent="0.25">
      <c r="A12" s="9" t="s">
        <v>312</v>
      </c>
      <c r="B12" s="16" t="s">
        <v>311</v>
      </c>
      <c r="C12" s="9">
        <v>-1.69413483041463</v>
      </c>
      <c r="D12" s="13">
        <v>8.8717876417057602E-32</v>
      </c>
      <c r="E12" s="13">
        <v>3.1756400990494497E-30</v>
      </c>
      <c r="F12" s="9">
        <f t="shared" si="0"/>
        <v>0.30903993183623191</v>
      </c>
      <c r="G12" s="17">
        <f>1/F12</f>
        <v>3.2358277911151152</v>
      </c>
      <c r="H12" s="9" t="s">
        <v>8</v>
      </c>
      <c r="I12" s="9" t="s">
        <v>9</v>
      </c>
      <c r="J12" s="3" t="s">
        <v>863</v>
      </c>
      <c r="K12" s="9">
        <v>-2.9631761106835199</v>
      </c>
      <c r="L12" s="9">
        <v>9.1249922574234499E-22</v>
      </c>
      <c r="M12" s="9">
        <v>9.8018818399997898E-21</v>
      </c>
      <c r="N12" s="9">
        <f t="shared" si="2"/>
        <v>0.12823161389860596</v>
      </c>
      <c r="O12" s="17">
        <f>1/N12</f>
        <v>7.7983889432344675</v>
      </c>
      <c r="P12" s="9" t="s">
        <v>8</v>
      </c>
      <c r="Q12" s="9" t="s">
        <v>32</v>
      </c>
    </row>
    <row r="13" spans="1:17" x14ac:dyDescent="0.25">
      <c r="A13" s="9" t="s">
        <v>19</v>
      </c>
      <c r="B13" s="16" t="s">
        <v>18</v>
      </c>
      <c r="C13" s="9">
        <v>-2.8088871030928901</v>
      </c>
      <c r="D13" s="13">
        <v>3.9175205825641102E-100</v>
      </c>
      <c r="E13" s="13">
        <v>8.7736579209236505E-98</v>
      </c>
      <c r="F13" s="9">
        <f t="shared" si="0"/>
        <v>0.14270550525519007</v>
      </c>
      <c r="G13" s="17">
        <f t="shared" ref="G13:G18" si="4">1/F13</f>
        <v>7.0074381378053445</v>
      </c>
      <c r="H13" s="9" t="s">
        <v>8</v>
      </c>
      <c r="I13" s="9" t="s">
        <v>9</v>
      </c>
      <c r="J13" s="3" t="s">
        <v>772</v>
      </c>
      <c r="K13" s="9">
        <v>-3.2572978032415301</v>
      </c>
      <c r="L13" s="9">
        <v>9.0844941031031405E-27</v>
      </c>
      <c r="M13" s="9">
        <v>1.3474637018325701E-25</v>
      </c>
      <c r="N13" s="9">
        <f t="shared" si="2"/>
        <v>0.10458169020018464</v>
      </c>
      <c r="O13" s="17">
        <f t="shared" ref="O13:O18" si="5">1/N13</f>
        <v>9.561903217339994</v>
      </c>
      <c r="P13" s="9" t="s">
        <v>8</v>
      </c>
      <c r="Q13" s="9" t="s">
        <v>32</v>
      </c>
    </row>
    <row r="14" spans="1:17" x14ac:dyDescent="0.25">
      <c r="A14" s="9" t="s">
        <v>386</v>
      </c>
      <c r="B14" s="16" t="s">
        <v>385</v>
      </c>
      <c r="C14" s="9">
        <v>-2.2454257150652701</v>
      </c>
      <c r="D14" s="13">
        <v>1.3242987587663599E-38</v>
      </c>
      <c r="E14" s="13">
        <v>5.7756850865881096E-37</v>
      </c>
      <c r="F14" s="9">
        <f t="shared" si="0"/>
        <v>0.21089170925016767</v>
      </c>
      <c r="G14" s="17">
        <f t="shared" si="4"/>
        <v>4.7417700940237646</v>
      </c>
      <c r="H14" s="9" t="s">
        <v>8</v>
      </c>
      <c r="I14" s="9" t="s">
        <v>9</v>
      </c>
      <c r="J14" s="3" t="s">
        <v>668</v>
      </c>
      <c r="K14" s="9">
        <v>-3.57978638090764</v>
      </c>
      <c r="L14" s="9">
        <v>4.5213531872601398E-60</v>
      </c>
      <c r="M14" s="9">
        <v>5.7380544101239601E-58</v>
      </c>
      <c r="N14" s="9">
        <f t="shared" si="2"/>
        <v>8.3632854729976988E-2</v>
      </c>
      <c r="O14" s="17">
        <f t="shared" si="5"/>
        <v>11.957023387862002</v>
      </c>
      <c r="P14" s="9" t="s">
        <v>8</v>
      </c>
      <c r="Q14" s="9" t="s">
        <v>32</v>
      </c>
    </row>
    <row r="15" spans="1:17" x14ac:dyDescent="0.25">
      <c r="A15" s="9" t="s">
        <v>456</v>
      </c>
      <c r="B15" s="16" t="s">
        <v>455</v>
      </c>
      <c r="C15" s="9">
        <v>-1.50050128027381</v>
      </c>
      <c r="D15" s="13">
        <v>8.4845599706547005E-11</v>
      </c>
      <c r="E15" s="13">
        <v>8.6110423792991199E-10</v>
      </c>
      <c r="F15" s="9">
        <f t="shared" si="0"/>
        <v>0.35343056591526217</v>
      </c>
      <c r="G15" s="17">
        <f t="shared" si="4"/>
        <v>2.8294100636438957</v>
      </c>
      <c r="H15" s="9" t="s">
        <v>8</v>
      </c>
      <c r="I15" s="9" t="s">
        <v>9</v>
      </c>
      <c r="J15" s="3" t="s">
        <v>1275</v>
      </c>
      <c r="K15" s="9">
        <v>-1.99543835067769</v>
      </c>
      <c r="L15" s="9">
        <v>2.92981454824907E-9</v>
      </c>
      <c r="M15" s="9">
        <v>1.3487774739137199E-8</v>
      </c>
      <c r="N15" s="9">
        <f t="shared" si="2"/>
        <v>0.25079172460679217</v>
      </c>
      <c r="O15" s="17">
        <f t="shared" si="5"/>
        <v>3.9873723966285812</v>
      </c>
      <c r="P15" s="9" t="s">
        <v>8</v>
      </c>
      <c r="Q15" s="9" t="s">
        <v>32</v>
      </c>
    </row>
    <row r="16" spans="1:17" x14ac:dyDescent="0.25">
      <c r="A16" s="9" t="s">
        <v>1385</v>
      </c>
      <c r="B16" s="16" t="s">
        <v>1795</v>
      </c>
      <c r="C16" s="9">
        <v>-1.8378649586094999</v>
      </c>
      <c r="D16" s="13">
        <v>1.7432088686898E-5</v>
      </c>
      <c r="E16" s="13">
        <v>8.52884834138805E-5</v>
      </c>
      <c r="F16" s="9">
        <f t="shared" si="0"/>
        <v>0.27973545826799312</v>
      </c>
      <c r="G16" s="17">
        <f t="shared" si="4"/>
        <v>3.5748060191996704</v>
      </c>
      <c r="H16" s="9" t="s">
        <v>8</v>
      </c>
      <c r="I16" s="9" t="s">
        <v>9</v>
      </c>
      <c r="J16" s="3" t="s">
        <v>1384</v>
      </c>
      <c r="K16" s="9">
        <v>-3.5334130395845502</v>
      </c>
      <c r="L16" s="9">
        <v>2.1439675170571601E-4</v>
      </c>
      <c r="M16" s="9">
        <v>5.9287827408888703E-4</v>
      </c>
      <c r="N16" s="9">
        <f t="shared" si="2"/>
        <v>8.6364783370520046E-2</v>
      </c>
      <c r="O16" s="17">
        <f t="shared" si="5"/>
        <v>11.578793588931092</v>
      </c>
      <c r="P16" s="9" t="s">
        <v>8</v>
      </c>
      <c r="Q16" s="9" t="s">
        <v>32</v>
      </c>
    </row>
    <row r="17" spans="1:17" x14ac:dyDescent="0.25">
      <c r="A17" s="9" t="s">
        <v>753</v>
      </c>
      <c r="B17" s="16" t="s">
        <v>1502</v>
      </c>
      <c r="C17" s="9">
        <v>-1.8113365714663601</v>
      </c>
      <c r="D17" s="13">
        <v>2.2947681184392199E-51</v>
      </c>
      <c r="E17" s="13">
        <v>1.5032091710234499E-49</v>
      </c>
      <c r="F17" s="9">
        <f t="shared" si="0"/>
        <v>0.28492683882165148</v>
      </c>
      <c r="G17" s="17">
        <f t="shared" si="4"/>
        <v>3.5096728835220223</v>
      </c>
      <c r="H17" s="9" t="s">
        <v>8</v>
      </c>
      <c r="I17" s="9" t="s">
        <v>9</v>
      </c>
      <c r="J17" s="3" t="s">
        <v>752</v>
      </c>
      <c r="K17" s="9">
        <v>-3.6407232785522599</v>
      </c>
      <c r="L17" s="9">
        <v>9.0395461167921204E-45</v>
      </c>
      <c r="M17" s="9">
        <v>4.1253201369360398E-43</v>
      </c>
      <c r="N17" s="9">
        <f t="shared" si="2"/>
        <v>8.0173914251481737E-2</v>
      </c>
      <c r="O17" s="17">
        <f t="shared" si="5"/>
        <v>12.472884844605407</v>
      </c>
      <c r="P17" s="9" t="s">
        <v>8</v>
      </c>
      <c r="Q17" s="9" t="s">
        <v>32</v>
      </c>
    </row>
    <row r="18" spans="1:17" x14ac:dyDescent="0.25">
      <c r="A18" s="9" t="s">
        <v>488</v>
      </c>
      <c r="B18" s="16" t="s">
        <v>487</v>
      </c>
      <c r="C18" s="9">
        <v>-1.98809899486732</v>
      </c>
      <c r="D18" s="13">
        <v>1.9736393332847799E-7</v>
      </c>
      <c r="E18" s="13">
        <v>1.3031523773119E-6</v>
      </c>
      <c r="F18" s="9">
        <f t="shared" si="0"/>
        <v>0.2520708165315968</v>
      </c>
      <c r="G18" s="17">
        <f t="shared" si="4"/>
        <v>3.9671391308190218</v>
      </c>
      <c r="H18" s="9" t="s">
        <v>8</v>
      </c>
      <c r="I18" s="9" t="s">
        <v>9</v>
      </c>
      <c r="J18" s="3" t="s">
        <v>1414</v>
      </c>
      <c r="K18" s="9">
        <v>-2.3103273638212398</v>
      </c>
      <c r="L18" s="9">
        <v>1.5135791043862E-2</v>
      </c>
      <c r="M18" s="9">
        <v>3.0928767044852298E-2</v>
      </c>
      <c r="N18" s="9">
        <f t="shared" si="2"/>
        <v>0.20161468596224727</v>
      </c>
      <c r="O18" s="17">
        <f t="shared" si="5"/>
        <v>4.9599561422189842</v>
      </c>
      <c r="P18" s="9" t="s">
        <v>8</v>
      </c>
      <c r="Q18" s="9" t="s">
        <v>32</v>
      </c>
    </row>
    <row r="19" spans="1:17" x14ac:dyDescent="0.25">
      <c r="A19" s="9" t="s">
        <v>1196</v>
      </c>
      <c r="B19" s="16" t="s">
        <v>1634</v>
      </c>
      <c r="C19" s="9">
        <v>-1.21562497343997</v>
      </c>
      <c r="D19" s="13">
        <v>8.17342875525004E-25</v>
      </c>
      <c r="E19" s="13">
        <v>2.17778512477104E-23</v>
      </c>
      <c r="F19" s="9">
        <f t="shared" si="0"/>
        <v>0.4305865099842624</v>
      </c>
      <c r="G19" s="17">
        <f t="shared" ref="G19:G32" si="6">1/F19</f>
        <v>2.3224136771877717</v>
      </c>
      <c r="H19" s="9" t="s">
        <v>8</v>
      </c>
      <c r="I19" s="9" t="s">
        <v>9</v>
      </c>
      <c r="J19" s="3" t="s">
        <v>1195</v>
      </c>
      <c r="K19" s="9">
        <v>-2.91506019346145</v>
      </c>
      <c r="L19" s="9">
        <v>9.3227395137856797E-27</v>
      </c>
      <c r="M19" s="9">
        <v>1.3809881024027399E-25</v>
      </c>
      <c r="N19" s="9">
        <f t="shared" si="2"/>
        <v>0.13258043591163332</v>
      </c>
      <c r="O19" s="17">
        <f t="shared" ref="O19:O41" si="7">1/N19</f>
        <v>7.5425909797620045</v>
      </c>
      <c r="P19" s="9" t="s">
        <v>8</v>
      </c>
      <c r="Q19" s="9" t="s">
        <v>32</v>
      </c>
    </row>
    <row r="20" spans="1:17" x14ac:dyDescent="0.25">
      <c r="A20" s="9" t="s">
        <v>1246</v>
      </c>
      <c r="B20" s="16" t="s">
        <v>1815</v>
      </c>
      <c r="C20" s="9">
        <v>-1.0058029135369499</v>
      </c>
      <c r="D20" s="9">
        <v>4.7163147580605398E-3</v>
      </c>
      <c r="E20" s="9">
        <v>1.37660240375726E-2</v>
      </c>
      <c r="F20" s="9">
        <f t="shared" si="0"/>
        <v>0.49799290267427854</v>
      </c>
      <c r="G20" s="17">
        <f t="shared" si="6"/>
        <v>2.0080607467092126</v>
      </c>
      <c r="H20" s="9" t="s">
        <v>8</v>
      </c>
      <c r="I20" s="9" t="s">
        <v>9</v>
      </c>
      <c r="J20" s="3" t="s">
        <v>1245</v>
      </c>
      <c r="K20" s="9">
        <v>-3.4053544921013499</v>
      </c>
      <c r="L20" s="9">
        <v>5.5516014466948101E-11</v>
      </c>
      <c r="M20" s="9">
        <v>2.9206026241461501E-10</v>
      </c>
      <c r="N20" s="9">
        <f t="shared" si="2"/>
        <v>9.4381342817679542E-2</v>
      </c>
      <c r="O20" s="17">
        <f t="shared" si="7"/>
        <v>10.595314393139569</v>
      </c>
      <c r="P20" s="9" t="s">
        <v>8</v>
      </c>
      <c r="Q20" s="9" t="s">
        <v>32</v>
      </c>
    </row>
    <row r="21" spans="1:17" x14ac:dyDescent="0.25">
      <c r="A21" s="9" t="s">
        <v>324</v>
      </c>
      <c r="B21" s="16" t="s">
        <v>323</v>
      </c>
      <c r="C21" s="9">
        <v>-3.7504416947392301</v>
      </c>
      <c r="D21" s="13">
        <v>1.7010761552514901E-32</v>
      </c>
      <c r="E21" s="13">
        <v>6.1960296969193402E-31</v>
      </c>
      <c r="F21" s="9">
        <f t="shared" si="0"/>
        <v>7.4302692732465869E-2</v>
      </c>
      <c r="G21" s="17">
        <f t="shared" si="6"/>
        <v>13.458462449007037</v>
      </c>
      <c r="H21" s="9" t="s">
        <v>8</v>
      </c>
      <c r="I21" s="9" t="s">
        <v>9</v>
      </c>
      <c r="J21" s="3" t="s">
        <v>951</v>
      </c>
      <c r="K21" s="9">
        <v>-3.77310754254815</v>
      </c>
      <c r="L21" s="9">
        <v>3.3982584080075799E-9</v>
      </c>
      <c r="M21" s="9">
        <v>1.5546103166644599E-8</v>
      </c>
      <c r="N21" s="9">
        <f t="shared" si="2"/>
        <v>7.3144462494872581E-2</v>
      </c>
      <c r="O21" s="17">
        <f t="shared" si="7"/>
        <v>13.671574933920663</v>
      </c>
      <c r="P21" s="9" t="s">
        <v>8</v>
      </c>
      <c r="Q21" s="9" t="s">
        <v>32</v>
      </c>
    </row>
    <row r="22" spans="1:17" x14ac:dyDescent="0.25">
      <c r="A22" s="9" t="s">
        <v>1364</v>
      </c>
      <c r="B22" s="16" t="s">
        <v>1688</v>
      </c>
      <c r="C22" s="9">
        <v>-1.50550840011812</v>
      </c>
      <c r="D22" s="13">
        <v>4.3022515902348997E-18</v>
      </c>
      <c r="E22" s="13">
        <v>7.6014089131090598E-17</v>
      </c>
      <c r="F22" s="9">
        <f t="shared" si="0"/>
        <v>0.35220605087222329</v>
      </c>
      <c r="G22" s="17">
        <f t="shared" si="6"/>
        <v>2.8392470757488195</v>
      </c>
      <c r="H22" s="9" t="s">
        <v>8</v>
      </c>
      <c r="I22" s="9" t="s">
        <v>9</v>
      </c>
      <c r="J22" s="3" t="s">
        <v>1363</v>
      </c>
      <c r="K22" s="9">
        <v>-1.1813767873196499</v>
      </c>
      <c r="L22" s="9">
        <v>6.9787293580351201E-3</v>
      </c>
      <c r="M22" s="9">
        <v>1.52879651084187E-2</v>
      </c>
      <c r="N22" s="9">
        <f t="shared" si="2"/>
        <v>0.44093051014898771</v>
      </c>
      <c r="O22" s="17">
        <f t="shared" si="7"/>
        <v>2.2679310616589134</v>
      </c>
      <c r="P22" s="9" t="s">
        <v>8</v>
      </c>
      <c r="Q22" s="9" t="s">
        <v>32</v>
      </c>
    </row>
    <row r="23" spans="1:17" x14ac:dyDescent="0.25">
      <c r="A23" s="9" t="s">
        <v>623</v>
      </c>
      <c r="B23" s="16" t="s">
        <v>1450</v>
      </c>
      <c r="C23" s="9">
        <v>-1.52944980411751</v>
      </c>
      <c r="D23" s="13">
        <v>1.8627420380596E-72</v>
      </c>
      <c r="E23" s="13">
        <v>2.2209513522850201E-70</v>
      </c>
      <c r="F23" s="9">
        <f t="shared" si="0"/>
        <v>0.34640945087762531</v>
      </c>
      <c r="G23" s="17">
        <f t="shared" si="6"/>
        <v>2.8867572679281954</v>
      </c>
      <c r="H23" s="9" t="s">
        <v>8</v>
      </c>
      <c r="I23" s="9" t="s">
        <v>9</v>
      </c>
      <c r="J23" s="3" t="s">
        <v>622</v>
      </c>
      <c r="K23" s="9">
        <v>-3.2805322014753702</v>
      </c>
      <c r="L23" s="9">
        <v>1.1033943448662701E-43</v>
      </c>
      <c r="M23" s="9">
        <v>4.6503131064419897E-42</v>
      </c>
      <c r="N23" s="9">
        <f t="shared" si="2"/>
        <v>0.10291090694420481</v>
      </c>
      <c r="O23" s="17">
        <f t="shared" si="7"/>
        <v>9.7171430093621645</v>
      </c>
      <c r="P23" s="9" t="s">
        <v>8</v>
      </c>
      <c r="Q23" s="9" t="s">
        <v>32</v>
      </c>
    </row>
    <row r="24" spans="1:17" x14ac:dyDescent="0.25">
      <c r="A24" s="9" t="s">
        <v>142</v>
      </c>
      <c r="B24" s="16" t="s">
        <v>141</v>
      </c>
      <c r="C24" s="9">
        <v>-2.8636746284796799</v>
      </c>
      <c r="D24" s="13">
        <v>9.4165359181924699E-96</v>
      </c>
      <c r="E24" s="13">
        <v>1.92666975027412E-93</v>
      </c>
      <c r="F24" s="9">
        <f t="shared" si="0"/>
        <v>0.13738775881292919</v>
      </c>
      <c r="G24" s="17">
        <f t="shared" si="6"/>
        <v>7.2786688467756901</v>
      </c>
      <c r="H24" s="9" t="s">
        <v>8</v>
      </c>
      <c r="I24" s="9" t="s">
        <v>9</v>
      </c>
      <c r="J24" s="3" t="s">
        <v>1331</v>
      </c>
      <c r="K24" s="9">
        <v>-3.9960452196246301</v>
      </c>
      <c r="L24" s="9">
        <v>1.39895545961855E-8</v>
      </c>
      <c r="M24" s="9">
        <v>6.0529407839078798E-8</v>
      </c>
      <c r="N24" s="9">
        <f t="shared" si="2"/>
        <v>6.2671562844633211E-2</v>
      </c>
      <c r="O24" s="17">
        <f t="shared" si="7"/>
        <v>15.956200142623914</v>
      </c>
      <c r="P24" s="9" t="s">
        <v>8</v>
      </c>
      <c r="Q24" s="9" t="s">
        <v>32</v>
      </c>
    </row>
    <row r="25" spans="1:17" x14ac:dyDescent="0.25">
      <c r="A25" s="9" t="s">
        <v>188</v>
      </c>
      <c r="B25" s="16" t="s">
        <v>187</v>
      </c>
      <c r="C25" s="9">
        <v>-2.9308334975518902</v>
      </c>
      <c r="D25" s="13">
        <v>3.6018205726035002E-66</v>
      </c>
      <c r="E25" s="13">
        <v>3.5959621897444499E-64</v>
      </c>
      <c r="F25" s="9">
        <f t="shared" si="0"/>
        <v>0.13113879989455773</v>
      </c>
      <c r="G25" s="17">
        <f t="shared" si="6"/>
        <v>7.6255082462555004</v>
      </c>
      <c r="H25" s="9" t="s">
        <v>8</v>
      </c>
      <c r="I25" s="9" t="s">
        <v>9</v>
      </c>
      <c r="J25" s="3" t="s">
        <v>1328</v>
      </c>
      <c r="K25" s="9">
        <v>-2.4312425614043098</v>
      </c>
      <c r="L25" s="9">
        <v>3.0279948806339701E-5</v>
      </c>
      <c r="M25" s="9">
        <v>9.2749022852232506E-5</v>
      </c>
      <c r="N25" s="9">
        <f t="shared" si="2"/>
        <v>0.18540569171082155</v>
      </c>
      <c r="O25" s="17">
        <f t="shared" si="7"/>
        <v>5.3935776769987536</v>
      </c>
      <c r="P25" s="9" t="s">
        <v>8</v>
      </c>
      <c r="Q25" s="9" t="s">
        <v>32</v>
      </c>
    </row>
    <row r="26" spans="1:17" x14ac:dyDescent="0.25">
      <c r="A26" s="9" t="s">
        <v>685</v>
      </c>
      <c r="B26" s="16" t="s">
        <v>1572</v>
      </c>
      <c r="C26" s="9">
        <v>-1.39811612201332</v>
      </c>
      <c r="D26" s="13">
        <v>3.8582205466983501E-36</v>
      </c>
      <c r="E26" s="13">
        <v>1.5633811520888001E-34</v>
      </c>
      <c r="F26" s="9">
        <f t="shared" si="0"/>
        <v>0.37942427228900361</v>
      </c>
      <c r="G26" s="17">
        <f t="shared" si="6"/>
        <v>2.6355720311912734</v>
      </c>
      <c r="H26" s="9" t="s">
        <v>8</v>
      </c>
      <c r="I26" s="9" t="s">
        <v>9</v>
      </c>
      <c r="J26" s="3" t="s">
        <v>684</v>
      </c>
      <c r="K26" s="9">
        <v>-4.0125404762328998</v>
      </c>
      <c r="L26" s="9">
        <v>9.0382108445594001E-39</v>
      </c>
      <c r="M26" s="9">
        <v>2.7295880077352501E-37</v>
      </c>
      <c r="N26" s="9">
        <f t="shared" si="2"/>
        <v>6.1959079618916377E-2</v>
      </c>
      <c r="O26" s="17">
        <f t="shared" si="7"/>
        <v>16.139684549069635</v>
      </c>
      <c r="P26" s="9" t="s">
        <v>8</v>
      </c>
      <c r="Q26" s="9" t="s">
        <v>32</v>
      </c>
    </row>
    <row r="27" spans="1:17" x14ac:dyDescent="0.25">
      <c r="A27" s="9" t="s">
        <v>687</v>
      </c>
      <c r="B27" s="16" t="s">
        <v>1574</v>
      </c>
      <c r="C27" s="9">
        <v>-1.9113766273794</v>
      </c>
      <c r="D27" s="13">
        <v>1.10696689702271E-35</v>
      </c>
      <c r="E27" s="13">
        <v>4.4206656347848997E-34</v>
      </c>
      <c r="F27" s="9">
        <f t="shared" si="0"/>
        <v>0.26583875977411525</v>
      </c>
      <c r="G27" s="17">
        <f t="shared" si="6"/>
        <v>3.7616786989591202</v>
      </c>
      <c r="H27" s="9" t="s">
        <v>8</v>
      </c>
      <c r="I27" s="9" t="s">
        <v>9</v>
      </c>
      <c r="J27" s="3" t="s">
        <v>686</v>
      </c>
      <c r="K27" s="9">
        <v>-2.1198074385335199</v>
      </c>
      <c r="L27" s="9">
        <v>1.66700384564068E-20</v>
      </c>
      <c r="M27" s="9">
        <v>1.6707017246239099E-19</v>
      </c>
      <c r="N27" s="9">
        <f t="shared" si="2"/>
        <v>0.23007761985770686</v>
      </c>
      <c r="O27" s="17">
        <f t="shared" si="7"/>
        <v>4.3463592878718806</v>
      </c>
      <c r="P27" s="9" t="s">
        <v>8</v>
      </c>
      <c r="Q27" s="9" t="s">
        <v>32</v>
      </c>
    </row>
    <row r="28" spans="1:17" x14ac:dyDescent="0.25">
      <c r="A28" s="9" t="s">
        <v>694</v>
      </c>
      <c r="B28" s="16" t="s">
        <v>1453</v>
      </c>
      <c r="C28" s="9">
        <v>-1.9390846656640901</v>
      </c>
      <c r="D28" s="13">
        <v>1.18219166880548E-71</v>
      </c>
      <c r="E28" s="13">
        <v>1.36058767549397E-69</v>
      </c>
      <c r="F28" s="9">
        <f t="shared" si="0"/>
        <v>0.26078184375103514</v>
      </c>
      <c r="G28" s="17">
        <f t="shared" si="6"/>
        <v>3.8346227851456036</v>
      </c>
      <c r="H28" s="9" t="s">
        <v>8</v>
      </c>
      <c r="I28" s="9" t="s">
        <v>9</v>
      </c>
      <c r="J28" s="3" t="s">
        <v>693</v>
      </c>
      <c r="K28" s="9">
        <v>-2.8663299298318798</v>
      </c>
      <c r="L28" s="9">
        <v>6.7876942327199705E-38</v>
      </c>
      <c r="M28" s="9">
        <v>1.9532995250591599E-36</v>
      </c>
      <c r="N28" s="9">
        <f t="shared" si="2"/>
        <v>0.13713512718809684</v>
      </c>
      <c r="O28" s="17">
        <f t="shared" si="7"/>
        <v>7.2920776791812303</v>
      </c>
      <c r="P28" s="9" t="s">
        <v>8</v>
      </c>
      <c r="Q28" s="9" t="s">
        <v>32</v>
      </c>
    </row>
    <row r="29" spans="1:17" x14ac:dyDescent="0.25">
      <c r="A29" s="9" t="s">
        <v>843</v>
      </c>
      <c r="B29" s="16" t="s">
        <v>1581</v>
      </c>
      <c r="C29" s="9">
        <v>-1.2831265741212701</v>
      </c>
      <c r="D29" s="13">
        <v>1.25458365746422E-33</v>
      </c>
      <c r="E29" s="13">
        <v>4.6619316042947198E-32</v>
      </c>
      <c r="F29" s="9">
        <f t="shared" si="0"/>
        <v>0.41090404160724159</v>
      </c>
      <c r="G29" s="17">
        <f t="shared" si="6"/>
        <v>2.4336582236780231</v>
      </c>
      <c r="H29" s="9" t="s">
        <v>8</v>
      </c>
      <c r="I29" s="9" t="s">
        <v>9</v>
      </c>
      <c r="J29" s="3" t="s">
        <v>842</v>
      </c>
      <c r="K29" s="9">
        <v>-2.6063285758277801</v>
      </c>
      <c r="L29" s="9">
        <v>4.7969407751551699E-28</v>
      </c>
      <c r="M29" s="9">
        <v>7.6311895852644496E-27</v>
      </c>
      <c r="N29" s="9">
        <f t="shared" si="2"/>
        <v>0.16421654858407431</v>
      </c>
      <c r="O29" s="17">
        <f t="shared" si="7"/>
        <v>6.0895202622531546</v>
      </c>
      <c r="P29" s="9" t="s">
        <v>8</v>
      </c>
      <c r="Q29" s="9" t="s">
        <v>32</v>
      </c>
    </row>
    <row r="30" spans="1:17" x14ac:dyDescent="0.25">
      <c r="A30" s="9" t="s">
        <v>1490</v>
      </c>
      <c r="B30" s="16" t="s">
        <v>1489</v>
      </c>
      <c r="C30" s="9">
        <v>-1.1339949143416199</v>
      </c>
      <c r="D30" s="13">
        <v>1.08649679557658E-55</v>
      </c>
      <c r="E30" s="13">
        <v>8.07466878613932E-54</v>
      </c>
      <c r="F30" s="9">
        <f t="shared" si="0"/>
        <v>0.45565224653992453</v>
      </c>
      <c r="G30" s="17">
        <f t="shared" si="6"/>
        <v>2.1946561387410592</v>
      </c>
      <c r="H30" s="9" t="s">
        <v>8</v>
      </c>
      <c r="I30" s="9" t="s">
        <v>9</v>
      </c>
      <c r="J30" s="3" t="s">
        <v>1848</v>
      </c>
      <c r="K30" s="9">
        <v>-1.40872020108572</v>
      </c>
      <c r="L30" s="9">
        <v>1.2990234770274799E-15</v>
      </c>
      <c r="M30" s="9">
        <v>9.5306724085907208E-15</v>
      </c>
      <c r="N30" s="9">
        <f t="shared" si="2"/>
        <v>0.37664565692286456</v>
      </c>
      <c r="O30" s="17">
        <f t="shared" si="7"/>
        <v>2.655015348298031</v>
      </c>
      <c r="P30" s="9" t="s">
        <v>8</v>
      </c>
      <c r="Q30" s="9" t="s">
        <v>32</v>
      </c>
    </row>
    <row r="31" spans="1:17" x14ac:dyDescent="0.25">
      <c r="A31" s="9" t="s">
        <v>228</v>
      </c>
      <c r="B31" s="16" t="s">
        <v>227</v>
      </c>
      <c r="C31" s="9">
        <v>-2.80631789957694</v>
      </c>
      <c r="D31" s="13">
        <v>1.4126562753808401E-60</v>
      </c>
      <c r="E31" s="13">
        <v>1.25870712106917E-58</v>
      </c>
      <c r="F31" s="9">
        <f t="shared" si="0"/>
        <v>0.14295986680198569</v>
      </c>
      <c r="G31" s="17">
        <f t="shared" si="6"/>
        <v>6.9949701435096063</v>
      </c>
      <c r="H31" s="9" t="s">
        <v>8</v>
      </c>
      <c r="I31" s="9" t="s">
        <v>9</v>
      </c>
      <c r="J31" s="3" t="s">
        <v>1825</v>
      </c>
      <c r="K31" s="9">
        <v>-1.10694113650654</v>
      </c>
      <c r="L31" s="9">
        <v>6.01643781759007E-21</v>
      </c>
      <c r="M31" s="9">
        <v>6.16657578490743E-20</v>
      </c>
      <c r="N31" s="9">
        <f t="shared" si="2"/>
        <v>0.4642773687778054</v>
      </c>
      <c r="O31" s="17">
        <f t="shared" si="7"/>
        <v>2.1538848697976953</v>
      </c>
      <c r="P31" s="9" t="s">
        <v>8</v>
      </c>
      <c r="Q31" s="9" t="s">
        <v>32</v>
      </c>
    </row>
    <row r="32" spans="1:17" x14ac:dyDescent="0.25">
      <c r="A32" s="9" t="s">
        <v>58</v>
      </c>
      <c r="B32" s="16" t="s">
        <v>57</v>
      </c>
      <c r="C32" s="9">
        <v>-3.5464011724447899</v>
      </c>
      <c r="D32" s="13">
        <v>5.1932091160322302E-132</v>
      </c>
      <c r="E32" s="13">
        <v>2.5313839611765298E-129</v>
      </c>
      <c r="F32" s="9">
        <f t="shared" si="0"/>
        <v>8.5590757583896879E-2</v>
      </c>
      <c r="G32" s="17">
        <f t="shared" si="6"/>
        <v>11.683504483761467</v>
      </c>
      <c r="H32" s="9" t="s">
        <v>8</v>
      </c>
      <c r="I32" s="9" t="s">
        <v>9</v>
      </c>
      <c r="J32" s="3" t="s">
        <v>1046</v>
      </c>
      <c r="K32" s="9">
        <v>-3.5253141417249698</v>
      </c>
      <c r="L32" s="9">
        <v>4.6232689422802701E-17</v>
      </c>
      <c r="M32" s="9">
        <v>3.76494756330611E-16</v>
      </c>
      <c r="N32" s="9">
        <f t="shared" si="2"/>
        <v>8.6850975189431689E-2</v>
      </c>
      <c r="O32" s="17">
        <f t="shared" si="7"/>
        <v>11.513975494447681</v>
      </c>
      <c r="P32" s="9" t="s">
        <v>8</v>
      </c>
      <c r="Q32" s="9" t="s">
        <v>32</v>
      </c>
    </row>
    <row r="33" spans="1:17" x14ac:dyDescent="0.25">
      <c r="A33" s="9" t="s">
        <v>190</v>
      </c>
      <c r="B33" s="16" t="s">
        <v>189</v>
      </c>
      <c r="C33" s="9">
        <v>-2.29353262089275</v>
      </c>
      <c r="D33" s="13">
        <v>6.8650196416903802E-88</v>
      </c>
      <c r="E33" s="13">
        <v>1.18514552626807E-85</v>
      </c>
      <c r="F33" s="9">
        <f t="shared" si="0"/>
        <v>0.20397544302871493</v>
      </c>
      <c r="G33" s="17">
        <f t="shared" ref="G33:G41" si="8">1/F33</f>
        <v>4.902550940209129</v>
      </c>
      <c r="H33" s="9" t="s">
        <v>8</v>
      </c>
      <c r="I33" s="9" t="s">
        <v>9</v>
      </c>
      <c r="J33" s="3" t="s">
        <v>731</v>
      </c>
      <c r="K33" s="9">
        <v>-3.7384371741583702</v>
      </c>
      <c r="L33" s="9">
        <v>1.7410570216386799E-36</v>
      </c>
      <c r="M33" s="9">
        <v>4.6162533003307299E-35</v>
      </c>
      <c r="N33" s="9">
        <f t="shared" si="2"/>
        <v>7.492353738919369E-2</v>
      </c>
      <c r="O33" s="17">
        <f t="shared" si="7"/>
        <v>13.346940558952188</v>
      </c>
      <c r="P33" s="9" t="s">
        <v>8</v>
      </c>
      <c r="Q33" s="9" t="s">
        <v>32</v>
      </c>
    </row>
    <row r="34" spans="1:17" x14ac:dyDescent="0.25">
      <c r="A34" s="9" t="s">
        <v>1665</v>
      </c>
      <c r="B34" s="16" t="s">
        <v>1664</v>
      </c>
      <c r="C34" s="9">
        <v>-1.6340188324604299</v>
      </c>
      <c r="D34" s="13">
        <v>1.08286854022664E-20</v>
      </c>
      <c r="E34" s="13">
        <v>2.2545703916050298E-19</v>
      </c>
      <c r="F34" s="9">
        <f t="shared" si="0"/>
        <v>0.32218945184003661</v>
      </c>
      <c r="G34" s="17">
        <f t="shared" si="8"/>
        <v>3.1037639323353412</v>
      </c>
      <c r="H34" s="9" t="s">
        <v>8</v>
      </c>
      <c r="I34" s="9" t="s">
        <v>9</v>
      </c>
      <c r="J34" s="3" t="s">
        <v>1849</v>
      </c>
      <c r="K34" s="9">
        <v>-1.66528386678317</v>
      </c>
      <c r="L34" s="9">
        <v>1.8757585636027801E-5</v>
      </c>
      <c r="M34" s="9">
        <v>5.8851924933037302E-5</v>
      </c>
      <c r="N34" s="9">
        <f t="shared" si="2"/>
        <v>0.31528231069642965</v>
      </c>
      <c r="O34" s="17">
        <f t="shared" si="7"/>
        <v>3.1717605652885883</v>
      </c>
      <c r="P34" s="9" t="s">
        <v>8</v>
      </c>
      <c r="Q34" s="9" t="s">
        <v>32</v>
      </c>
    </row>
    <row r="35" spans="1:17" x14ac:dyDescent="0.25">
      <c r="A35" s="9" t="s">
        <v>924</v>
      </c>
      <c r="B35" s="16" t="s">
        <v>1589</v>
      </c>
      <c r="C35" s="9">
        <v>-1.1350227784757601</v>
      </c>
      <c r="D35" s="13">
        <v>1.7228604860541001E-30</v>
      </c>
      <c r="E35" s="13">
        <v>5.8993733130939197E-29</v>
      </c>
      <c r="F35" s="9">
        <f t="shared" si="0"/>
        <v>0.45532772764430318</v>
      </c>
      <c r="G35" s="17">
        <f t="shared" si="8"/>
        <v>2.1962203030630909</v>
      </c>
      <c r="H35" s="9" t="s">
        <v>8</v>
      </c>
      <c r="I35" s="9" t="s">
        <v>32</v>
      </c>
      <c r="J35" s="3" t="s">
        <v>923</v>
      </c>
      <c r="K35" s="9">
        <v>-2.8081407661084499</v>
      </c>
      <c r="L35" s="9">
        <v>2.6412029888708E-58</v>
      </c>
      <c r="M35" s="9">
        <v>3.0755038927108901E-56</v>
      </c>
      <c r="N35" s="9">
        <f t="shared" si="2"/>
        <v>0.14277934896242186</v>
      </c>
      <c r="O35" s="17">
        <f t="shared" si="7"/>
        <v>7.0038139777706245</v>
      </c>
      <c r="P35" s="9" t="s">
        <v>8</v>
      </c>
      <c r="Q35" s="9" t="s">
        <v>32</v>
      </c>
    </row>
    <row r="36" spans="1:17" x14ac:dyDescent="0.25">
      <c r="A36" s="9" t="s">
        <v>156</v>
      </c>
      <c r="B36" s="16" t="s">
        <v>155</v>
      </c>
      <c r="C36" s="9">
        <v>-3.1803892798366</v>
      </c>
      <c r="D36" s="13">
        <v>3.95481625719356E-60</v>
      </c>
      <c r="E36" s="13">
        <v>3.4496405173931003E-58</v>
      </c>
      <c r="F36" s="9">
        <f t="shared" si="0"/>
        <v>0.11030810628025443</v>
      </c>
      <c r="G36" s="17">
        <f t="shared" si="8"/>
        <v>9.0655168846734497</v>
      </c>
      <c r="H36" s="9" t="s">
        <v>8</v>
      </c>
      <c r="I36" s="9" t="s">
        <v>9</v>
      </c>
      <c r="J36" s="3" t="s">
        <v>1262</v>
      </c>
      <c r="K36" s="9">
        <v>-2.68947590141839</v>
      </c>
      <c r="L36" s="9">
        <v>9.0735188882659502E-11</v>
      </c>
      <c r="M36" s="9">
        <v>4.6796984403179897E-10</v>
      </c>
      <c r="N36" s="9">
        <f t="shared" si="2"/>
        <v>0.15501976745106003</v>
      </c>
      <c r="O36" s="17">
        <f t="shared" si="7"/>
        <v>6.4507902214193527</v>
      </c>
      <c r="P36" s="9" t="s">
        <v>8</v>
      </c>
      <c r="Q36" s="9" t="s">
        <v>32</v>
      </c>
    </row>
    <row r="37" spans="1:17" x14ac:dyDescent="0.25">
      <c r="A37" s="9" t="s">
        <v>1072</v>
      </c>
      <c r="B37" s="16" t="s">
        <v>1613</v>
      </c>
      <c r="C37" s="9">
        <v>-1.18589454948884</v>
      </c>
      <c r="D37" s="13">
        <v>4.9531318068823903E-27</v>
      </c>
      <c r="E37" s="13">
        <v>1.49796082911427E-25</v>
      </c>
      <c r="F37" s="9">
        <f t="shared" si="0"/>
        <v>0.43955190732822436</v>
      </c>
      <c r="G37" s="17">
        <f t="shared" si="8"/>
        <v>2.2750441604915506</v>
      </c>
      <c r="H37" s="9" t="s">
        <v>8</v>
      </c>
      <c r="I37" s="9" t="s">
        <v>9</v>
      </c>
      <c r="J37" s="3" t="s">
        <v>1071</v>
      </c>
      <c r="K37" s="9">
        <v>-3.4260140809864601</v>
      </c>
      <c r="L37" s="9">
        <v>8.2712204648978395E-17</v>
      </c>
      <c r="M37" s="9">
        <v>6.6093693067577701E-16</v>
      </c>
      <c r="N37" s="9">
        <f t="shared" si="2"/>
        <v>9.3039420360492758E-2</v>
      </c>
      <c r="O37" s="17">
        <f t="shared" si="7"/>
        <v>10.748132309137096</v>
      </c>
      <c r="P37" s="9" t="s">
        <v>8</v>
      </c>
      <c r="Q37" s="9" t="s">
        <v>32</v>
      </c>
    </row>
    <row r="38" spans="1:17" x14ac:dyDescent="0.25">
      <c r="A38" s="9" t="s">
        <v>144</v>
      </c>
      <c r="B38" s="16" t="s">
        <v>143</v>
      </c>
      <c r="C38" s="9">
        <v>-2.6810156153752902</v>
      </c>
      <c r="D38" s="13">
        <v>1.5360081037493401E-86</v>
      </c>
      <c r="E38" s="13">
        <v>2.5456262303437799E-84</v>
      </c>
      <c r="F38" s="9">
        <f t="shared" si="0"/>
        <v>0.15593150871593098</v>
      </c>
      <c r="G38" s="17">
        <f t="shared" si="8"/>
        <v>6.4130720483295978</v>
      </c>
      <c r="H38" s="9" t="s">
        <v>8</v>
      </c>
      <c r="I38" s="9" t="s">
        <v>9</v>
      </c>
      <c r="J38" s="3" t="s">
        <v>1381</v>
      </c>
      <c r="K38" s="9">
        <v>-2.11041788193993</v>
      </c>
      <c r="L38" s="9">
        <v>3.61083258946033E-3</v>
      </c>
      <c r="M38" s="9">
        <v>8.3063857633308303E-3</v>
      </c>
      <c r="N38" s="9">
        <f t="shared" si="2"/>
        <v>0.23157992777670647</v>
      </c>
      <c r="O38" s="17">
        <f t="shared" si="7"/>
        <v>4.3181635368857094</v>
      </c>
      <c r="P38" s="9" t="s">
        <v>8</v>
      </c>
      <c r="Q38" s="9" t="s">
        <v>32</v>
      </c>
    </row>
    <row r="39" spans="1:17" x14ac:dyDescent="0.25">
      <c r="A39" s="9" t="s">
        <v>458</v>
      </c>
      <c r="B39" s="16" t="s">
        <v>457</v>
      </c>
      <c r="C39" s="9">
        <v>-2.16833945810437</v>
      </c>
      <c r="D39" s="13">
        <v>7.66367759363093E-19</v>
      </c>
      <c r="E39" s="13">
        <v>1.41436668996933E-17</v>
      </c>
      <c r="F39" s="9">
        <f t="shared" si="0"/>
        <v>0.22246658200722622</v>
      </c>
      <c r="G39" s="17">
        <f t="shared" si="8"/>
        <v>4.495057149606037</v>
      </c>
      <c r="H39" s="9" t="s">
        <v>8</v>
      </c>
      <c r="I39" s="9" t="s">
        <v>9</v>
      </c>
      <c r="J39" s="3" t="s">
        <v>670</v>
      </c>
      <c r="K39" s="9">
        <v>-4.3164564989226504</v>
      </c>
      <c r="L39" s="9">
        <v>3.9046339251748199E-44</v>
      </c>
      <c r="M39" s="9">
        <v>1.7061060032823801E-42</v>
      </c>
      <c r="N39" s="9">
        <f t="shared" si="2"/>
        <v>5.018999112025585E-2</v>
      </c>
      <c r="O39" s="17">
        <f t="shared" si="7"/>
        <v>19.924291231771438</v>
      </c>
      <c r="P39" s="9" t="s">
        <v>8</v>
      </c>
      <c r="Q39" s="9" t="s">
        <v>32</v>
      </c>
    </row>
    <row r="40" spans="1:17" x14ac:dyDescent="0.25">
      <c r="A40" s="9" t="s">
        <v>154</v>
      </c>
      <c r="B40" s="16" t="s">
        <v>153</v>
      </c>
      <c r="C40" s="9">
        <v>-2.9966589774599099</v>
      </c>
      <c r="D40" s="13">
        <v>3.6924672173054999E-140</v>
      </c>
      <c r="E40" s="13">
        <v>2.1855449711572899E-137</v>
      </c>
      <c r="F40" s="9">
        <f t="shared" si="0"/>
        <v>0.1252898129921215</v>
      </c>
      <c r="G40" s="17">
        <f t="shared" si="8"/>
        <v>7.9814948727146895</v>
      </c>
      <c r="H40" s="9" t="s">
        <v>8</v>
      </c>
      <c r="I40" s="9" t="s">
        <v>9</v>
      </c>
      <c r="J40" s="3" t="s">
        <v>775</v>
      </c>
      <c r="K40" s="9">
        <v>-3.4763547000947899</v>
      </c>
      <c r="L40" s="9">
        <v>5.28873650517089E-33</v>
      </c>
      <c r="M40" s="9">
        <v>1.1292302235520801E-31</v>
      </c>
      <c r="N40" s="9">
        <f t="shared" si="2"/>
        <v>8.9848940383234446E-2</v>
      </c>
      <c r="O40" s="17">
        <f t="shared" si="7"/>
        <v>11.129791800934774</v>
      </c>
      <c r="P40" s="9" t="s">
        <v>8</v>
      </c>
      <c r="Q40" s="9" t="s">
        <v>32</v>
      </c>
    </row>
    <row r="41" spans="1:17" x14ac:dyDescent="0.25">
      <c r="A41" s="9" t="s">
        <v>376</v>
      </c>
      <c r="B41" s="16" t="s">
        <v>375</v>
      </c>
      <c r="C41" s="9">
        <v>-2.9871854592985998</v>
      </c>
      <c r="D41" s="13">
        <v>9.2128543140798503E-28</v>
      </c>
      <c r="E41" s="13">
        <v>2.8646272898169899E-26</v>
      </c>
      <c r="F41" s="9">
        <f t="shared" si="0"/>
        <v>0.12611524099986723</v>
      </c>
      <c r="G41" s="17">
        <f t="shared" si="8"/>
        <v>7.9292557511034909</v>
      </c>
      <c r="H41" s="9" t="s">
        <v>8</v>
      </c>
      <c r="I41" s="9" t="s">
        <v>9</v>
      </c>
      <c r="J41" s="3" t="s">
        <v>559</v>
      </c>
      <c r="K41" s="9">
        <v>-4.2422353148139598</v>
      </c>
      <c r="L41" s="9">
        <v>3.61761200580281E-54</v>
      </c>
      <c r="M41" s="9">
        <v>3.1127968998267599E-52</v>
      </c>
      <c r="N41" s="9">
        <f t="shared" si="2"/>
        <v>5.2839648699335807E-2</v>
      </c>
      <c r="O41" s="17">
        <f t="shared" si="7"/>
        <v>18.925182597070709</v>
      </c>
      <c r="P41" s="9" t="s">
        <v>8</v>
      </c>
      <c r="Q41" s="9" t="s">
        <v>32</v>
      </c>
    </row>
    <row r="42" spans="1:17" x14ac:dyDescent="0.25">
      <c r="A42" s="9" t="s">
        <v>968</v>
      </c>
      <c r="B42" s="16" t="s">
        <v>1748</v>
      </c>
      <c r="C42" s="9">
        <v>-1.0725593377118099</v>
      </c>
      <c r="D42" s="13">
        <v>7.7831313047163105E-11</v>
      </c>
      <c r="E42" s="13">
        <v>7.9427238370113005E-10</v>
      </c>
      <c r="F42" s="9">
        <f t="shared" si="0"/>
        <v>0.47547475926527555</v>
      </c>
      <c r="G42" s="17">
        <f>1/F42</f>
        <v>2.1031610627349471</v>
      </c>
      <c r="H42" s="9" t="s">
        <v>8</v>
      </c>
      <c r="I42" s="9" t="s">
        <v>9</v>
      </c>
      <c r="J42" s="3" t="s">
        <v>967</v>
      </c>
      <c r="K42" s="9">
        <v>-2.1232120481216099</v>
      </c>
      <c r="L42" s="9">
        <v>3.1759772421858E-19</v>
      </c>
      <c r="M42" s="9">
        <v>2.9573506142199998E-18</v>
      </c>
      <c r="N42" s="9">
        <f t="shared" si="2"/>
        <v>0.22953530086923218</v>
      </c>
      <c r="O42" s="17">
        <f>1/N42</f>
        <v>4.3566283539528712</v>
      </c>
      <c r="P42" s="9" t="s">
        <v>8</v>
      </c>
      <c r="Q42" s="9" t="s">
        <v>32</v>
      </c>
    </row>
    <row r="43" spans="1:17" x14ac:dyDescent="0.25">
      <c r="A43" s="9" t="s">
        <v>1122</v>
      </c>
      <c r="B43" s="16" t="s">
        <v>1749</v>
      </c>
      <c r="C43" s="9">
        <v>-1.21106342396941</v>
      </c>
      <c r="D43" s="13">
        <v>8.7527634869307795E-11</v>
      </c>
      <c r="E43" s="13">
        <v>8.8613041703667605E-10</v>
      </c>
      <c r="F43" s="9">
        <f t="shared" si="0"/>
        <v>0.4319501038293776</v>
      </c>
      <c r="G43" s="17">
        <f>1/F43</f>
        <v>2.3150822077241702</v>
      </c>
      <c r="H43" s="9" t="s">
        <v>8</v>
      </c>
      <c r="I43" s="9" t="s">
        <v>9</v>
      </c>
      <c r="J43" s="3" t="s">
        <v>1121</v>
      </c>
      <c r="K43" s="9">
        <v>-2.3132545324754998</v>
      </c>
      <c r="L43" s="9">
        <v>2.3216440495466401E-36</v>
      </c>
      <c r="M43" s="9">
        <v>6.0842156704476396E-35</v>
      </c>
      <c r="N43" s="9">
        <f t="shared" si="2"/>
        <v>0.2012060328015558</v>
      </c>
      <c r="O43" s="17">
        <f>1/N43</f>
        <v>4.9700299045519856</v>
      </c>
      <c r="P43" s="9" t="s">
        <v>8</v>
      </c>
      <c r="Q43" s="9" t="s">
        <v>32</v>
      </c>
    </row>
    <row r="44" spans="1:17" x14ac:dyDescent="0.25">
      <c r="A44" s="9" t="s">
        <v>1636</v>
      </c>
      <c r="B44" s="16" t="s">
        <v>1635</v>
      </c>
      <c r="C44" s="9">
        <v>-1.07553996498573</v>
      </c>
      <c r="D44" s="13">
        <v>9.6006672366558807E-25</v>
      </c>
      <c r="E44" s="13">
        <v>2.54986952104324E-23</v>
      </c>
      <c r="F44" s="9">
        <f t="shared" si="0"/>
        <v>0.47449343610789707</v>
      </c>
      <c r="G44" s="17">
        <f>1/F44</f>
        <v>2.1075107133254543</v>
      </c>
      <c r="H44" s="9" t="s">
        <v>8</v>
      </c>
      <c r="I44" s="9" t="s">
        <v>32</v>
      </c>
      <c r="J44" s="3" t="s">
        <v>680</v>
      </c>
      <c r="K44" s="9">
        <v>-2.4992190898138098</v>
      </c>
      <c r="L44" s="9">
        <v>9.9637410554988697E-20</v>
      </c>
      <c r="M44" s="9">
        <v>9.5738371094733905E-19</v>
      </c>
      <c r="N44" s="9">
        <f t="shared" si="2"/>
        <v>0.17687240789439623</v>
      </c>
      <c r="O44" s="17">
        <f>1/N44</f>
        <v>5.6537931037669926</v>
      </c>
      <c r="P44" s="9" t="s">
        <v>8</v>
      </c>
      <c r="Q44" s="9" t="s">
        <v>32</v>
      </c>
    </row>
    <row r="45" spans="1:17" x14ac:dyDescent="0.25">
      <c r="A45" s="9" t="s">
        <v>52</v>
      </c>
      <c r="B45" s="16" t="s">
        <v>51</v>
      </c>
      <c r="C45" s="9">
        <v>-3.24811189510006</v>
      </c>
      <c r="D45" s="13">
        <v>2.4296997515106402E-190</v>
      </c>
      <c r="E45" s="13">
        <v>5.7524877116837002E-187</v>
      </c>
      <c r="F45" s="9">
        <f t="shared" si="0"/>
        <v>0.10524970574117928</v>
      </c>
      <c r="G45" s="17">
        <f t="shared" ref="G45:G53" si="9">1/F45</f>
        <v>9.5012142120293532</v>
      </c>
      <c r="H45" s="9" t="s">
        <v>8</v>
      </c>
      <c r="I45" s="9" t="s">
        <v>9</v>
      </c>
      <c r="J45" s="3" t="s">
        <v>854</v>
      </c>
      <c r="K45" s="9">
        <v>-4.1043754916084598</v>
      </c>
      <c r="L45" s="9">
        <v>7.0510775236003805E-63</v>
      </c>
      <c r="M45" s="9">
        <v>1.0909852140968E-60</v>
      </c>
      <c r="N45" s="9">
        <f t="shared" si="2"/>
        <v>5.813797001243607E-2</v>
      </c>
      <c r="O45" s="17">
        <f t="shared" ref="O45:O53" si="10">1/N45</f>
        <v>17.200462963981952</v>
      </c>
      <c r="P45" s="9" t="s">
        <v>8</v>
      </c>
      <c r="Q45" s="9" t="s">
        <v>32</v>
      </c>
    </row>
    <row r="46" spans="1:17" x14ac:dyDescent="0.25">
      <c r="A46" s="9" t="s">
        <v>420</v>
      </c>
      <c r="B46" s="16" t="s">
        <v>419</v>
      </c>
      <c r="C46" s="9">
        <v>-2.0691148384348801</v>
      </c>
      <c r="D46" s="13">
        <v>5.0756122493820103E-25</v>
      </c>
      <c r="E46" s="13">
        <v>1.36113465710369E-23</v>
      </c>
      <c r="F46" s="9">
        <f t="shared" si="0"/>
        <v>0.23830566645092818</v>
      </c>
      <c r="G46" s="17">
        <f t="shared" si="9"/>
        <v>4.1962913215322963</v>
      </c>
      <c r="H46" s="9" t="s">
        <v>8</v>
      </c>
      <c r="I46" s="9" t="s">
        <v>9</v>
      </c>
      <c r="J46" s="3" t="s">
        <v>1270</v>
      </c>
      <c r="K46" s="9">
        <v>-2.8724099814381998</v>
      </c>
      <c r="L46" s="9">
        <v>1.5923169779505799E-7</v>
      </c>
      <c r="M46" s="9">
        <v>6.1985939224372903E-7</v>
      </c>
      <c r="N46" s="9">
        <f t="shared" si="2"/>
        <v>0.13655840504994143</v>
      </c>
      <c r="O46" s="17">
        <f t="shared" si="10"/>
        <v>7.3228740452430241</v>
      </c>
      <c r="P46" s="9" t="s">
        <v>8</v>
      </c>
      <c r="Q46" s="9" t="s">
        <v>32</v>
      </c>
    </row>
    <row r="47" spans="1:17" x14ac:dyDescent="0.25">
      <c r="A47" s="9" t="s">
        <v>1277</v>
      </c>
      <c r="B47" s="16" t="s">
        <v>1454</v>
      </c>
      <c r="C47" s="9">
        <v>-1.5281095167152099</v>
      </c>
      <c r="D47" s="13">
        <v>1.16758124095081E-70</v>
      </c>
      <c r="E47" s="13">
        <v>1.3163485650528999E-68</v>
      </c>
      <c r="F47" s="9">
        <f t="shared" si="0"/>
        <v>0.34673142048477013</v>
      </c>
      <c r="G47" s="17">
        <f t="shared" si="9"/>
        <v>2.8840766683385248</v>
      </c>
      <c r="H47" s="9" t="s">
        <v>8</v>
      </c>
      <c r="I47" s="9" t="s">
        <v>9</v>
      </c>
      <c r="J47" s="3" t="s">
        <v>1276</v>
      </c>
      <c r="K47" s="9">
        <v>-2.5660237171465701</v>
      </c>
      <c r="L47" s="9">
        <v>5.3183789317414397E-31</v>
      </c>
      <c r="M47" s="9">
        <v>1.0011848339003299E-29</v>
      </c>
      <c r="N47" s="9">
        <f t="shared" si="2"/>
        <v>0.16886898442697901</v>
      </c>
      <c r="O47" s="17">
        <f t="shared" si="10"/>
        <v>5.9217505416597804</v>
      </c>
      <c r="P47" s="9" t="s">
        <v>8</v>
      </c>
      <c r="Q47" s="9" t="s">
        <v>32</v>
      </c>
    </row>
    <row r="48" spans="1:17" x14ac:dyDescent="0.25">
      <c r="A48" s="9" t="s">
        <v>1000</v>
      </c>
      <c r="B48" s="16" t="s">
        <v>1611</v>
      </c>
      <c r="C48" s="9">
        <v>-1.01456035189463</v>
      </c>
      <c r="D48" s="13">
        <v>3.3402566149877998E-27</v>
      </c>
      <c r="E48" s="13">
        <v>1.01948568840134E-25</v>
      </c>
      <c r="F48" s="9">
        <f t="shared" si="0"/>
        <v>0.49497914558925193</v>
      </c>
      <c r="G48" s="17">
        <f t="shared" si="9"/>
        <v>2.0202871351469605</v>
      </c>
      <c r="H48" s="9" t="s">
        <v>8</v>
      </c>
      <c r="I48" s="9" t="s">
        <v>32</v>
      </c>
      <c r="J48" s="3" t="s">
        <v>999</v>
      </c>
      <c r="K48" s="9">
        <v>-2.3929391886187101</v>
      </c>
      <c r="L48" s="9">
        <v>2.69153920215362E-17</v>
      </c>
      <c r="M48" s="9">
        <v>2.2304427944479199E-16</v>
      </c>
      <c r="N48" s="9">
        <f t="shared" si="2"/>
        <v>0.19039411764143974</v>
      </c>
      <c r="O48" s="17">
        <f t="shared" si="10"/>
        <v>5.2522631076410295</v>
      </c>
      <c r="P48" s="9" t="s">
        <v>8</v>
      </c>
      <c r="Q48" s="9" t="s">
        <v>32</v>
      </c>
    </row>
    <row r="49" spans="1:17" x14ac:dyDescent="0.25">
      <c r="A49" s="9" t="s">
        <v>856</v>
      </c>
      <c r="B49" s="16" t="s">
        <v>1433</v>
      </c>
      <c r="C49" s="9">
        <v>-1.62545073346655</v>
      </c>
      <c r="D49" s="13">
        <v>2.1695448598386799E-95</v>
      </c>
      <c r="E49" s="13">
        <v>4.3848618246471199E-93</v>
      </c>
      <c r="F49" s="9">
        <f t="shared" si="0"/>
        <v>0.32410861332902902</v>
      </c>
      <c r="G49" s="17">
        <f t="shared" si="9"/>
        <v>3.0853854506631659</v>
      </c>
      <c r="H49" s="9" t="s">
        <v>8</v>
      </c>
      <c r="I49" s="9" t="s">
        <v>9</v>
      </c>
      <c r="J49" s="3" t="s">
        <v>855</v>
      </c>
      <c r="K49" s="9">
        <v>-2.4277211908712499</v>
      </c>
      <c r="L49" s="9">
        <v>5.0743441763968998E-45</v>
      </c>
      <c r="M49" s="9">
        <v>2.33461170967018E-43</v>
      </c>
      <c r="N49" s="9">
        <f t="shared" si="2"/>
        <v>0.18585878786497473</v>
      </c>
      <c r="O49" s="17">
        <f t="shared" si="10"/>
        <v>5.3804289347162531</v>
      </c>
      <c r="P49" s="9" t="s">
        <v>8</v>
      </c>
      <c r="Q49" s="9" t="s">
        <v>32</v>
      </c>
    </row>
    <row r="50" spans="1:17" x14ac:dyDescent="0.25">
      <c r="A50" s="9" t="s">
        <v>1256</v>
      </c>
      <c r="B50" s="16" t="s">
        <v>1802</v>
      </c>
      <c r="C50" s="9">
        <v>-1.29736553245168</v>
      </c>
      <c r="D50" s="9">
        <v>1.65484797395076E-4</v>
      </c>
      <c r="E50" s="9">
        <v>6.7734738138517899E-4</v>
      </c>
      <c r="F50" s="9">
        <f t="shared" si="0"/>
        <v>0.40686849210463732</v>
      </c>
      <c r="G50" s="17">
        <f t="shared" si="9"/>
        <v>2.4577966084992955</v>
      </c>
      <c r="H50" s="9" t="s">
        <v>8</v>
      </c>
      <c r="I50" s="9" t="s">
        <v>9</v>
      </c>
      <c r="J50" s="3" t="s">
        <v>1255</v>
      </c>
      <c r="K50" s="9">
        <v>-2.2208610677935301</v>
      </c>
      <c r="L50" s="9">
        <v>3.8704942256792499E-13</v>
      </c>
      <c r="M50" s="9">
        <v>2.4000676518828999E-12</v>
      </c>
      <c r="N50" s="9">
        <f t="shared" si="2"/>
        <v>0.21451328934251523</v>
      </c>
      <c r="O50" s="17">
        <f t="shared" si="10"/>
        <v>4.6617158455077874</v>
      </c>
      <c r="P50" s="9" t="s">
        <v>8</v>
      </c>
      <c r="Q50" s="9" t="s">
        <v>32</v>
      </c>
    </row>
    <row r="51" spans="1:17" x14ac:dyDescent="0.25">
      <c r="A51" s="9" t="s">
        <v>158</v>
      </c>
      <c r="B51" s="16" t="s">
        <v>157</v>
      </c>
      <c r="C51" s="9">
        <v>-2.3276679084073599</v>
      </c>
      <c r="D51" s="13">
        <v>8.6663404380335503E-84</v>
      </c>
      <c r="E51" s="13">
        <v>1.34231084186477E-81</v>
      </c>
      <c r="F51" s="9">
        <f t="shared" si="0"/>
        <v>0.19920587366576573</v>
      </c>
      <c r="G51" s="17">
        <f t="shared" si="9"/>
        <v>5.0199323021861968</v>
      </c>
      <c r="H51" s="9" t="s">
        <v>8</v>
      </c>
      <c r="I51" s="9" t="s">
        <v>9</v>
      </c>
      <c r="J51" s="3" t="s">
        <v>570</v>
      </c>
      <c r="K51" s="9">
        <v>-3.3280836354199499</v>
      </c>
      <c r="L51" s="9">
        <v>1.8802561777001701E-28</v>
      </c>
      <c r="M51" s="9">
        <v>3.0513640125177401E-27</v>
      </c>
      <c r="N51" s="9">
        <f t="shared" si="2"/>
        <v>9.9574239384868826E-2</v>
      </c>
      <c r="O51" s="17">
        <f t="shared" si="10"/>
        <v>10.042758108699736</v>
      </c>
      <c r="P51" s="9" t="s">
        <v>8</v>
      </c>
      <c r="Q51" s="9" t="s">
        <v>32</v>
      </c>
    </row>
    <row r="52" spans="1:17" x14ac:dyDescent="0.25">
      <c r="A52" s="9" t="s">
        <v>928</v>
      </c>
      <c r="B52" s="16" t="s">
        <v>1478</v>
      </c>
      <c r="C52" s="9">
        <v>-1.70609851500092</v>
      </c>
      <c r="D52" s="13">
        <v>3.9992762470521501E-57</v>
      </c>
      <c r="E52" s="13">
        <v>3.1712921168610199E-55</v>
      </c>
      <c r="F52" s="9">
        <f t="shared" si="0"/>
        <v>0.30648778565916623</v>
      </c>
      <c r="G52" s="17">
        <f t="shared" si="9"/>
        <v>3.2627727654767393</v>
      </c>
      <c r="H52" s="9" t="s">
        <v>8</v>
      </c>
      <c r="I52" s="9" t="s">
        <v>9</v>
      </c>
      <c r="J52" s="3" t="s">
        <v>927</v>
      </c>
      <c r="K52" s="9">
        <v>-3.6909752019734698</v>
      </c>
      <c r="L52" s="9">
        <v>3.11068343887148E-19</v>
      </c>
      <c r="M52" s="9">
        <v>2.89894137310671E-18</v>
      </c>
      <c r="N52" s="9">
        <f t="shared" si="2"/>
        <v>7.7429374508965365E-2</v>
      </c>
      <c r="O52" s="17">
        <f t="shared" si="10"/>
        <v>12.914995198420625</v>
      </c>
      <c r="P52" s="9" t="s">
        <v>8</v>
      </c>
      <c r="Q52" s="9" t="s">
        <v>32</v>
      </c>
    </row>
    <row r="53" spans="1:17" x14ac:dyDescent="0.25">
      <c r="A53" s="9" t="s">
        <v>1051</v>
      </c>
      <c r="B53" s="16" t="s">
        <v>1570</v>
      </c>
      <c r="C53" s="9">
        <v>-1.1302803264863199</v>
      </c>
      <c r="D53" s="13">
        <v>1.47284208735367E-36</v>
      </c>
      <c r="E53" s="13">
        <v>6.0419336420080302E-35</v>
      </c>
      <c r="F53" s="9">
        <f t="shared" si="0"/>
        <v>0.45682695158117681</v>
      </c>
      <c r="G53" s="17">
        <f t="shared" si="9"/>
        <v>2.1890127028162061</v>
      </c>
      <c r="H53" s="9" t="s">
        <v>8</v>
      </c>
      <c r="I53" s="9" t="s">
        <v>9</v>
      </c>
      <c r="J53" s="3" t="s">
        <v>1050</v>
      </c>
      <c r="K53" s="9">
        <v>-2.9526169163592</v>
      </c>
      <c r="L53" s="9">
        <v>7.2866971013584496E-32</v>
      </c>
      <c r="M53" s="9">
        <v>1.4477263634097401E-30</v>
      </c>
      <c r="N53" s="9">
        <f t="shared" si="2"/>
        <v>0.12917359380355445</v>
      </c>
      <c r="O53" s="17">
        <f t="shared" si="10"/>
        <v>7.7415203104187631</v>
      </c>
      <c r="P53" s="9" t="s">
        <v>8</v>
      </c>
      <c r="Q53" s="9" t="s">
        <v>32</v>
      </c>
    </row>
    <row r="54" spans="1:17" x14ac:dyDescent="0.25">
      <c r="A54" s="9" t="s">
        <v>1330</v>
      </c>
      <c r="B54" s="16" t="s">
        <v>1776</v>
      </c>
      <c r="C54" s="9">
        <v>-1.4785637693804199</v>
      </c>
      <c r="D54" s="13">
        <v>1.08073381784436E-6</v>
      </c>
      <c r="E54" s="13">
        <v>6.4660655462579901E-6</v>
      </c>
      <c r="F54" s="9">
        <f t="shared" si="0"/>
        <v>0.35884587220159253</v>
      </c>
      <c r="G54" s="17">
        <f>1/F54</f>
        <v>2.786711726304099</v>
      </c>
      <c r="H54" s="9" t="s">
        <v>8</v>
      </c>
      <c r="I54" s="9" t="s">
        <v>9</v>
      </c>
      <c r="J54" s="3" t="s">
        <v>1329</v>
      </c>
      <c r="K54" s="9">
        <v>-2.3091826034901799</v>
      </c>
      <c r="L54" s="9">
        <v>1.7378036484167299E-5</v>
      </c>
      <c r="M54" s="9">
        <v>5.4789929403676199E-5</v>
      </c>
      <c r="N54" s="9">
        <f t="shared" si="2"/>
        <v>0.20177472816172173</v>
      </c>
      <c r="O54" s="17">
        <f>1/N54</f>
        <v>4.9560220405724129</v>
      </c>
      <c r="P54" s="9" t="s">
        <v>8</v>
      </c>
      <c r="Q54" s="9" t="s">
        <v>32</v>
      </c>
    </row>
    <row r="55" spans="1:17" x14ac:dyDescent="0.25">
      <c r="A55" s="9" t="s">
        <v>418</v>
      </c>
      <c r="B55" s="16" t="s">
        <v>417</v>
      </c>
      <c r="C55" s="9">
        <v>-2.2548251798003198</v>
      </c>
      <c r="D55" s="13">
        <v>7.7656256733445605E-30</v>
      </c>
      <c r="E55" s="13">
        <v>2.5947523041197502E-28</v>
      </c>
      <c r="F55" s="9">
        <f t="shared" si="0"/>
        <v>0.20952217121431915</v>
      </c>
      <c r="G55" s="17">
        <f>1/F55</f>
        <v>4.7727645919491026</v>
      </c>
      <c r="H55" s="9" t="s">
        <v>8</v>
      </c>
      <c r="I55" s="9" t="s">
        <v>9</v>
      </c>
      <c r="J55" s="3" t="s">
        <v>945</v>
      </c>
      <c r="K55" s="9">
        <v>-3.0839234205639601</v>
      </c>
      <c r="L55" s="9">
        <v>7.9820317472650003E-40</v>
      </c>
      <c r="M55" s="9">
        <v>2.5612797893567698E-38</v>
      </c>
      <c r="N55" s="9">
        <f t="shared" si="2"/>
        <v>0.11793604133757921</v>
      </c>
      <c r="O55" s="17">
        <f>1/N55</f>
        <v>8.4791721738192631</v>
      </c>
      <c r="P55" s="9" t="s">
        <v>8</v>
      </c>
      <c r="Q55" s="9" t="s">
        <v>32</v>
      </c>
    </row>
    <row r="56" spans="1:17" x14ac:dyDescent="0.25">
      <c r="A56" s="9" t="s">
        <v>696</v>
      </c>
      <c r="B56" s="16" t="s">
        <v>1467</v>
      </c>
      <c r="C56" s="9">
        <v>-1.6296448444349201</v>
      </c>
      <c r="D56" s="13">
        <v>3.1291912599887499E-60</v>
      </c>
      <c r="E56" s="13">
        <v>2.7439199339573301E-58</v>
      </c>
      <c r="F56" s="9">
        <f t="shared" si="0"/>
        <v>0.32316775371501338</v>
      </c>
      <c r="G56" s="17">
        <f>1/F56</f>
        <v>3.0943681369950466</v>
      </c>
      <c r="H56" s="9" t="s">
        <v>8</v>
      </c>
      <c r="I56" s="9" t="s">
        <v>9</v>
      </c>
      <c r="J56" s="3" t="s">
        <v>695</v>
      </c>
      <c r="K56" s="9">
        <v>-1.68939125201643</v>
      </c>
      <c r="L56" s="9">
        <v>4.0258730585300002E-13</v>
      </c>
      <c r="M56" s="9">
        <v>2.4936789797694698E-12</v>
      </c>
      <c r="N56" s="9">
        <f t="shared" si="2"/>
        <v>0.31005772684874128</v>
      </c>
      <c r="O56" s="17">
        <f>1/N56</f>
        <v>3.2252058678345419</v>
      </c>
      <c r="P56" s="9" t="s">
        <v>8</v>
      </c>
      <c r="Q56" s="9" t="s">
        <v>32</v>
      </c>
    </row>
    <row r="57" spans="1:17" x14ac:dyDescent="0.25">
      <c r="A57" s="9" t="s">
        <v>1274</v>
      </c>
      <c r="B57" s="16" t="s">
        <v>1456</v>
      </c>
      <c r="C57" s="9">
        <v>-1.6056343700539999</v>
      </c>
      <c r="D57" s="13">
        <v>1.88517479247274E-69</v>
      </c>
      <c r="E57" s="13">
        <v>2.0968457607819201E-67</v>
      </c>
      <c r="F57" s="9">
        <f t="shared" si="0"/>
        <v>0.32859117285983658</v>
      </c>
      <c r="G57" s="17">
        <f>1/F57</f>
        <v>3.0432953852553997</v>
      </c>
      <c r="H57" s="9" t="s">
        <v>8</v>
      </c>
      <c r="I57" s="9" t="s">
        <v>9</v>
      </c>
      <c r="J57" s="3" t="s">
        <v>1273</v>
      </c>
      <c r="K57" s="9">
        <v>-1.9344453884955499</v>
      </c>
      <c r="L57" s="9">
        <v>4.8904287241003601E-9</v>
      </c>
      <c r="M57" s="9">
        <v>2.2055257511963899E-8</v>
      </c>
      <c r="N57" s="9">
        <f t="shared" si="2"/>
        <v>0.26162179020354859</v>
      </c>
      <c r="O57" s="17">
        <f>1/N57</f>
        <v>3.8223115865921331</v>
      </c>
      <c r="P57" s="9" t="s">
        <v>8</v>
      </c>
      <c r="Q57" s="9" t="s">
        <v>32</v>
      </c>
    </row>
    <row r="58" spans="1:17" x14ac:dyDescent="0.25">
      <c r="A58" s="9" t="s">
        <v>194</v>
      </c>
      <c r="B58" s="16" t="s">
        <v>193</v>
      </c>
      <c r="C58" s="9">
        <v>-2.34510359922057</v>
      </c>
      <c r="D58" s="13">
        <v>6.4815368628369303E-127</v>
      </c>
      <c r="E58" s="13">
        <v>2.8268029059946398E-124</v>
      </c>
      <c r="F58" s="9">
        <f t="shared" ref="F58:F106" si="11">POWER(2,C58)</f>
        <v>0.19681286060022743</v>
      </c>
      <c r="G58" s="17">
        <f>1/F58</f>
        <v>5.0809687789215765</v>
      </c>
      <c r="H58" s="9" t="s">
        <v>8</v>
      </c>
      <c r="I58" s="9" t="s">
        <v>9</v>
      </c>
      <c r="J58" s="3" t="s">
        <v>1837</v>
      </c>
      <c r="K58" s="9">
        <v>-1.0370016464293299</v>
      </c>
      <c r="L58" s="9">
        <v>1.4560859331207401E-7</v>
      </c>
      <c r="M58" s="9">
        <v>5.6977275643855003E-7</v>
      </c>
      <c r="N58" s="9">
        <f t="shared" ref="N58:N106" si="12">POWER(2,K58)</f>
        <v>0.48733925928519645</v>
      </c>
      <c r="O58" s="17">
        <f>1/N58</f>
        <v>2.0519586324047592</v>
      </c>
      <c r="P58" s="9" t="s">
        <v>8</v>
      </c>
      <c r="Q58" s="9" t="s">
        <v>32</v>
      </c>
    </row>
    <row r="59" spans="1:17" x14ac:dyDescent="0.25">
      <c r="A59" s="9" t="s">
        <v>1060</v>
      </c>
      <c r="B59" s="16" t="s">
        <v>1657</v>
      </c>
      <c r="C59" s="9">
        <v>-1.19099864118383</v>
      </c>
      <c r="D59" s="13">
        <v>2.5374960670929498E-22</v>
      </c>
      <c r="E59" s="13">
        <v>5.8489460806580502E-21</v>
      </c>
      <c r="F59" s="9">
        <f t="shared" si="11"/>
        <v>0.4379995700674672</v>
      </c>
      <c r="G59" s="17">
        <f t="shared" ref="G59:G66" si="13">1/F59</f>
        <v>2.283107263886047</v>
      </c>
      <c r="H59" s="9" t="s">
        <v>8</v>
      </c>
      <c r="I59" s="9" t="s">
        <v>9</v>
      </c>
      <c r="J59" s="3" t="s">
        <v>1059</v>
      </c>
      <c r="K59" s="9">
        <v>-2.0009885355224202</v>
      </c>
      <c r="L59" s="9">
        <v>4.08495697153253E-16</v>
      </c>
      <c r="M59" s="9">
        <v>3.1122825627966201E-15</v>
      </c>
      <c r="N59" s="9">
        <f t="shared" si="12"/>
        <v>0.24982875852152039</v>
      </c>
      <c r="O59" s="17">
        <f t="shared" ref="O59:O66" si="14">1/N59</f>
        <v>4.0027417416552522</v>
      </c>
      <c r="P59" s="9" t="s">
        <v>8</v>
      </c>
      <c r="Q59" s="9" t="s">
        <v>32</v>
      </c>
    </row>
    <row r="60" spans="1:17" x14ac:dyDescent="0.25">
      <c r="A60" s="9" t="s">
        <v>1282</v>
      </c>
      <c r="B60" s="16" t="s">
        <v>1818</v>
      </c>
      <c r="C60" s="9">
        <v>-1.02497007038327</v>
      </c>
      <c r="D60" s="9">
        <v>1.1417723990579E-2</v>
      </c>
      <c r="E60" s="9">
        <v>3.0198841317565599E-2</v>
      </c>
      <c r="F60" s="9">
        <f t="shared" si="11"/>
        <v>0.49142049399435056</v>
      </c>
      <c r="G60" s="17">
        <f t="shared" si="13"/>
        <v>2.0349171681299398</v>
      </c>
      <c r="H60" s="9" t="s">
        <v>8</v>
      </c>
      <c r="I60" s="9" t="s">
        <v>9</v>
      </c>
      <c r="J60" s="3" t="s">
        <v>1281</v>
      </c>
      <c r="K60" s="9">
        <v>-3.5447729544169602</v>
      </c>
      <c r="L60" s="9">
        <v>8.9467068856677306E-20</v>
      </c>
      <c r="M60" s="9">
        <v>8.6333237311932503E-19</v>
      </c>
      <c r="N60" s="9">
        <f t="shared" si="12"/>
        <v>8.5687409392400812E-2</v>
      </c>
      <c r="O60" s="17">
        <f t="shared" si="14"/>
        <v>11.670325980104669</v>
      </c>
      <c r="P60" s="9" t="s">
        <v>8</v>
      </c>
      <c r="Q60" s="9" t="s">
        <v>32</v>
      </c>
    </row>
    <row r="61" spans="1:17" x14ac:dyDescent="0.25">
      <c r="A61" s="9" t="s">
        <v>366</v>
      </c>
      <c r="B61" s="16" t="s">
        <v>365</v>
      </c>
      <c r="C61" s="9">
        <v>-1.8457042392818499</v>
      </c>
      <c r="D61" s="13">
        <v>4.36130115705116E-46</v>
      </c>
      <c r="E61" s="13">
        <v>2.45016420595962E-44</v>
      </c>
      <c r="F61" s="9">
        <f t="shared" si="11"/>
        <v>0.27821956089822919</v>
      </c>
      <c r="G61" s="17">
        <f t="shared" si="13"/>
        <v>3.5942835822596715</v>
      </c>
      <c r="H61" s="9" t="s">
        <v>8</v>
      </c>
      <c r="I61" s="9" t="s">
        <v>9</v>
      </c>
      <c r="J61" s="3" t="s">
        <v>841</v>
      </c>
      <c r="K61" s="9">
        <v>-3.5571472131306598</v>
      </c>
      <c r="L61" s="9">
        <v>3.9639637873206897E-27</v>
      </c>
      <c r="M61" s="9">
        <v>6.0057640479929198E-26</v>
      </c>
      <c r="N61" s="9">
        <f t="shared" si="12"/>
        <v>8.4955595776741499E-2</v>
      </c>
      <c r="O61" s="17">
        <f t="shared" si="14"/>
        <v>11.770855007926063</v>
      </c>
      <c r="P61" s="9" t="s">
        <v>8</v>
      </c>
      <c r="Q61" s="9" t="s">
        <v>32</v>
      </c>
    </row>
    <row r="62" spans="1:17" x14ac:dyDescent="0.25">
      <c r="A62" s="9" t="s">
        <v>200</v>
      </c>
      <c r="B62" s="16" t="s">
        <v>199</v>
      </c>
      <c r="C62" s="9">
        <v>-3.3022019034828398</v>
      </c>
      <c r="D62" s="13">
        <v>6.9735178138270695E-54</v>
      </c>
      <c r="E62" s="13">
        <v>4.8971233359557602E-52</v>
      </c>
      <c r="F62" s="9">
        <f t="shared" si="11"/>
        <v>0.10137670590295068</v>
      </c>
      <c r="G62" s="17">
        <f t="shared" si="13"/>
        <v>9.8641989902228016</v>
      </c>
      <c r="H62" s="9" t="s">
        <v>8</v>
      </c>
      <c r="I62" s="9" t="s">
        <v>9</v>
      </c>
      <c r="J62" s="3" t="s">
        <v>1254</v>
      </c>
      <c r="K62" s="9">
        <v>-2.89335997404755</v>
      </c>
      <c r="L62" s="9">
        <v>4.00022387953429E-10</v>
      </c>
      <c r="M62" s="9">
        <v>1.9730361886174601E-9</v>
      </c>
      <c r="N62" s="9">
        <f t="shared" si="12"/>
        <v>0.1345897106830167</v>
      </c>
      <c r="O62" s="17">
        <f t="shared" si="14"/>
        <v>7.4299884807329901</v>
      </c>
      <c r="P62" s="9" t="s">
        <v>8</v>
      </c>
      <c r="Q62" s="9" t="s">
        <v>32</v>
      </c>
    </row>
    <row r="63" spans="1:17" x14ac:dyDescent="0.25">
      <c r="A63" s="9" t="s">
        <v>860</v>
      </c>
      <c r="B63" s="16" t="s">
        <v>1440</v>
      </c>
      <c r="C63" s="9">
        <v>-1.6240458061887399</v>
      </c>
      <c r="D63" s="13">
        <v>3.6194818246737801E-83</v>
      </c>
      <c r="E63" s="13">
        <v>5.5032726862677604E-81</v>
      </c>
      <c r="F63" s="9">
        <f t="shared" si="11"/>
        <v>0.32442439095716702</v>
      </c>
      <c r="G63" s="17">
        <f t="shared" si="13"/>
        <v>3.0823822988451801</v>
      </c>
      <c r="H63" s="9" t="s">
        <v>8</v>
      </c>
      <c r="I63" s="9" t="s">
        <v>9</v>
      </c>
      <c r="J63" s="3" t="s">
        <v>859</v>
      </c>
      <c r="K63" s="9">
        <v>-3.3937903228301001</v>
      </c>
      <c r="L63" s="9">
        <v>2.7485349518818502E-15</v>
      </c>
      <c r="M63" s="9">
        <v>1.9786298458575899E-14</v>
      </c>
      <c r="N63" s="9">
        <f t="shared" si="12"/>
        <v>9.5140912805766073E-2</v>
      </c>
      <c r="O63" s="17">
        <f t="shared" si="14"/>
        <v>10.510725307434662</v>
      </c>
      <c r="P63" s="9" t="s">
        <v>8</v>
      </c>
      <c r="Q63" s="9" t="s">
        <v>32</v>
      </c>
    </row>
    <row r="64" spans="1:17" x14ac:dyDescent="0.25">
      <c r="A64" s="9" t="s">
        <v>160</v>
      </c>
      <c r="B64" s="16" t="s">
        <v>159</v>
      </c>
      <c r="C64" s="9">
        <v>-2.9937195460979402</v>
      </c>
      <c r="D64" s="13">
        <v>3.0274987431184201E-39</v>
      </c>
      <c r="E64" s="13">
        <v>1.3708944445273699E-37</v>
      </c>
      <c r="F64" s="9">
        <f t="shared" si="11"/>
        <v>0.12554534602479259</v>
      </c>
      <c r="G64" s="17">
        <f t="shared" si="13"/>
        <v>7.9652494629511859</v>
      </c>
      <c r="H64" s="9" t="s">
        <v>8</v>
      </c>
      <c r="I64" s="9" t="s">
        <v>9</v>
      </c>
      <c r="J64" s="3" t="s">
        <v>787</v>
      </c>
      <c r="K64" s="9">
        <v>-3.0245504231879301</v>
      </c>
      <c r="L64" s="9">
        <v>1.8534987537492801E-27</v>
      </c>
      <c r="M64" s="9">
        <v>2.8561075612002901E-26</v>
      </c>
      <c r="N64" s="9">
        <f t="shared" si="12"/>
        <v>0.12289086445941534</v>
      </c>
      <c r="O64" s="17">
        <f t="shared" si="14"/>
        <v>8.1373013722289311</v>
      </c>
      <c r="P64" s="9" t="s">
        <v>8</v>
      </c>
      <c r="Q64" s="9" t="s">
        <v>32</v>
      </c>
    </row>
    <row r="65" spans="1:17" x14ac:dyDescent="0.25">
      <c r="A65" s="9" t="s">
        <v>977</v>
      </c>
      <c r="B65" s="16" t="s">
        <v>1485</v>
      </c>
      <c r="C65" s="9">
        <v>-1.2128427436895901</v>
      </c>
      <c r="D65" s="13">
        <v>1.1617663111889101E-56</v>
      </c>
      <c r="E65" s="13">
        <v>8.9553270117832005E-55</v>
      </c>
      <c r="F65" s="9">
        <f t="shared" si="11"/>
        <v>0.43141769500008287</v>
      </c>
      <c r="G65" s="17">
        <f t="shared" si="13"/>
        <v>2.3179392305635678</v>
      </c>
      <c r="H65" s="9" t="s">
        <v>8</v>
      </c>
      <c r="I65" s="9" t="s">
        <v>9</v>
      </c>
      <c r="J65" s="3" t="s">
        <v>976</v>
      </c>
      <c r="K65" s="9">
        <v>-2.2775104238421</v>
      </c>
      <c r="L65" s="9">
        <v>1.35781467030157E-11</v>
      </c>
      <c r="M65" s="9">
        <v>7.5382239867565401E-11</v>
      </c>
      <c r="N65" s="9">
        <f t="shared" si="12"/>
        <v>0.20625336701445279</v>
      </c>
      <c r="O65" s="17">
        <f t="shared" si="14"/>
        <v>4.848405698656677</v>
      </c>
      <c r="P65" s="9" t="s">
        <v>8</v>
      </c>
      <c r="Q65" s="9" t="s">
        <v>32</v>
      </c>
    </row>
    <row r="66" spans="1:17" x14ac:dyDescent="0.25">
      <c r="A66" s="9" t="s">
        <v>206</v>
      </c>
      <c r="B66" s="16" t="s">
        <v>205</v>
      </c>
      <c r="C66" s="9">
        <v>-2.4331245122801799</v>
      </c>
      <c r="D66" s="13">
        <v>2.6218738360109999E-103</v>
      </c>
      <c r="E66" s="13">
        <v>6.5836841036682406E-101</v>
      </c>
      <c r="F66" s="9">
        <f t="shared" si="11"/>
        <v>0.18516399342225437</v>
      </c>
      <c r="G66" s="17">
        <f t="shared" si="13"/>
        <v>5.400618022530792</v>
      </c>
      <c r="H66" s="9" t="s">
        <v>8</v>
      </c>
      <c r="I66" s="9" t="s">
        <v>9</v>
      </c>
      <c r="J66" s="3" t="s">
        <v>892</v>
      </c>
      <c r="K66" s="9">
        <v>-2.94286936455133</v>
      </c>
      <c r="L66" s="9">
        <v>1.91829515548169E-47</v>
      </c>
      <c r="M66" s="9">
        <v>1.03670544407492E-45</v>
      </c>
      <c r="N66" s="9">
        <f t="shared" si="12"/>
        <v>0.13004930869407497</v>
      </c>
      <c r="O66" s="17">
        <f t="shared" si="14"/>
        <v>7.6893911243494362</v>
      </c>
      <c r="P66" s="9" t="s">
        <v>8</v>
      </c>
      <c r="Q66" s="9" t="s">
        <v>32</v>
      </c>
    </row>
    <row r="67" spans="1:17" x14ac:dyDescent="0.25">
      <c r="A67" s="9" t="s">
        <v>522</v>
      </c>
      <c r="B67" s="16" t="s">
        <v>1462</v>
      </c>
      <c r="C67" s="9">
        <v>-1.1221932021276899</v>
      </c>
      <c r="D67" s="13">
        <v>1.8586298477702299E-65</v>
      </c>
      <c r="E67" s="13">
        <v>1.8335162182795299E-63</v>
      </c>
      <c r="F67" s="9">
        <f t="shared" si="11"/>
        <v>0.45939491659659298</v>
      </c>
      <c r="G67" s="17">
        <f t="shared" ref="G67:G83" si="15">1/F67</f>
        <v>2.1767763722952269</v>
      </c>
      <c r="H67" s="9" t="s">
        <v>8</v>
      </c>
      <c r="I67" s="9" t="s">
        <v>9</v>
      </c>
      <c r="J67" s="3" t="s">
        <v>521</v>
      </c>
      <c r="K67" s="9">
        <v>-3.4627020116189402</v>
      </c>
      <c r="L67" s="9">
        <v>7.6999111553291004E-54</v>
      </c>
      <c r="M67" s="9">
        <v>6.4422589999586797E-52</v>
      </c>
      <c r="N67" s="9">
        <f t="shared" si="12"/>
        <v>9.0703245792778747E-2</v>
      </c>
      <c r="O67" s="17">
        <f>1/N67</f>
        <v>11.024963784478086</v>
      </c>
      <c r="P67" s="9" t="s">
        <v>8</v>
      </c>
      <c r="Q67" s="9" t="s">
        <v>32</v>
      </c>
    </row>
    <row r="68" spans="1:17" x14ac:dyDescent="0.25">
      <c r="A68" s="9" t="s">
        <v>1308</v>
      </c>
      <c r="B68" s="16" t="s">
        <v>1751</v>
      </c>
      <c r="C68" s="9">
        <v>-1.1411590034910299</v>
      </c>
      <c r="D68" s="13">
        <v>1.6075981610112099E-10</v>
      </c>
      <c r="E68" s="13">
        <v>1.57836044564211E-9</v>
      </c>
      <c r="F68" s="9">
        <f t="shared" si="11"/>
        <v>0.4533951917494648</v>
      </c>
      <c r="G68" s="17">
        <f t="shared" si="15"/>
        <v>2.2055813960915929</v>
      </c>
      <c r="H68" s="9" t="s">
        <v>8</v>
      </c>
      <c r="I68" s="9" t="s">
        <v>9</v>
      </c>
      <c r="J68" s="3" t="s">
        <v>1307</v>
      </c>
      <c r="K68" s="9">
        <v>-1.29631424040174</v>
      </c>
      <c r="L68" s="9">
        <v>1.7511379531087301E-10</v>
      </c>
      <c r="M68" s="9">
        <v>8.8815012035757198E-10</v>
      </c>
      <c r="N68" s="9">
        <f t="shared" si="12"/>
        <v>0.40716508527442002</v>
      </c>
      <c r="O68" s="17">
        <f>1/N68</f>
        <v>2.4560062642061333</v>
      </c>
      <c r="P68" s="9" t="s">
        <v>8</v>
      </c>
      <c r="Q68" s="9" t="s">
        <v>32</v>
      </c>
    </row>
    <row r="69" spans="1:17" x14ac:dyDescent="0.25">
      <c r="A69" s="9" t="s">
        <v>1593</v>
      </c>
      <c r="B69" s="16" t="s">
        <v>1592</v>
      </c>
      <c r="C69" s="9">
        <v>-1.1255354718238799</v>
      </c>
      <c r="D69" s="13">
        <v>4.0176871828490601E-30</v>
      </c>
      <c r="E69" s="13">
        <v>1.36444937871634E-28</v>
      </c>
      <c r="F69" s="9">
        <f t="shared" si="11"/>
        <v>0.45833187520986501</v>
      </c>
      <c r="G69" s="17">
        <f t="shared" si="15"/>
        <v>2.1818251229899976</v>
      </c>
      <c r="H69" s="9" t="s">
        <v>8</v>
      </c>
      <c r="I69" s="9" t="s">
        <v>9</v>
      </c>
      <c r="J69" s="3" t="s">
        <v>1832</v>
      </c>
      <c r="K69" s="9">
        <v>-2.0105789691702398</v>
      </c>
      <c r="L69" s="9">
        <v>2.9845928381147001E-31</v>
      </c>
      <c r="M69" s="9">
        <v>5.7137247638144897E-30</v>
      </c>
      <c r="N69" s="9">
        <f t="shared" si="12"/>
        <v>0.24817350915096015</v>
      </c>
      <c r="O69" s="17">
        <f t="shared" ref="O69:O73" si="16">1/N69</f>
        <v>4.0294389333541449</v>
      </c>
      <c r="P69" s="9" t="s">
        <v>8</v>
      </c>
      <c r="Q69" s="9" t="s">
        <v>32</v>
      </c>
    </row>
    <row r="70" spans="1:17" x14ac:dyDescent="0.25">
      <c r="A70" s="9" t="s">
        <v>476</v>
      </c>
      <c r="B70" s="16" t="s">
        <v>475</v>
      </c>
      <c r="C70" s="9">
        <v>-2.16081010642174</v>
      </c>
      <c r="D70" s="13">
        <v>1.7802920447002E-7</v>
      </c>
      <c r="E70" s="13">
        <v>1.1835050163183501E-6</v>
      </c>
      <c r="F70" s="9">
        <f t="shared" si="11"/>
        <v>0.22363065871472967</v>
      </c>
      <c r="G70" s="17">
        <f t="shared" si="15"/>
        <v>4.471658786622954</v>
      </c>
      <c r="H70" s="9" t="s">
        <v>8</v>
      </c>
      <c r="I70" s="9" t="s">
        <v>9</v>
      </c>
      <c r="J70" s="3" t="s">
        <v>1348</v>
      </c>
      <c r="K70" s="9">
        <v>-3.2027487479826799</v>
      </c>
      <c r="L70" s="9">
        <v>2.2939378787928802E-6</v>
      </c>
      <c r="M70" s="9">
        <v>7.9332603615938603E-6</v>
      </c>
      <c r="N70" s="9">
        <f t="shared" si="12"/>
        <v>0.10861168672467079</v>
      </c>
      <c r="O70" s="17">
        <f t="shared" si="16"/>
        <v>9.2071123297715367</v>
      </c>
      <c r="P70" s="9" t="s">
        <v>8</v>
      </c>
      <c r="Q70" s="9" t="s">
        <v>32</v>
      </c>
    </row>
    <row r="71" spans="1:17" x14ac:dyDescent="0.25">
      <c r="A71" s="9" t="s">
        <v>1284</v>
      </c>
      <c r="B71" s="16" t="s">
        <v>1647</v>
      </c>
      <c r="C71" s="9">
        <v>-1.2015059288621901</v>
      </c>
      <c r="D71" s="13">
        <v>1.4911094814099301E-23</v>
      </c>
      <c r="E71" s="13">
        <v>3.7273238967431002E-22</v>
      </c>
      <c r="F71" s="9">
        <f t="shared" si="11"/>
        <v>0.4348211651521931</v>
      </c>
      <c r="G71" s="17">
        <f t="shared" si="15"/>
        <v>2.299796054430761</v>
      </c>
      <c r="H71" s="9" t="s">
        <v>8</v>
      </c>
      <c r="I71" s="9" t="s">
        <v>9</v>
      </c>
      <c r="J71" s="3" t="s">
        <v>1283</v>
      </c>
      <c r="K71" s="9">
        <v>-2.7289116292265301</v>
      </c>
      <c r="L71" s="9">
        <v>1.6489964782878499E-25</v>
      </c>
      <c r="M71" s="9">
        <v>2.2644881729193102E-24</v>
      </c>
      <c r="N71" s="9">
        <f t="shared" si="12"/>
        <v>0.1508397292117267</v>
      </c>
      <c r="O71" s="17">
        <f t="shared" si="16"/>
        <v>6.6295531371336969</v>
      </c>
      <c r="P71" s="9" t="s">
        <v>8</v>
      </c>
      <c r="Q71" s="9" t="s">
        <v>32</v>
      </c>
    </row>
    <row r="72" spans="1:17" x14ac:dyDescent="0.25">
      <c r="A72" s="9" t="s">
        <v>21</v>
      </c>
      <c r="B72" s="16" t="s">
        <v>20</v>
      </c>
      <c r="C72" s="9">
        <v>-2.3478437774154002</v>
      </c>
      <c r="D72" s="13">
        <v>1.10974224050397E-102</v>
      </c>
      <c r="E72" s="13">
        <v>2.7046703164518198E-100</v>
      </c>
      <c r="F72" s="9">
        <f t="shared" si="11"/>
        <v>0.19643939950355976</v>
      </c>
      <c r="G72" s="17">
        <f t="shared" si="15"/>
        <v>5.0906284713107084</v>
      </c>
      <c r="H72" s="9" t="s">
        <v>8</v>
      </c>
      <c r="I72" s="9" t="s">
        <v>9</v>
      </c>
      <c r="J72" s="3" t="s">
        <v>738</v>
      </c>
      <c r="K72" s="9">
        <v>-2.5661094667634599</v>
      </c>
      <c r="L72" s="9">
        <v>5.4947116770750603E-19</v>
      </c>
      <c r="M72" s="9">
        <v>5.0314364323115404E-18</v>
      </c>
      <c r="N72" s="9">
        <f t="shared" si="12"/>
        <v>0.16885894764167142</v>
      </c>
      <c r="O72" s="17">
        <f t="shared" si="16"/>
        <v>5.9221025238298806</v>
      </c>
      <c r="P72" s="9" t="s">
        <v>8</v>
      </c>
      <c r="Q72" s="9" t="s">
        <v>32</v>
      </c>
    </row>
    <row r="73" spans="1:17" x14ac:dyDescent="0.25">
      <c r="A73" s="9" t="s">
        <v>1076</v>
      </c>
      <c r="B73" s="16" t="s">
        <v>1769</v>
      </c>
      <c r="C73" s="9">
        <v>-1.1803144322696899</v>
      </c>
      <c r="D73" s="13">
        <v>4.0942625902632297E-8</v>
      </c>
      <c r="E73" s="13">
        <v>2.9773678766315301E-7</v>
      </c>
      <c r="F73" s="9">
        <f t="shared" si="11"/>
        <v>0.4412553170207057</v>
      </c>
      <c r="G73" s="17">
        <f t="shared" si="15"/>
        <v>2.2662616436032099</v>
      </c>
      <c r="H73" s="9" t="s">
        <v>8</v>
      </c>
      <c r="I73" s="9" t="s">
        <v>9</v>
      </c>
      <c r="J73" s="3" t="s">
        <v>1075</v>
      </c>
      <c r="K73" s="9">
        <v>-3.1641393133871101</v>
      </c>
      <c r="L73" s="9">
        <v>2.0972641908288698E-18</v>
      </c>
      <c r="M73" s="9">
        <v>1.8572010219844799E-17</v>
      </c>
      <c r="N73" s="9">
        <f t="shared" si="12"/>
        <v>0.11155759839002639</v>
      </c>
      <c r="O73" s="17">
        <f t="shared" si="16"/>
        <v>8.9639792755650003</v>
      </c>
      <c r="P73" s="9" t="s">
        <v>8</v>
      </c>
      <c r="Q73" s="9" t="s">
        <v>32</v>
      </c>
    </row>
    <row r="74" spans="1:17" x14ac:dyDescent="0.25">
      <c r="A74" s="9" t="s">
        <v>1004</v>
      </c>
      <c r="B74" s="16" t="s">
        <v>1685</v>
      </c>
      <c r="C74" s="9">
        <v>-1.0892438600883401</v>
      </c>
      <c r="D74" s="13">
        <v>2.1234361331829898E-18</v>
      </c>
      <c r="E74" s="13">
        <v>3.8251855473088801E-17</v>
      </c>
      <c r="F74" s="9">
        <f t="shared" si="11"/>
        <v>0.47000764870855338</v>
      </c>
      <c r="G74" s="17">
        <f t="shared" si="15"/>
        <v>2.1276249498230806</v>
      </c>
      <c r="H74" s="9" t="s">
        <v>8</v>
      </c>
      <c r="I74" s="9" t="s">
        <v>9</v>
      </c>
      <c r="J74" s="3" t="s">
        <v>1003</v>
      </c>
      <c r="K74" s="9">
        <v>-3.1149905445689501</v>
      </c>
      <c r="L74" s="9">
        <v>7.1349445882199099E-49</v>
      </c>
      <c r="M74" s="9">
        <v>4.2527281859600998E-47</v>
      </c>
      <c r="N74" s="9">
        <f t="shared" si="12"/>
        <v>0.11542354532523162</v>
      </c>
      <c r="O74" s="17">
        <f t="shared" ref="O74:O83" si="17">1/N74</f>
        <v>8.6637435817993342</v>
      </c>
      <c r="P74" s="9" t="s">
        <v>8</v>
      </c>
      <c r="Q74" s="9" t="s">
        <v>32</v>
      </c>
    </row>
    <row r="75" spans="1:17" x14ac:dyDescent="0.25">
      <c r="A75" s="9" t="s">
        <v>1039</v>
      </c>
      <c r="B75" s="16" t="s">
        <v>1797</v>
      </c>
      <c r="C75" s="9">
        <v>-1.2570298147346499</v>
      </c>
      <c r="D75" s="13">
        <v>2.7041032975991899E-5</v>
      </c>
      <c r="E75" s="9">
        <v>1.2782402724218899E-4</v>
      </c>
      <c r="F75" s="9">
        <f t="shared" si="11"/>
        <v>0.41840447450578699</v>
      </c>
      <c r="G75" s="17">
        <f t="shared" si="15"/>
        <v>2.3900318015986439</v>
      </c>
      <c r="H75" s="9" t="s">
        <v>8</v>
      </c>
      <c r="I75" s="9" t="s">
        <v>9</v>
      </c>
      <c r="J75" s="3" t="s">
        <v>1038</v>
      </c>
      <c r="K75" s="9">
        <v>-3.2047882281229998</v>
      </c>
      <c r="L75" s="9">
        <v>1.53557611933839E-18</v>
      </c>
      <c r="M75" s="9">
        <v>1.37109345991518E-17</v>
      </c>
      <c r="N75" s="9">
        <f t="shared" si="12"/>
        <v>0.10845825521303185</v>
      </c>
      <c r="O75" s="17">
        <f t="shared" si="17"/>
        <v>9.220137259591878</v>
      </c>
      <c r="P75" s="9" t="s">
        <v>8</v>
      </c>
      <c r="Q75" s="9" t="s">
        <v>32</v>
      </c>
    </row>
    <row r="76" spans="1:17" x14ac:dyDescent="0.25">
      <c r="A76" s="9" t="s">
        <v>706</v>
      </c>
      <c r="B76" s="16" t="s">
        <v>1646</v>
      </c>
      <c r="C76" s="9">
        <v>-1.5423117701375</v>
      </c>
      <c r="D76" s="13">
        <v>1.0186234620543699E-23</v>
      </c>
      <c r="E76" s="13">
        <v>2.56170662164295E-22</v>
      </c>
      <c r="F76" s="9">
        <f t="shared" si="11"/>
        <v>0.34333485478793074</v>
      </c>
      <c r="G76" s="17">
        <f t="shared" si="15"/>
        <v>2.9126084522285822</v>
      </c>
      <c r="H76" s="9" t="s">
        <v>8</v>
      </c>
      <c r="I76" s="9" t="s">
        <v>9</v>
      </c>
      <c r="J76" s="3" t="s">
        <v>705</v>
      </c>
      <c r="K76" s="9">
        <v>-3.0745742507001599</v>
      </c>
      <c r="L76" s="9">
        <v>4.9124523936472401E-55</v>
      </c>
      <c r="M76" s="9">
        <v>4.5294816152037199E-53</v>
      </c>
      <c r="N76" s="9">
        <f t="shared" si="12"/>
        <v>0.11870278996607379</v>
      </c>
      <c r="O76" s="17">
        <f t="shared" si="17"/>
        <v>8.4244018214383001</v>
      </c>
      <c r="P76" s="9" t="s">
        <v>8</v>
      </c>
      <c r="Q76" s="9" t="s">
        <v>32</v>
      </c>
    </row>
    <row r="77" spans="1:17" x14ac:dyDescent="0.25">
      <c r="A77" s="9" t="s">
        <v>526</v>
      </c>
      <c r="B77" s="16" t="s">
        <v>1708</v>
      </c>
      <c r="C77" s="9">
        <v>-1.1509864659461899</v>
      </c>
      <c r="D77" s="13">
        <v>4.7787222281530002E-16</v>
      </c>
      <c r="E77" s="13">
        <v>7.4016601389887494E-15</v>
      </c>
      <c r="F77" s="9">
        <f t="shared" si="11"/>
        <v>0.45031721437102462</v>
      </c>
      <c r="G77" s="17">
        <f t="shared" si="15"/>
        <v>2.2206568349751818</v>
      </c>
      <c r="H77" s="9" t="s">
        <v>8</v>
      </c>
      <c r="I77" s="9" t="s">
        <v>9</v>
      </c>
      <c r="J77" s="3" t="s">
        <v>525</v>
      </c>
      <c r="K77" s="9">
        <v>-3.0968779061462799</v>
      </c>
      <c r="L77" s="9">
        <v>1.89399562809965E-45</v>
      </c>
      <c r="M77" s="9">
        <v>8.9696774085473797E-44</v>
      </c>
      <c r="N77" s="9">
        <f t="shared" si="12"/>
        <v>0.11688179089069101</v>
      </c>
      <c r="O77" s="17">
        <f t="shared" si="17"/>
        <v>8.5556526160281869</v>
      </c>
      <c r="P77" s="9" t="s">
        <v>8</v>
      </c>
      <c r="Q77" s="9" t="s">
        <v>32</v>
      </c>
    </row>
    <row r="78" spans="1:17" x14ac:dyDescent="0.25">
      <c r="A78" s="9" t="s">
        <v>284</v>
      </c>
      <c r="B78" s="16" t="s">
        <v>283</v>
      </c>
      <c r="C78" s="9">
        <v>-2.2041391445211098</v>
      </c>
      <c r="D78" s="13">
        <v>2.0868910528758799E-41</v>
      </c>
      <c r="E78" s="13">
        <v>1.01128787775766E-39</v>
      </c>
      <c r="F78" s="9">
        <f t="shared" si="11"/>
        <v>0.21701412539226708</v>
      </c>
      <c r="G78" s="17">
        <f t="shared" si="15"/>
        <v>4.6079949781722052</v>
      </c>
      <c r="H78" s="9" t="s">
        <v>8</v>
      </c>
      <c r="I78" s="9" t="s">
        <v>9</v>
      </c>
      <c r="J78" s="3" t="s">
        <v>673</v>
      </c>
      <c r="K78" s="9">
        <v>-3.7880593326153198</v>
      </c>
      <c r="L78" s="9">
        <v>1.02878031608559E-46</v>
      </c>
      <c r="M78" s="9">
        <v>5.3110049505148603E-45</v>
      </c>
      <c r="N78" s="9">
        <f t="shared" si="12"/>
        <v>7.2390323184500296E-2</v>
      </c>
      <c r="O78" s="17">
        <f t="shared" si="17"/>
        <v>13.814001043362007</v>
      </c>
      <c r="P78" s="9" t="s">
        <v>8</v>
      </c>
      <c r="Q78" s="9" t="s">
        <v>32</v>
      </c>
    </row>
    <row r="79" spans="1:17" x14ac:dyDescent="0.25">
      <c r="A79" s="9" t="s">
        <v>1067</v>
      </c>
      <c r="B79" s="16" t="s">
        <v>1704</v>
      </c>
      <c r="C79" s="9">
        <v>-1.6708162902819099</v>
      </c>
      <c r="D79" s="13">
        <v>1.26180876649496E-16</v>
      </c>
      <c r="E79" s="13">
        <v>2.0342370318211101E-15</v>
      </c>
      <c r="F79" s="9">
        <f t="shared" si="11"/>
        <v>0.31407558645681571</v>
      </c>
      <c r="G79" s="17">
        <f t="shared" si="15"/>
        <v>3.1839469322697469</v>
      </c>
      <c r="H79" s="9" t="s">
        <v>8</v>
      </c>
      <c r="I79" s="9" t="s">
        <v>9</v>
      </c>
      <c r="J79" s="3" t="s">
        <v>1066</v>
      </c>
      <c r="K79" s="9">
        <v>-4.2245708055252402</v>
      </c>
      <c r="L79" s="9">
        <v>9.7482666923260402E-20</v>
      </c>
      <c r="M79" s="9">
        <v>9.3707806204104399E-19</v>
      </c>
      <c r="N79" s="9">
        <f t="shared" si="12"/>
        <v>5.3490599921170681E-2</v>
      </c>
      <c r="O79" s="17">
        <f t="shared" si="17"/>
        <v>18.694873519341794</v>
      </c>
      <c r="P79" s="9" t="s">
        <v>8</v>
      </c>
      <c r="Q79" s="9" t="s">
        <v>32</v>
      </c>
    </row>
    <row r="80" spans="1:17" x14ac:dyDescent="0.25">
      <c r="A80" s="9" t="s">
        <v>1306</v>
      </c>
      <c r="B80" s="16" t="s">
        <v>1736</v>
      </c>
      <c r="C80" s="9">
        <v>-1.0707977283186301</v>
      </c>
      <c r="D80" s="13">
        <v>2.0197794062003901E-12</v>
      </c>
      <c r="E80" s="13">
        <v>2.3723461445045401E-11</v>
      </c>
      <c r="F80" s="9">
        <f t="shared" si="11"/>
        <v>0.47605569450435309</v>
      </c>
      <c r="G80" s="17">
        <f t="shared" si="15"/>
        <v>2.1005945555197134</v>
      </c>
      <c r="H80" s="9" t="s">
        <v>8</v>
      </c>
      <c r="I80" s="9" t="s">
        <v>9</v>
      </c>
      <c r="J80" s="3" t="s">
        <v>1305</v>
      </c>
      <c r="K80" s="9">
        <v>-2.0307093515514301</v>
      </c>
      <c r="L80" s="9">
        <v>2.5878302837662301E-10</v>
      </c>
      <c r="M80" s="9">
        <v>1.2973609878002501E-9</v>
      </c>
      <c r="N80" s="9">
        <f t="shared" si="12"/>
        <v>0.24473471241516256</v>
      </c>
      <c r="O80" s="17">
        <f t="shared" si="17"/>
        <v>4.0860570620796208</v>
      </c>
      <c r="P80" s="9" t="s">
        <v>8</v>
      </c>
      <c r="Q80" s="9" t="s">
        <v>32</v>
      </c>
    </row>
    <row r="81" spans="1:17" x14ac:dyDescent="0.25">
      <c r="A81" s="9" t="s">
        <v>995</v>
      </c>
      <c r="B81" s="16" t="s">
        <v>1660</v>
      </c>
      <c r="C81" s="9">
        <v>-1.3664732205129999</v>
      </c>
      <c r="D81" s="13">
        <v>1.01497019574286E-21</v>
      </c>
      <c r="E81" s="13">
        <v>2.2548392833842399E-20</v>
      </c>
      <c r="F81" s="9">
        <f t="shared" si="11"/>
        <v>0.38783819089816146</v>
      </c>
      <c r="G81" s="17">
        <f t="shared" si="15"/>
        <v>2.5783948653539897</v>
      </c>
      <c r="H81" s="9" t="s">
        <v>8</v>
      </c>
      <c r="I81" s="9" t="s">
        <v>9</v>
      </c>
      <c r="J81" s="3" t="s">
        <v>994</v>
      </c>
      <c r="K81" s="9">
        <v>-1.88858838140356</v>
      </c>
      <c r="L81" s="9">
        <v>2.2338123230325402E-52</v>
      </c>
      <c r="M81" s="9">
        <v>1.69334967709077E-50</v>
      </c>
      <c r="N81" s="9">
        <f t="shared" si="12"/>
        <v>0.27007118358929161</v>
      </c>
      <c r="O81" s="17">
        <f t="shared" si="17"/>
        <v>3.7027275057998827</v>
      </c>
      <c r="P81" s="9" t="s">
        <v>8</v>
      </c>
      <c r="Q81" s="9" t="s">
        <v>32</v>
      </c>
    </row>
    <row r="82" spans="1:17" x14ac:dyDescent="0.25">
      <c r="A82" s="9" t="s">
        <v>222</v>
      </c>
      <c r="B82" s="16" t="s">
        <v>221</v>
      </c>
      <c r="C82" s="9">
        <v>-3.0143621493603101</v>
      </c>
      <c r="D82" s="13">
        <v>2.3110291265799601E-53</v>
      </c>
      <c r="E82" s="13">
        <v>1.6025391512472601E-51</v>
      </c>
      <c r="F82" s="9">
        <f t="shared" si="11"/>
        <v>0.12376178806046802</v>
      </c>
      <c r="G82" s="17">
        <f t="shared" si="15"/>
        <v>8.0800384001515564</v>
      </c>
      <c r="H82" s="9" t="s">
        <v>8</v>
      </c>
      <c r="I82" s="9" t="s">
        <v>9</v>
      </c>
      <c r="J82" s="3" t="s">
        <v>1184</v>
      </c>
      <c r="K82" s="9">
        <v>-1.3377418899106599</v>
      </c>
      <c r="L82" s="9">
        <v>3.1618966047942002E-7</v>
      </c>
      <c r="M82" s="9">
        <v>1.19411172988378E-6</v>
      </c>
      <c r="N82" s="9">
        <f t="shared" si="12"/>
        <v>0.39563942743099378</v>
      </c>
      <c r="O82" s="17">
        <f t="shared" si="17"/>
        <v>2.527553956119343</v>
      </c>
      <c r="P82" s="9" t="s">
        <v>8</v>
      </c>
      <c r="Q82" s="9" t="s">
        <v>32</v>
      </c>
    </row>
    <row r="83" spans="1:17" x14ac:dyDescent="0.25">
      <c r="A83" s="9" t="s">
        <v>372</v>
      </c>
      <c r="B83" s="16" t="s">
        <v>371</v>
      </c>
      <c r="C83" s="9">
        <v>-1.6812062488461299</v>
      </c>
      <c r="D83" s="13">
        <v>2.4224079666593401E-39</v>
      </c>
      <c r="E83" s="13">
        <v>1.0999059515464499E-37</v>
      </c>
      <c r="F83" s="9">
        <f t="shared" si="11"/>
        <v>0.31182181149432647</v>
      </c>
      <c r="G83" s="17">
        <f t="shared" si="15"/>
        <v>3.2069597543794486</v>
      </c>
      <c r="H83" s="9" t="s">
        <v>8</v>
      </c>
      <c r="I83" s="9" t="s">
        <v>9</v>
      </c>
      <c r="J83" s="3" t="s">
        <v>1002</v>
      </c>
      <c r="K83" s="9">
        <v>-2.3169520551085299</v>
      </c>
      <c r="L83" s="9">
        <v>4.0105354626564E-17</v>
      </c>
      <c r="M83" s="9">
        <v>3.2861079470949599E-16</v>
      </c>
      <c r="N83" s="9">
        <f t="shared" si="12"/>
        <v>0.20069101660589711</v>
      </c>
      <c r="O83" s="17">
        <f t="shared" si="17"/>
        <v>4.9827840673293791</v>
      </c>
      <c r="P83" s="9" t="s">
        <v>8</v>
      </c>
      <c r="Q83" s="9" t="s">
        <v>32</v>
      </c>
    </row>
    <row r="84" spans="1:17" x14ac:dyDescent="0.25">
      <c r="A84" s="9" t="s">
        <v>314</v>
      </c>
      <c r="B84" s="16" t="s">
        <v>313</v>
      </c>
      <c r="C84" s="9">
        <v>-2.7637541757326698</v>
      </c>
      <c r="D84" s="13">
        <v>7.2094118090264201E-19</v>
      </c>
      <c r="E84" s="13">
        <v>1.33434945627647E-17</v>
      </c>
      <c r="F84" s="9">
        <f t="shared" si="11"/>
        <v>0.14724043521284738</v>
      </c>
      <c r="G84" s="17">
        <f t="shared" ref="G84:G94" si="18">1/F84</f>
        <v>6.7916126338150455</v>
      </c>
      <c r="H84" s="9" t="s">
        <v>8</v>
      </c>
      <c r="I84" s="9" t="s">
        <v>9</v>
      </c>
      <c r="J84" s="3" t="s">
        <v>1144</v>
      </c>
      <c r="K84" s="9">
        <v>-3.7900217458868601</v>
      </c>
      <c r="L84" s="9">
        <v>3.0138594863126298E-12</v>
      </c>
      <c r="M84" s="9">
        <v>1.7515586775354299E-11</v>
      </c>
      <c r="N84" s="9">
        <f t="shared" si="12"/>
        <v>7.2291921822489308E-2</v>
      </c>
      <c r="O84" s="17">
        <f t="shared" ref="O84:O94" si="19">1/N84</f>
        <v>13.832804202597776</v>
      </c>
      <c r="P84" s="9" t="s">
        <v>8</v>
      </c>
      <c r="Q84" s="9" t="s">
        <v>32</v>
      </c>
    </row>
    <row r="85" spans="1:17" x14ac:dyDescent="0.25">
      <c r="A85" s="9" t="s">
        <v>354</v>
      </c>
      <c r="B85" s="16" t="s">
        <v>353</v>
      </c>
      <c r="C85" s="9">
        <v>-1.8536453848796299</v>
      </c>
      <c r="D85" s="13">
        <v>2.2830967893281E-35</v>
      </c>
      <c r="E85" s="13">
        <v>8.9662945709797498E-34</v>
      </c>
      <c r="F85" s="9">
        <f t="shared" si="11"/>
        <v>0.27669234102288082</v>
      </c>
      <c r="G85" s="17">
        <f t="shared" si="18"/>
        <v>3.6141224448178924</v>
      </c>
      <c r="H85" s="9" t="s">
        <v>8</v>
      </c>
      <c r="I85" s="9" t="s">
        <v>9</v>
      </c>
      <c r="J85" s="3" t="s">
        <v>898</v>
      </c>
      <c r="K85" s="9">
        <v>-3.2581041209629999</v>
      </c>
      <c r="L85" s="9">
        <v>1.9487148621116E-27</v>
      </c>
      <c r="M85" s="9">
        <v>3.0007817815338098E-26</v>
      </c>
      <c r="N85" s="9">
        <f t="shared" si="12"/>
        <v>0.10452325615323631</v>
      </c>
      <c r="O85" s="17">
        <f t="shared" si="19"/>
        <v>9.5672488286621125</v>
      </c>
      <c r="P85" s="9" t="s">
        <v>8</v>
      </c>
      <c r="Q85" s="9" t="s">
        <v>32</v>
      </c>
    </row>
    <row r="86" spans="1:17" x14ac:dyDescent="0.25">
      <c r="A86" s="9" t="s">
        <v>1153</v>
      </c>
      <c r="B86" s="16" t="s">
        <v>1499</v>
      </c>
      <c r="C86" s="9">
        <v>-1.99847163042043</v>
      </c>
      <c r="D86" s="13">
        <v>8.6564558260567105E-53</v>
      </c>
      <c r="E86" s="13">
        <v>5.9038453664706905E-51</v>
      </c>
      <c r="F86" s="9">
        <f t="shared" si="11"/>
        <v>0.25026498660287511</v>
      </c>
      <c r="G86" s="17">
        <f t="shared" si="18"/>
        <v>3.9957647035412815</v>
      </c>
      <c r="H86" s="9" t="s">
        <v>8</v>
      </c>
      <c r="I86" s="9" t="s">
        <v>9</v>
      </c>
      <c r="J86" s="3" t="s">
        <v>1152</v>
      </c>
      <c r="K86" s="9">
        <v>-3.5512576210543201</v>
      </c>
      <c r="L86" s="9">
        <v>6.2499703417084398E-26</v>
      </c>
      <c r="M86" s="9">
        <v>8.8076625089952294E-25</v>
      </c>
      <c r="N86" s="9">
        <f t="shared" si="12"/>
        <v>8.5303123488026711E-2</v>
      </c>
      <c r="O86" s="17">
        <f t="shared" si="19"/>
        <v>11.722900160160743</v>
      </c>
      <c r="P86" s="9" t="s">
        <v>8</v>
      </c>
      <c r="Q86" s="9" t="s">
        <v>32</v>
      </c>
    </row>
    <row r="87" spans="1:17" x14ac:dyDescent="0.25">
      <c r="A87" s="9" t="s">
        <v>1093</v>
      </c>
      <c r="B87" s="16" t="s">
        <v>1673</v>
      </c>
      <c r="C87" s="9">
        <v>-1.2735860959041101</v>
      </c>
      <c r="D87" s="13">
        <v>4.35013885782458E-20</v>
      </c>
      <c r="E87" s="13">
        <v>8.6861266615333398E-19</v>
      </c>
      <c r="F87" s="9">
        <f t="shared" si="11"/>
        <v>0.41363033627841417</v>
      </c>
      <c r="G87" s="17">
        <f t="shared" si="18"/>
        <v>2.4176176462233685</v>
      </c>
      <c r="H87" s="9" t="s">
        <v>8</v>
      </c>
      <c r="I87" s="9" t="s">
        <v>9</v>
      </c>
      <c r="J87" s="3" t="s">
        <v>1092</v>
      </c>
      <c r="K87" s="9">
        <v>-1.4593400979240001</v>
      </c>
      <c r="L87" s="9">
        <v>7.26615910135113E-28</v>
      </c>
      <c r="M87" s="9">
        <v>1.14945752170534E-26</v>
      </c>
      <c r="N87" s="9">
        <f t="shared" si="12"/>
        <v>0.36365943248602711</v>
      </c>
      <c r="O87" s="17">
        <f t="shared" si="19"/>
        <v>2.7498255528912288</v>
      </c>
      <c r="P87" s="9" t="s">
        <v>8</v>
      </c>
      <c r="Q87" s="9" t="s">
        <v>32</v>
      </c>
    </row>
    <row r="88" spans="1:17" x14ac:dyDescent="0.25">
      <c r="A88" s="9" t="s">
        <v>362</v>
      </c>
      <c r="B88" s="16" t="s">
        <v>361</v>
      </c>
      <c r="C88" s="9">
        <v>-2.7393228365042401</v>
      </c>
      <c r="D88" s="13">
        <v>5.4017937337922605E-63</v>
      </c>
      <c r="E88" s="13">
        <v>5.0865867926215499E-61</v>
      </c>
      <c r="F88" s="9">
        <f t="shared" si="11"/>
        <v>0.14975511273500081</v>
      </c>
      <c r="G88" s="17">
        <f t="shared" si="18"/>
        <v>6.6775683429890655</v>
      </c>
      <c r="H88" s="9" t="s">
        <v>8</v>
      </c>
      <c r="I88" s="9" t="s">
        <v>9</v>
      </c>
      <c r="J88" s="3" t="s">
        <v>1194</v>
      </c>
      <c r="K88" s="9">
        <v>-2.70054786717641</v>
      </c>
      <c r="L88" s="9">
        <v>9.1900922412519097E-13</v>
      </c>
      <c r="M88" s="9">
        <v>5.54943019860681E-12</v>
      </c>
      <c r="N88" s="9">
        <f t="shared" si="12"/>
        <v>0.15383462147857838</v>
      </c>
      <c r="O88" s="17">
        <f t="shared" si="19"/>
        <v>6.5004872790566912</v>
      </c>
      <c r="P88" s="9" t="s">
        <v>8</v>
      </c>
      <c r="Q88" s="9" t="s">
        <v>32</v>
      </c>
    </row>
    <row r="89" spans="1:17" x14ac:dyDescent="0.25">
      <c r="A89" s="9" t="s">
        <v>505</v>
      </c>
      <c r="B89" s="16" t="s">
        <v>1517</v>
      </c>
      <c r="C89" s="9">
        <v>-1.4685578945756601</v>
      </c>
      <c r="D89" s="13">
        <v>1.8759996891043201E-47</v>
      </c>
      <c r="E89" s="13">
        <v>1.10251570381297E-45</v>
      </c>
      <c r="F89" s="9">
        <f t="shared" si="11"/>
        <v>0.36134331405302472</v>
      </c>
      <c r="G89" s="17">
        <f t="shared" si="18"/>
        <v>2.7674512329658234</v>
      </c>
      <c r="H89" s="9" t="s">
        <v>8</v>
      </c>
      <c r="I89" s="9" t="s">
        <v>9</v>
      </c>
      <c r="J89" s="3" t="s">
        <v>504</v>
      </c>
      <c r="K89" s="9">
        <v>-3.5234635273696302</v>
      </c>
      <c r="L89" s="9">
        <v>1.2132406897381301E-56</v>
      </c>
      <c r="M89" s="9">
        <v>1.27474917121788E-54</v>
      </c>
      <c r="N89" s="9">
        <f t="shared" si="12"/>
        <v>8.6962454599527186E-2</v>
      </c>
      <c r="O89" s="17">
        <f t="shared" si="19"/>
        <v>11.499215432741902</v>
      </c>
      <c r="P89" s="9" t="s">
        <v>8</v>
      </c>
      <c r="Q89" s="9" t="s">
        <v>32</v>
      </c>
    </row>
    <row r="90" spans="1:17" x14ac:dyDescent="0.25">
      <c r="A90" s="9" t="s">
        <v>470</v>
      </c>
      <c r="B90" s="16" t="s">
        <v>469</v>
      </c>
      <c r="C90" s="9">
        <v>-1.53169687639175</v>
      </c>
      <c r="D90" s="13">
        <v>1.09681122315737E-9</v>
      </c>
      <c r="E90" s="13">
        <v>9.7361823253278192E-9</v>
      </c>
      <c r="F90" s="9">
        <f t="shared" si="11"/>
        <v>0.34587032018091279</v>
      </c>
      <c r="G90" s="17">
        <f t="shared" si="18"/>
        <v>2.8912570453484836</v>
      </c>
      <c r="H90" s="9" t="s">
        <v>8</v>
      </c>
      <c r="I90" s="9" t="s">
        <v>9</v>
      </c>
      <c r="J90" s="3" t="s">
        <v>1179</v>
      </c>
      <c r="K90" s="9">
        <v>-2.0970457634449899</v>
      </c>
      <c r="L90" s="9">
        <v>1.230498087758E-11</v>
      </c>
      <c r="M90" s="9">
        <v>6.8431688336910697E-11</v>
      </c>
      <c r="N90" s="9">
        <f t="shared" si="12"/>
        <v>0.23373638501447674</v>
      </c>
      <c r="O90" s="17">
        <f t="shared" si="19"/>
        <v>4.2783240612627074</v>
      </c>
      <c r="P90" s="9" t="s">
        <v>8</v>
      </c>
      <c r="Q90" s="9" t="s">
        <v>32</v>
      </c>
    </row>
    <row r="91" spans="1:17" x14ac:dyDescent="0.25">
      <c r="A91" s="9" t="s">
        <v>290</v>
      </c>
      <c r="B91" s="16" t="s">
        <v>289</v>
      </c>
      <c r="C91" s="9">
        <v>-2.1997078386122002</v>
      </c>
      <c r="D91" s="13">
        <v>4.6183087661912396E-34</v>
      </c>
      <c r="E91" s="13">
        <v>1.74349045972864E-32</v>
      </c>
      <c r="F91" s="9">
        <f t="shared" si="11"/>
        <v>0.21768171926900437</v>
      </c>
      <c r="G91" s="17">
        <f t="shared" si="18"/>
        <v>4.5938630187141749</v>
      </c>
      <c r="H91" s="9" t="s">
        <v>8</v>
      </c>
      <c r="I91" s="9" t="s">
        <v>9</v>
      </c>
      <c r="J91" s="3" t="s">
        <v>789</v>
      </c>
      <c r="K91" s="9">
        <v>-2.4298723499752501</v>
      </c>
      <c r="L91" s="9">
        <v>1.50740415008321E-49</v>
      </c>
      <c r="M91" s="9">
        <v>9.5921858451773695E-48</v>
      </c>
      <c r="N91" s="9">
        <f t="shared" si="12"/>
        <v>0.1855818659329905</v>
      </c>
      <c r="O91" s="17">
        <f t="shared" si="19"/>
        <v>5.3884575142760864</v>
      </c>
      <c r="P91" s="9" t="s">
        <v>8</v>
      </c>
      <c r="Q91" s="9" t="s">
        <v>32</v>
      </c>
    </row>
    <row r="92" spans="1:17" x14ac:dyDescent="0.25">
      <c r="A92" s="9" t="s">
        <v>320</v>
      </c>
      <c r="B92" s="16" t="s">
        <v>319</v>
      </c>
      <c r="C92" s="9">
        <v>-2.2915572107816802</v>
      </c>
      <c r="D92" s="13">
        <v>6.6109436205186501E-57</v>
      </c>
      <c r="E92" s="13">
        <v>5.1680739916441299E-55</v>
      </c>
      <c r="F92" s="9">
        <f t="shared" si="11"/>
        <v>0.20425492769218126</v>
      </c>
      <c r="G92" s="17">
        <f t="shared" si="18"/>
        <v>4.8958427162503133</v>
      </c>
      <c r="H92" s="9" t="s">
        <v>8</v>
      </c>
      <c r="I92" s="9" t="s">
        <v>9</v>
      </c>
      <c r="J92" s="3" t="s">
        <v>672</v>
      </c>
      <c r="K92" s="9">
        <v>-3.6250853429583501</v>
      </c>
      <c r="L92" s="9">
        <v>2.6058913006168499E-39</v>
      </c>
      <c r="M92" s="9">
        <v>8.13081277360977E-38</v>
      </c>
      <c r="N92" s="9">
        <f t="shared" si="12"/>
        <v>8.1047677629789538E-2</v>
      </c>
      <c r="O92" s="17">
        <f t="shared" si="19"/>
        <v>12.338416463551379</v>
      </c>
      <c r="P92" s="9" t="s">
        <v>8</v>
      </c>
      <c r="Q92" s="9" t="s">
        <v>32</v>
      </c>
    </row>
    <row r="93" spans="1:17" x14ac:dyDescent="0.25">
      <c r="A93" s="9" t="s">
        <v>1787</v>
      </c>
      <c r="B93" s="16" t="s">
        <v>1786</v>
      </c>
      <c r="C93" s="9">
        <v>-1.4933942591506599</v>
      </c>
      <c r="D93" s="13">
        <v>4.4087125363961501E-6</v>
      </c>
      <c r="E93" s="13">
        <v>2.3807622308795499E-5</v>
      </c>
      <c r="F93" s="9">
        <f t="shared" si="11"/>
        <v>0.35517593518741569</v>
      </c>
      <c r="G93" s="17">
        <f t="shared" si="18"/>
        <v>2.8155060659510336</v>
      </c>
      <c r="H93" s="9" t="s">
        <v>8</v>
      </c>
      <c r="I93" s="9" t="s">
        <v>32</v>
      </c>
      <c r="J93" s="3" t="s">
        <v>1833</v>
      </c>
      <c r="K93" s="9">
        <v>-1.86816392055506</v>
      </c>
      <c r="L93" s="9">
        <v>1.8287318909341101E-19</v>
      </c>
      <c r="M93" s="9">
        <v>1.72344820259498E-18</v>
      </c>
      <c r="N93" s="9">
        <f t="shared" si="12"/>
        <v>0.27392181655367415</v>
      </c>
      <c r="O93" s="17">
        <f t="shared" si="19"/>
        <v>3.6506767244077949</v>
      </c>
      <c r="P93" s="9" t="s">
        <v>8</v>
      </c>
      <c r="Q93" s="9" t="s">
        <v>32</v>
      </c>
    </row>
    <row r="94" spans="1:17" x14ac:dyDescent="0.25">
      <c r="A94" s="9" t="s">
        <v>1378</v>
      </c>
      <c r="B94" s="16" t="s">
        <v>1746</v>
      </c>
      <c r="C94" s="9">
        <v>-1.0623060022253701</v>
      </c>
      <c r="D94" s="13">
        <v>5.1058784451220198E-11</v>
      </c>
      <c r="E94" s="13">
        <v>5.2986677189109105E-10</v>
      </c>
      <c r="F94" s="9">
        <f t="shared" si="11"/>
        <v>0.47886602866111899</v>
      </c>
      <c r="G94" s="17">
        <f t="shared" si="18"/>
        <v>2.0882667388119818</v>
      </c>
      <c r="H94" s="9" t="s">
        <v>8</v>
      </c>
      <c r="I94" s="9" t="s">
        <v>9</v>
      </c>
      <c r="J94" s="3" t="s">
        <v>1377</v>
      </c>
      <c r="K94" s="9">
        <v>-3.3510284499771301</v>
      </c>
      <c r="L94" s="9">
        <v>1.14095456621956E-4</v>
      </c>
      <c r="M94" s="9">
        <v>3.2704179229666201E-4</v>
      </c>
      <c r="N94" s="9">
        <f t="shared" si="12"/>
        <v>9.8003124116703269E-2</v>
      </c>
      <c r="O94" s="17">
        <f t="shared" si="19"/>
        <v>10.203756349738283</v>
      </c>
      <c r="P94" s="9" t="s">
        <v>8</v>
      </c>
      <c r="Q94" s="9" t="s">
        <v>32</v>
      </c>
    </row>
    <row r="95" spans="1:17" x14ac:dyDescent="0.25">
      <c r="A95" s="9" t="s">
        <v>520</v>
      </c>
      <c r="B95" s="16" t="s">
        <v>1516</v>
      </c>
      <c r="C95" s="9">
        <v>-1.44030705213126</v>
      </c>
      <c r="D95" s="13">
        <v>7.4343919307694305E-48</v>
      </c>
      <c r="E95" s="13">
        <v>4.4320207722532999E-46</v>
      </c>
      <c r="F95" s="9">
        <f t="shared" si="11"/>
        <v>0.36848886963567795</v>
      </c>
      <c r="G95" s="17">
        <f>1/F95</f>
        <v>2.7137861748407546</v>
      </c>
      <c r="H95" s="9" t="s">
        <v>8</v>
      </c>
      <c r="I95" s="9" t="s">
        <v>9</v>
      </c>
      <c r="J95" s="3" t="s">
        <v>519</v>
      </c>
      <c r="K95" s="9">
        <v>-3.2117443437190598</v>
      </c>
      <c r="L95" s="9">
        <v>2.19552659451542E-63</v>
      </c>
      <c r="M95" s="9">
        <v>3.6468342478017203E-61</v>
      </c>
      <c r="N95" s="9">
        <f t="shared" si="12"/>
        <v>0.10793657028942316</v>
      </c>
      <c r="O95" s="17">
        <f>1/N95</f>
        <v>9.2647005303075787</v>
      </c>
      <c r="P95" s="9" t="s">
        <v>8</v>
      </c>
      <c r="Q95" s="9" t="s">
        <v>32</v>
      </c>
    </row>
    <row r="96" spans="1:17" x14ac:dyDescent="0.25">
      <c r="A96" s="9" t="s">
        <v>1189</v>
      </c>
      <c r="B96" s="16" t="s">
        <v>1669</v>
      </c>
      <c r="C96" s="9">
        <v>-1.27567017404952</v>
      </c>
      <c r="D96" s="13">
        <v>2.1100435734382799E-20</v>
      </c>
      <c r="E96" s="13">
        <v>4.30132252676416E-19</v>
      </c>
      <c r="F96" s="9">
        <f t="shared" si="11"/>
        <v>0.41303324848017059</v>
      </c>
      <c r="G96" s="17">
        <f>1/F96</f>
        <v>2.4211125948811096</v>
      </c>
      <c r="H96" s="9" t="s">
        <v>8</v>
      </c>
      <c r="I96" s="9" t="s">
        <v>9</v>
      </c>
      <c r="J96" s="3" t="s">
        <v>1188</v>
      </c>
      <c r="K96" s="9">
        <v>-2.4890928022729599</v>
      </c>
      <c r="L96" s="9">
        <v>6.4623856863404601E-23</v>
      </c>
      <c r="M96" s="9">
        <v>7.4749253791311295E-22</v>
      </c>
      <c r="N96" s="9">
        <f t="shared" si="12"/>
        <v>0.17811824383114747</v>
      </c>
      <c r="O96" s="17">
        <f>1/N96</f>
        <v>5.6142480326045661</v>
      </c>
      <c r="P96" s="9" t="s">
        <v>8</v>
      </c>
      <c r="Q96" s="9" t="s">
        <v>32</v>
      </c>
    </row>
    <row r="97" spans="1:17" x14ac:dyDescent="0.25">
      <c r="A97" s="9" t="s">
        <v>236</v>
      </c>
      <c r="B97" s="16" t="s">
        <v>235</v>
      </c>
      <c r="C97" s="9">
        <v>-2.1993538157578501</v>
      </c>
      <c r="D97" s="13">
        <v>4.0004696394564702E-138</v>
      </c>
      <c r="E97" s="13">
        <v>2.2099927778237301E-135</v>
      </c>
      <c r="F97" s="9">
        <f t="shared" si="11"/>
        <v>0.21773514272828512</v>
      </c>
      <c r="G97" s="17">
        <f>1/F97</f>
        <v>4.5927358692295011</v>
      </c>
      <c r="H97" s="9" t="s">
        <v>8</v>
      </c>
      <c r="I97" s="9" t="s">
        <v>9</v>
      </c>
      <c r="J97" s="3" t="s">
        <v>813</v>
      </c>
      <c r="K97" s="9">
        <v>-3.2733747483023801</v>
      </c>
      <c r="L97" s="9">
        <v>1.1211789268250501E-25</v>
      </c>
      <c r="M97" s="9">
        <v>1.551925977756E-24</v>
      </c>
      <c r="N97" s="9">
        <f t="shared" si="12"/>
        <v>0.10342273387269603</v>
      </c>
      <c r="O97" s="17">
        <f>1/N97</f>
        <v>9.6690540131235458</v>
      </c>
      <c r="P97" s="9" t="s">
        <v>8</v>
      </c>
      <c r="Q97" s="9" t="s">
        <v>32</v>
      </c>
    </row>
    <row r="98" spans="1:17" x14ac:dyDescent="0.25">
      <c r="A98" s="9" t="s">
        <v>1091</v>
      </c>
      <c r="B98" s="16" t="s">
        <v>1610</v>
      </c>
      <c r="C98" s="9">
        <v>-1.03565789440815</v>
      </c>
      <c r="D98" s="13">
        <v>2.8040806219935002E-27</v>
      </c>
      <c r="E98" s="13">
        <v>8.59002368730096E-26</v>
      </c>
      <c r="F98" s="9">
        <f t="shared" si="11"/>
        <v>0.48779338726541832</v>
      </c>
      <c r="G98" s="17">
        <f t="shared" ref="G98:G125" si="20">1/F98</f>
        <v>2.0500482911546309</v>
      </c>
      <c r="H98" s="9" t="s">
        <v>8</v>
      </c>
      <c r="I98" s="9" t="s">
        <v>9</v>
      </c>
      <c r="J98" s="3" t="s">
        <v>1090</v>
      </c>
      <c r="K98" s="9">
        <v>-2.3335588510224898</v>
      </c>
      <c r="L98" s="9">
        <v>3.33866946534959E-33</v>
      </c>
      <c r="M98" s="9">
        <v>7.2241899638167902E-32</v>
      </c>
      <c r="N98" s="9">
        <f t="shared" si="12"/>
        <v>0.19839411670871737</v>
      </c>
      <c r="O98" s="17">
        <f t="shared" ref="O98:O125" si="21">1/N98</f>
        <v>5.0404720492200985</v>
      </c>
      <c r="P98" s="9" t="s">
        <v>8</v>
      </c>
      <c r="Q98" s="9" t="s">
        <v>32</v>
      </c>
    </row>
    <row r="99" spans="1:17" x14ac:dyDescent="0.25">
      <c r="A99" s="9" t="s">
        <v>610</v>
      </c>
      <c r="B99" s="16" t="s">
        <v>1561</v>
      </c>
      <c r="C99" s="9">
        <v>-1.6259994930185799</v>
      </c>
      <c r="D99" s="13">
        <v>2.4713340961211198E-38</v>
      </c>
      <c r="E99" s="13">
        <v>1.07218376897946E-36</v>
      </c>
      <c r="F99" s="9">
        <f t="shared" si="11"/>
        <v>0.32398535521089544</v>
      </c>
      <c r="G99" s="17">
        <f t="shared" si="20"/>
        <v>3.0865592654614242</v>
      </c>
      <c r="H99" s="9" t="s">
        <v>8</v>
      </c>
      <c r="I99" s="9" t="s">
        <v>9</v>
      </c>
      <c r="J99" s="3" t="s">
        <v>609</v>
      </c>
      <c r="K99" s="9">
        <v>-3.1449905660012898</v>
      </c>
      <c r="L99" s="9">
        <v>1.86445955646875E-54</v>
      </c>
      <c r="M99" s="9">
        <v>1.67135481669163E-52</v>
      </c>
      <c r="N99" s="9">
        <f t="shared" si="12"/>
        <v>0.11304816143155946</v>
      </c>
      <c r="O99" s="17">
        <f t="shared" si="21"/>
        <v>8.8457873824459359</v>
      </c>
      <c r="P99" s="9" t="s">
        <v>8</v>
      </c>
      <c r="Q99" s="9" t="s">
        <v>32</v>
      </c>
    </row>
    <row r="100" spans="1:17" x14ac:dyDescent="0.25">
      <c r="A100" s="9" t="s">
        <v>74</v>
      </c>
      <c r="B100" s="16" t="s">
        <v>73</v>
      </c>
      <c r="C100" s="9">
        <v>-3.3031812719663098</v>
      </c>
      <c r="D100" s="13">
        <v>1.8163050036496901E-122</v>
      </c>
      <c r="E100" s="13">
        <v>6.5438310490187703E-120</v>
      </c>
      <c r="F100" s="9">
        <f t="shared" si="11"/>
        <v>0.10130791003421749</v>
      </c>
      <c r="G100" s="17">
        <f t="shared" si="20"/>
        <v>9.8708975405991755</v>
      </c>
      <c r="H100" s="9" t="s">
        <v>8</v>
      </c>
      <c r="I100" s="9" t="s">
        <v>32</v>
      </c>
      <c r="J100" s="3" t="s">
        <v>646</v>
      </c>
      <c r="K100" s="9">
        <v>-2.97054057807344</v>
      </c>
      <c r="L100" s="9">
        <v>3.1311822993721998E-40</v>
      </c>
      <c r="M100" s="9">
        <v>1.0310992440644E-38</v>
      </c>
      <c r="N100" s="9">
        <f t="shared" si="12"/>
        <v>0.12757870299486301</v>
      </c>
      <c r="O100" s="17">
        <f t="shared" si="21"/>
        <v>7.8382988424036979</v>
      </c>
      <c r="P100" s="9" t="s">
        <v>8</v>
      </c>
      <c r="Q100" s="9" t="s">
        <v>32</v>
      </c>
    </row>
    <row r="101" spans="1:17" x14ac:dyDescent="0.25">
      <c r="A101" s="9" t="s">
        <v>1347</v>
      </c>
      <c r="B101" s="16" t="s">
        <v>1779</v>
      </c>
      <c r="C101" s="9">
        <v>-1.0364534019193199</v>
      </c>
      <c r="D101" s="13">
        <v>2.30849672088047E-6</v>
      </c>
      <c r="E101" s="13">
        <v>1.3053127313255601E-5</v>
      </c>
      <c r="F101" s="9">
        <f t="shared" si="11"/>
        <v>0.48752449028590356</v>
      </c>
      <c r="G101" s="17">
        <f t="shared" si="20"/>
        <v>2.0511790072608673</v>
      </c>
      <c r="H101" s="9" t="s">
        <v>8</v>
      </c>
      <c r="I101" s="9" t="s">
        <v>9</v>
      </c>
      <c r="J101" s="3" t="s">
        <v>1346</v>
      </c>
      <c r="K101" s="9">
        <v>-2.5788909809931</v>
      </c>
      <c r="L101" s="9">
        <v>1.27465286297533E-6</v>
      </c>
      <c r="M101" s="9">
        <v>4.5359811239150604E-6</v>
      </c>
      <c r="N101" s="9">
        <f t="shared" si="12"/>
        <v>0.16736955412854601</v>
      </c>
      <c r="O101" s="17">
        <f t="shared" si="21"/>
        <v>5.9748023181800614</v>
      </c>
      <c r="P101" s="9" t="s">
        <v>8</v>
      </c>
      <c r="Q101" s="9" t="s">
        <v>32</v>
      </c>
    </row>
    <row r="102" spans="1:17" x14ac:dyDescent="0.25">
      <c r="A102" s="9" t="s">
        <v>655</v>
      </c>
      <c r="B102" s="16" t="s">
        <v>1524</v>
      </c>
      <c r="C102" s="9">
        <v>-1.33154265929024</v>
      </c>
      <c r="D102" s="13">
        <v>5.9229325961766603E-46</v>
      </c>
      <c r="E102" s="13">
        <v>3.3162419566363399E-44</v>
      </c>
      <c r="F102" s="9">
        <f t="shared" si="11"/>
        <v>0.39734313961821377</v>
      </c>
      <c r="G102" s="17">
        <f t="shared" si="20"/>
        <v>2.5167164103068389</v>
      </c>
      <c r="H102" s="9" t="s">
        <v>8</v>
      </c>
      <c r="I102" s="9" t="s">
        <v>9</v>
      </c>
      <c r="J102" s="3" t="s">
        <v>654</v>
      </c>
      <c r="K102" s="9">
        <v>-2.4403165042003101</v>
      </c>
      <c r="L102" s="9">
        <v>1.01713172066113E-46</v>
      </c>
      <c r="M102" s="9">
        <v>5.2820702459160598E-45</v>
      </c>
      <c r="N102" s="9">
        <f t="shared" si="12"/>
        <v>0.18424322771213347</v>
      </c>
      <c r="O102" s="17">
        <f t="shared" si="21"/>
        <v>5.4276079094881391</v>
      </c>
      <c r="P102" s="9" t="s">
        <v>8</v>
      </c>
      <c r="Q102" s="9" t="s">
        <v>32</v>
      </c>
    </row>
    <row r="103" spans="1:17" x14ac:dyDescent="0.25">
      <c r="A103" s="9" t="s">
        <v>653</v>
      </c>
      <c r="B103" s="16" t="s">
        <v>1697</v>
      </c>
      <c r="C103" s="9">
        <v>-1.56185735834607</v>
      </c>
      <c r="D103" s="13">
        <v>2.0425925132199801E-17</v>
      </c>
      <c r="E103" s="13">
        <v>3.4755529488290201E-16</v>
      </c>
      <c r="F103" s="9">
        <f t="shared" si="11"/>
        <v>0.33871473200373076</v>
      </c>
      <c r="G103" s="17">
        <f t="shared" si="20"/>
        <v>2.9523368944843695</v>
      </c>
      <c r="H103" s="9" t="s">
        <v>8</v>
      </c>
      <c r="I103" s="9" t="s">
        <v>9</v>
      </c>
      <c r="J103" s="3" t="s">
        <v>652</v>
      </c>
      <c r="K103" s="9">
        <v>-3.3380303482368801</v>
      </c>
      <c r="L103" s="9">
        <v>1.80760736420305E-46</v>
      </c>
      <c r="M103" s="9">
        <v>9.1146987404792401E-45</v>
      </c>
      <c r="N103" s="9">
        <f t="shared" si="12"/>
        <v>9.8890082394817613E-2</v>
      </c>
      <c r="O103" s="17">
        <f t="shared" si="21"/>
        <v>10.112237504338509</v>
      </c>
      <c r="P103" s="9" t="s">
        <v>8</v>
      </c>
      <c r="Q103" s="9" t="s">
        <v>32</v>
      </c>
    </row>
    <row r="104" spans="1:17" x14ac:dyDescent="0.25">
      <c r="A104" s="9" t="s">
        <v>412</v>
      </c>
      <c r="B104" s="16" t="s">
        <v>411</v>
      </c>
      <c r="C104" s="9">
        <v>-1.8831408137297201</v>
      </c>
      <c r="D104" s="13">
        <v>4.9215566254651497E-23</v>
      </c>
      <c r="E104" s="13">
        <v>1.19596712542278E-21</v>
      </c>
      <c r="F104" s="9">
        <f t="shared" si="11"/>
        <v>0.27109289099545658</v>
      </c>
      <c r="G104" s="17">
        <f t="shared" si="20"/>
        <v>3.6887724953907393</v>
      </c>
      <c r="H104" s="9" t="s">
        <v>8</v>
      </c>
      <c r="I104" s="9" t="s">
        <v>9</v>
      </c>
      <c r="J104" s="3" t="s">
        <v>748</v>
      </c>
      <c r="K104" s="9">
        <v>-3.9166440989801798</v>
      </c>
      <c r="L104" s="9">
        <v>2.7779639114520698E-35</v>
      </c>
      <c r="M104" s="9">
        <v>6.8734068740089997E-34</v>
      </c>
      <c r="N104" s="9">
        <f t="shared" si="12"/>
        <v>6.621747921138782E-2</v>
      </c>
      <c r="O104" s="17">
        <f t="shared" si="21"/>
        <v>15.101752768444619</v>
      </c>
      <c r="P104" s="9" t="s">
        <v>8</v>
      </c>
      <c r="Q104" s="9" t="s">
        <v>32</v>
      </c>
    </row>
    <row r="105" spans="1:17" x14ac:dyDescent="0.25">
      <c r="A105" s="9" t="s">
        <v>202</v>
      </c>
      <c r="B105" s="16" t="s">
        <v>201</v>
      </c>
      <c r="C105" s="9">
        <v>-2.4152933090240798</v>
      </c>
      <c r="D105" s="13">
        <v>3.04459195322544E-61</v>
      </c>
      <c r="E105" s="13">
        <v>2.74228382830463E-59</v>
      </c>
      <c r="F105" s="9">
        <f t="shared" si="11"/>
        <v>0.18746675660915499</v>
      </c>
      <c r="G105" s="17">
        <f t="shared" si="20"/>
        <v>5.3342790907983559</v>
      </c>
      <c r="H105" s="9" t="s">
        <v>8</v>
      </c>
      <c r="I105" s="9" t="s">
        <v>9</v>
      </c>
      <c r="J105" s="3" t="s">
        <v>536</v>
      </c>
      <c r="K105" s="9">
        <v>-3.8196856660504501</v>
      </c>
      <c r="L105" s="9">
        <v>1.7289329325576402E-45</v>
      </c>
      <c r="M105" s="9">
        <v>8.2051670055624297E-44</v>
      </c>
      <c r="N105" s="9">
        <f t="shared" si="12"/>
        <v>7.0820671536148169E-2</v>
      </c>
      <c r="O105" s="17">
        <f t="shared" si="21"/>
        <v>14.120171106956839</v>
      </c>
      <c r="P105" s="9" t="s">
        <v>8</v>
      </c>
      <c r="Q105" s="9" t="s">
        <v>32</v>
      </c>
    </row>
    <row r="106" spans="1:17" x14ac:dyDescent="0.25">
      <c r="A106" s="9" t="s">
        <v>513</v>
      </c>
      <c r="B106" s="16" t="s">
        <v>1580</v>
      </c>
      <c r="C106" s="9">
        <v>-1.2295115238637999</v>
      </c>
      <c r="D106" s="13">
        <v>8.2063781640518703E-34</v>
      </c>
      <c r="E106" s="13">
        <v>3.0770204821907599E-32</v>
      </c>
      <c r="F106" s="9">
        <f t="shared" si="11"/>
        <v>0.42646181538092282</v>
      </c>
      <c r="G106" s="17">
        <f t="shared" si="20"/>
        <v>2.3448758222510104</v>
      </c>
      <c r="H106" s="9" t="s">
        <v>8</v>
      </c>
      <c r="I106" s="9" t="s">
        <v>9</v>
      </c>
      <c r="J106" s="3" t="s">
        <v>512</v>
      </c>
      <c r="K106" s="9">
        <v>-3.89032332991879</v>
      </c>
      <c r="L106" s="9">
        <v>7.10547612052539E-63</v>
      </c>
      <c r="M106" s="9">
        <v>1.09192316709298E-60</v>
      </c>
      <c r="N106" s="9">
        <f t="shared" si="12"/>
        <v>6.7436649508160057E-2</v>
      </c>
      <c r="O106" s="17">
        <f t="shared" si="21"/>
        <v>14.828731962417509</v>
      </c>
      <c r="P106" s="9" t="s">
        <v>8</v>
      </c>
      <c r="Q106" s="9" t="s">
        <v>32</v>
      </c>
    </row>
    <row r="107" spans="1:17" x14ac:dyDescent="0.25">
      <c r="A107" s="9" t="s">
        <v>1227</v>
      </c>
      <c r="B107" s="16" t="s">
        <v>1557</v>
      </c>
      <c r="C107" s="9">
        <v>-1.1768537586163701</v>
      </c>
      <c r="D107" s="13">
        <v>3.6188943679449199E-39</v>
      </c>
      <c r="E107" s="13">
        <v>1.6297808793465E-37</v>
      </c>
      <c r="F107" s="9">
        <f t="shared" ref="F107:F164" si="22">POWER(2,C107)</f>
        <v>0.44231505145597472</v>
      </c>
      <c r="G107" s="17">
        <f t="shared" si="20"/>
        <v>2.2608319493272631</v>
      </c>
      <c r="H107" s="9" t="s">
        <v>8</v>
      </c>
      <c r="I107" s="9" t="s">
        <v>9</v>
      </c>
      <c r="J107" s="3" t="s">
        <v>1226</v>
      </c>
      <c r="K107" s="9">
        <v>-2.7976162102610198</v>
      </c>
      <c r="L107" s="9">
        <v>2.3071365440073602E-25</v>
      </c>
      <c r="M107" s="9">
        <v>3.1529470374547E-24</v>
      </c>
      <c r="N107" s="9">
        <f t="shared" ref="N107:N164" si="23">POWER(2,K107)</f>
        <v>0.14382474223728961</v>
      </c>
      <c r="O107" s="17">
        <f t="shared" si="21"/>
        <v>6.952906603163922</v>
      </c>
      <c r="P107" s="9" t="s">
        <v>8</v>
      </c>
      <c r="Q107" s="9" t="s">
        <v>32</v>
      </c>
    </row>
    <row r="108" spans="1:17" x14ac:dyDescent="0.25">
      <c r="A108" s="9" t="s">
        <v>1288</v>
      </c>
      <c r="B108" s="16" t="s">
        <v>1550</v>
      </c>
      <c r="C108" s="9">
        <v>-1.5622884055967099</v>
      </c>
      <c r="D108" s="13">
        <v>2.4119459646907401E-40</v>
      </c>
      <c r="E108" s="13">
        <v>1.13883705050768E-38</v>
      </c>
      <c r="F108" s="9">
        <f t="shared" si="22"/>
        <v>0.33861354620851508</v>
      </c>
      <c r="G108" s="17">
        <f t="shared" si="20"/>
        <v>2.9532191230890961</v>
      </c>
      <c r="H108" s="9" t="s">
        <v>8</v>
      </c>
      <c r="I108" s="9" t="s">
        <v>9</v>
      </c>
      <c r="J108" s="3" t="s">
        <v>1287</v>
      </c>
      <c r="K108" s="9">
        <v>-2.5100543291603001</v>
      </c>
      <c r="L108" s="9">
        <v>3.9715618360061003E-42</v>
      </c>
      <c r="M108" s="9">
        <v>1.5002940112939401E-40</v>
      </c>
      <c r="N108" s="9">
        <f t="shared" si="23"/>
        <v>0.17554899850027972</v>
      </c>
      <c r="O108" s="17">
        <f t="shared" si="21"/>
        <v>5.6964152945504081</v>
      </c>
      <c r="P108" s="9" t="s">
        <v>8</v>
      </c>
      <c r="Q108" s="9" t="s">
        <v>32</v>
      </c>
    </row>
    <row r="109" spans="1:17" x14ac:dyDescent="0.25">
      <c r="A109" s="9" t="s">
        <v>88</v>
      </c>
      <c r="B109" s="16" t="s">
        <v>87</v>
      </c>
      <c r="C109" s="9">
        <v>-2.6073810351662701</v>
      </c>
      <c r="D109" s="13">
        <v>3.0752528490992399E-120</v>
      </c>
      <c r="E109" s="13">
        <v>1.0617951139192001E-117</v>
      </c>
      <c r="F109" s="9">
        <f t="shared" si="22"/>
        <v>0.16409679478335393</v>
      </c>
      <c r="G109" s="17">
        <f t="shared" si="20"/>
        <v>6.0939642442147237</v>
      </c>
      <c r="H109" s="9" t="s">
        <v>8</v>
      </c>
      <c r="I109" s="9" t="s">
        <v>9</v>
      </c>
      <c r="J109" s="3" t="s">
        <v>608</v>
      </c>
      <c r="K109" s="9">
        <v>-4.0122457987014704</v>
      </c>
      <c r="L109" s="9">
        <v>4.7663287243555502E-37</v>
      </c>
      <c r="M109" s="9">
        <v>1.29881020365732E-35</v>
      </c>
      <c r="N109" s="9">
        <f t="shared" si="23"/>
        <v>6.1971736357089649E-2</v>
      </c>
      <c r="O109" s="17">
        <f t="shared" si="21"/>
        <v>16.136388276066089</v>
      </c>
      <c r="P109" s="9" t="s">
        <v>8</v>
      </c>
      <c r="Q109" s="9" t="s">
        <v>32</v>
      </c>
    </row>
    <row r="110" spans="1:17" x14ac:dyDescent="0.25">
      <c r="A110" s="9" t="s">
        <v>94</v>
      </c>
      <c r="B110" s="16" t="s">
        <v>93</v>
      </c>
      <c r="C110" s="9">
        <v>-3.2503822466906702</v>
      </c>
      <c r="D110" s="13">
        <v>1.64672551241395E-128</v>
      </c>
      <c r="E110" s="13">
        <v>7.7974805477818404E-126</v>
      </c>
      <c r="F110" s="9">
        <f t="shared" si="22"/>
        <v>0.10508420581964814</v>
      </c>
      <c r="G110" s="17">
        <f t="shared" si="20"/>
        <v>9.5161779279776866</v>
      </c>
      <c r="H110" s="9" t="s">
        <v>8</v>
      </c>
      <c r="I110" s="9" t="s">
        <v>9</v>
      </c>
      <c r="J110" s="3" t="s">
        <v>501</v>
      </c>
      <c r="K110" s="9">
        <v>-3.8103320096803999</v>
      </c>
      <c r="L110" s="9">
        <v>8.6884558347137002E-83</v>
      </c>
      <c r="M110" s="9">
        <v>8.5335746654861902E-80</v>
      </c>
      <c r="N110" s="9">
        <f t="shared" si="23"/>
        <v>7.1281326270279485E-2</v>
      </c>
      <c r="O110" s="17">
        <f t="shared" si="21"/>
        <v>14.028919666958368</v>
      </c>
      <c r="P110" s="9" t="s">
        <v>8</v>
      </c>
      <c r="Q110" s="9" t="s">
        <v>32</v>
      </c>
    </row>
    <row r="111" spans="1:17" x14ac:dyDescent="0.25">
      <c r="A111" s="9" t="s">
        <v>766</v>
      </c>
      <c r="B111" s="16" t="s">
        <v>1484</v>
      </c>
      <c r="C111" s="9">
        <v>-1.7376102920796801</v>
      </c>
      <c r="D111" s="13">
        <v>9.0598158887491098E-57</v>
      </c>
      <c r="E111" s="13">
        <v>7.0162770431887407E-55</v>
      </c>
      <c r="F111" s="9">
        <f t="shared" si="22"/>
        <v>0.29986596878721949</v>
      </c>
      <c r="G111" s="17">
        <f t="shared" si="20"/>
        <v>3.3348232346751736</v>
      </c>
      <c r="H111" s="9" t="s">
        <v>8</v>
      </c>
      <c r="I111" s="9" t="s">
        <v>9</v>
      </c>
      <c r="J111" s="3" t="s">
        <v>765</v>
      </c>
      <c r="K111" s="9">
        <v>-2.8290372569720001</v>
      </c>
      <c r="L111" s="9">
        <v>3.8335885356073401E-31</v>
      </c>
      <c r="M111" s="9">
        <v>7.2896266851321403E-30</v>
      </c>
      <c r="N111" s="9">
        <f t="shared" si="23"/>
        <v>0.14072618902753967</v>
      </c>
      <c r="O111" s="17">
        <f t="shared" si="21"/>
        <v>7.1059978736744105</v>
      </c>
      <c r="P111" s="9" t="s">
        <v>8</v>
      </c>
      <c r="Q111" s="9" t="s">
        <v>32</v>
      </c>
    </row>
    <row r="112" spans="1:17" x14ac:dyDescent="0.25">
      <c r="A112" s="9" t="s">
        <v>667</v>
      </c>
      <c r="B112" s="16" t="s">
        <v>1493</v>
      </c>
      <c r="C112" s="9">
        <v>-1.3737064614090899</v>
      </c>
      <c r="D112" s="13">
        <v>1.56170379254706E-54</v>
      </c>
      <c r="E112" s="13">
        <v>1.12043796337154E-52</v>
      </c>
      <c r="F112" s="9">
        <f t="shared" si="22"/>
        <v>0.38589855279894142</v>
      </c>
      <c r="G112" s="17">
        <f t="shared" si="20"/>
        <v>2.5913546260978442</v>
      </c>
      <c r="H112" s="9" t="s">
        <v>8</v>
      </c>
      <c r="I112" s="9" t="s">
        <v>9</v>
      </c>
      <c r="J112" s="3" t="s">
        <v>666</v>
      </c>
      <c r="K112" s="9">
        <v>-3.5763795529982998</v>
      </c>
      <c r="L112" s="9">
        <v>4.2879791413035698E-45</v>
      </c>
      <c r="M112" s="9">
        <v>1.9931162304948102E-43</v>
      </c>
      <c r="N112" s="9">
        <f t="shared" si="23"/>
        <v>8.3830581493788095E-2</v>
      </c>
      <c r="O112" s="17">
        <f t="shared" si="21"/>
        <v>11.928820988484981</v>
      </c>
      <c r="P112" s="9" t="s">
        <v>8</v>
      </c>
      <c r="Q112" s="9" t="s">
        <v>32</v>
      </c>
    </row>
    <row r="113" spans="1:17" x14ac:dyDescent="0.25">
      <c r="A113" s="9" t="s">
        <v>1006</v>
      </c>
      <c r="B113" s="16" t="s">
        <v>1576</v>
      </c>
      <c r="C113" s="9">
        <v>-1.0586984726598101</v>
      </c>
      <c r="D113" s="13">
        <v>1.3768541442391399E-35</v>
      </c>
      <c r="E113" s="13">
        <v>5.4720872260132399E-34</v>
      </c>
      <c r="F113" s="9">
        <f t="shared" si="22"/>
        <v>0.48006495496715684</v>
      </c>
      <c r="G113" s="17">
        <f t="shared" si="20"/>
        <v>2.0830514488782335</v>
      </c>
      <c r="H113" s="9" t="s">
        <v>8</v>
      </c>
      <c r="I113" s="9" t="s">
        <v>9</v>
      </c>
      <c r="J113" s="3" t="s">
        <v>1005</v>
      </c>
      <c r="K113" s="9">
        <v>-2.57277699225572</v>
      </c>
      <c r="L113" s="9">
        <v>9.9015612334729E-54</v>
      </c>
      <c r="M113" s="9">
        <v>8.2233922155938599E-52</v>
      </c>
      <c r="N113" s="9">
        <f t="shared" si="23"/>
        <v>0.16808035364974208</v>
      </c>
      <c r="O113" s="17">
        <f t="shared" si="21"/>
        <v>5.9495353162087694</v>
      </c>
      <c r="P113" s="9" t="s">
        <v>8</v>
      </c>
      <c r="Q113" s="9" t="s">
        <v>32</v>
      </c>
    </row>
    <row r="114" spans="1:17" x14ac:dyDescent="0.25">
      <c r="A114" s="9" t="s">
        <v>108</v>
      </c>
      <c r="B114" s="16" t="s">
        <v>107</v>
      </c>
      <c r="C114" s="9">
        <v>-2.7767178588501098</v>
      </c>
      <c r="D114" s="13">
        <v>7.5771612062440399E-145</v>
      </c>
      <c r="E114" s="13">
        <v>5.2323455279617702E-142</v>
      </c>
      <c r="F114" s="9">
        <f t="shared" si="22"/>
        <v>0.1459232974766729</v>
      </c>
      <c r="G114" s="17">
        <f t="shared" si="20"/>
        <v>6.8529153143613595</v>
      </c>
      <c r="H114" s="9" t="s">
        <v>8</v>
      </c>
      <c r="I114" s="9" t="s">
        <v>9</v>
      </c>
      <c r="J114" s="3" t="s">
        <v>500</v>
      </c>
      <c r="K114" s="9">
        <v>-3.9512674078335501</v>
      </c>
      <c r="L114" s="9">
        <v>6.9768617882532203E-43</v>
      </c>
      <c r="M114" s="9">
        <v>2.76504048766036E-41</v>
      </c>
      <c r="N114" s="9">
        <f t="shared" si="23"/>
        <v>6.4647240175365953E-2</v>
      </c>
      <c r="O114" s="17">
        <f t="shared" si="21"/>
        <v>15.468564431943893</v>
      </c>
      <c r="P114" s="9" t="s">
        <v>8</v>
      </c>
      <c r="Q114" s="9" t="s">
        <v>32</v>
      </c>
    </row>
    <row r="115" spans="1:17" x14ac:dyDescent="0.25">
      <c r="A115" s="9" t="s">
        <v>192</v>
      </c>
      <c r="B115" s="16" t="s">
        <v>191</v>
      </c>
      <c r="C115" s="9">
        <v>-1.93291845423446</v>
      </c>
      <c r="D115" s="13">
        <v>3.4138685170602799E-56</v>
      </c>
      <c r="E115" s="13">
        <v>2.5600924404180999E-54</v>
      </c>
      <c r="F115" s="9">
        <f t="shared" si="22"/>
        <v>0.26189883472138059</v>
      </c>
      <c r="G115" s="17">
        <f t="shared" si="20"/>
        <v>3.8182682296538037</v>
      </c>
      <c r="H115" s="9" t="s">
        <v>8</v>
      </c>
      <c r="I115" s="9" t="s">
        <v>9</v>
      </c>
      <c r="J115" s="3" t="s">
        <v>656</v>
      </c>
      <c r="K115" s="9">
        <v>-3.8198826044889298</v>
      </c>
      <c r="L115" s="9">
        <v>2.04227064890968E-35</v>
      </c>
      <c r="M115" s="9">
        <v>5.0977783379966402E-34</v>
      </c>
      <c r="N115" s="9">
        <f t="shared" si="23"/>
        <v>7.0811004655652071E-2</v>
      </c>
      <c r="O115" s="17">
        <f t="shared" si="21"/>
        <v>14.122098745285644</v>
      </c>
      <c r="P115" s="9" t="s">
        <v>8</v>
      </c>
      <c r="Q115" s="9" t="s">
        <v>32</v>
      </c>
    </row>
    <row r="116" spans="1:17" x14ac:dyDescent="0.25">
      <c r="A116" s="9" t="s">
        <v>1337</v>
      </c>
      <c r="B116" s="16" t="s">
        <v>1792</v>
      </c>
      <c r="C116" s="9">
        <v>-1.78466339582304</v>
      </c>
      <c r="D116" s="13">
        <v>8.1194827426743596E-6</v>
      </c>
      <c r="E116" s="13">
        <v>4.20644537337737E-5</v>
      </c>
      <c r="F116" s="9">
        <f t="shared" si="22"/>
        <v>0.29024368926179045</v>
      </c>
      <c r="G116" s="17">
        <f t="shared" si="20"/>
        <v>3.4453806818105606</v>
      </c>
      <c r="H116" s="9" t="s">
        <v>8</v>
      </c>
      <c r="I116" s="9" t="s">
        <v>9</v>
      </c>
      <c r="J116" s="3" t="s">
        <v>1336</v>
      </c>
      <c r="K116" s="9">
        <v>-3.6324929267214201</v>
      </c>
      <c r="L116" s="9">
        <v>4.97891440020582E-8</v>
      </c>
      <c r="M116" s="9">
        <v>2.0254578840383499E-7</v>
      </c>
      <c r="N116" s="9">
        <f t="shared" si="23"/>
        <v>8.0632601143526994E-2</v>
      </c>
      <c r="O116" s="17">
        <f t="shared" si="21"/>
        <v>12.401931549001974</v>
      </c>
      <c r="P116" s="9" t="s">
        <v>8</v>
      </c>
      <c r="Q116" s="9" t="s">
        <v>32</v>
      </c>
    </row>
    <row r="117" spans="1:17" x14ac:dyDescent="0.25">
      <c r="A117" s="9" t="s">
        <v>234</v>
      </c>
      <c r="B117" s="16" t="s">
        <v>233</v>
      </c>
      <c r="C117" s="9">
        <v>-2.0462001793411599</v>
      </c>
      <c r="D117" s="13">
        <v>1.70695217679794E-64</v>
      </c>
      <c r="E117" s="13">
        <v>1.6439976532174401E-62</v>
      </c>
      <c r="F117" s="9">
        <f t="shared" si="22"/>
        <v>0.24212094978706861</v>
      </c>
      <c r="G117" s="17">
        <f t="shared" si="20"/>
        <v>4.1301671783438909</v>
      </c>
      <c r="H117" s="9" t="s">
        <v>8</v>
      </c>
      <c r="I117" s="9" t="s">
        <v>9</v>
      </c>
      <c r="J117" s="3" t="s">
        <v>1173</v>
      </c>
      <c r="K117" s="9">
        <v>-2.47894853063951</v>
      </c>
      <c r="L117" s="9">
        <v>1.0145056983234899E-29</v>
      </c>
      <c r="M117" s="9">
        <v>1.76561507897748E-28</v>
      </c>
      <c r="N117" s="9">
        <f t="shared" si="23"/>
        <v>0.17937509106911528</v>
      </c>
      <c r="O117" s="17">
        <f t="shared" si="21"/>
        <v>5.5749100615909288</v>
      </c>
      <c r="P117" s="9" t="s">
        <v>8</v>
      </c>
      <c r="Q117" s="9" t="s">
        <v>32</v>
      </c>
    </row>
    <row r="118" spans="1:17" x14ac:dyDescent="0.25">
      <c r="A118" s="9" t="s">
        <v>735</v>
      </c>
      <c r="B118" s="16" t="s">
        <v>1444</v>
      </c>
      <c r="C118" s="9">
        <v>-1.9294056532886601</v>
      </c>
      <c r="D118" s="13">
        <v>2.2414448092559699E-78</v>
      </c>
      <c r="E118" s="13">
        <v>3.0448741658851798E-76</v>
      </c>
      <c r="F118" s="9">
        <f t="shared" si="22"/>
        <v>0.26253730605764958</v>
      </c>
      <c r="G118" s="17">
        <f t="shared" si="20"/>
        <v>3.8089824833519614</v>
      </c>
      <c r="H118" s="9" t="s">
        <v>8</v>
      </c>
      <c r="I118" s="9" t="s">
        <v>9</v>
      </c>
      <c r="J118" s="3" t="s">
        <v>734</v>
      </c>
      <c r="K118" s="9">
        <v>-3.7628602153444501</v>
      </c>
      <c r="L118" s="9">
        <v>6.3073717005933697E-52</v>
      </c>
      <c r="M118" s="9">
        <v>4.6715910398821002E-50</v>
      </c>
      <c r="N118" s="9">
        <f t="shared" si="23"/>
        <v>7.366585022538806E-2</v>
      </c>
      <c r="O118" s="17">
        <f t="shared" si="21"/>
        <v>13.574811081938234</v>
      </c>
      <c r="P118" s="9" t="s">
        <v>8</v>
      </c>
      <c r="Q118" s="9" t="s">
        <v>32</v>
      </c>
    </row>
    <row r="119" spans="1:17" x14ac:dyDescent="0.25">
      <c r="A119" s="9" t="s">
        <v>1387</v>
      </c>
      <c r="B119" s="16" t="s">
        <v>1822</v>
      </c>
      <c r="C119" s="9">
        <v>-1.01986016622998</v>
      </c>
      <c r="D119" s="9">
        <v>1.5178267441650699E-2</v>
      </c>
      <c r="E119" s="9">
        <v>3.8759541804387898E-2</v>
      </c>
      <c r="F119" s="9">
        <f t="shared" si="22"/>
        <v>0.49316415005457293</v>
      </c>
      <c r="G119" s="17">
        <f t="shared" si="20"/>
        <v>2.0277224122826878</v>
      </c>
      <c r="H119" s="9" t="s">
        <v>8</v>
      </c>
      <c r="I119" s="9" t="s">
        <v>9</v>
      </c>
      <c r="J119" s="3" t="s">
        <v>1386</v>
      </c>
      <c r="K119" s="9">
        <v>-2.1917469234625102</v>
      </c>
      <c r="L119" s="9">
        <v>7.8793223693424596E-4</v>
      </c>
      <c r="M119" s="9">
        <v>2.0251893540043902E-3</v>
      </c>
      <c r="N119" s="9">
        <f t="shared" si="23"/>
        <v>0.21888622592198517</v>
      </c>
      <c r="O119" s="17">
        <f t="shared" si="21"/>
        <v>4.5685834994314227</v>
      </c>
      <c r="P119" s="9" t="s">
        <v>8</v>
      </c>
      <c r="Q119" s="9" t="s">
        <v>32</v>
      </c>
    </row>
    <row r="120" spans="1:17" x14ac:dyDescent="0.25">
      <c r="A120" s="9" t="s">
        <v>903</v>
      </c>
      <c r="B120" s="16" t="s">
        <v>1563</v>
      </c>
      <c r="C120" s="9">
        <v>-1.08007990128469</v>
      </c>
      <c r="D120" s="13">
        <v>1.20499596350634E-37</v>
      </c>
      <c r="E120" s="13">
        <v>5.1337784326967903E-36</v>
      </c>
      <c r="F120" s="9">
        <f t="shared" si="22"/>
        <v>0.47300262616726707</v>
      </c>
      <c r="G120" s="17">
        <f t="shared" si="20"/>
        <v>2.1141531667656572</v>
      </c>
      <c r="H120" s="9" t="s">
        <v>8</v>
      </c>
      <c r="I120" s="9" t="s">
        <v>32</v>
      </c>
      <c r="J120" s="3" t="s">
        <v>902</v>
      </c>
      <c r="K120" s="9">
        <v>-2.2937293916240802</v>
      </c>
      <c r="L120" s="9">
        <v>3.2919657253313298E-16</v>
      </c>
      <c r="M120" s="9">
        <v>2.5191566983480601E-15</v>
      </c>
      <c r="N120" s="9">
        <f t="shared" si="23"/>
        <v>0.20394762449537149</v>
      </c>
      <c r="O120" s="17">
        <f t="shared" si="21"/>
        <v>4.9032196500170295</v>
      </c>
      <c r="P120" s="9" t="s">
        <v>8</v>
      </c>
      <c r="Q120" s="9" t="s">
        <v>32</v>
      </c>
    </row>
    <row r="121" spans="1:17" x14ac:dyDescent="0.25">
      <c r="A121" s="9" t="s">
        <v>888</v>
      </c>
      <c r="B121" s="16" t="s">
        <v>1653</v>
      </c>
      <c r="C121" s="9">
        <v>-1.0128985460792199</v>
      </c>
      <c r="D121" s="13">
        <v>5.2089623115014201E-23</v>
      </c>
      <c r="E121" s="13">
        <v>1.2602647064016501E-21</v>
      </c>
      <c r="F121" s="9">
        <f t="shared" si="22"/>
        <v>0.49554962869509939</v>
      </c>
      <c r="G121" s="17">
        <f t="shared" si="20"/>
        <v>2.0179613546139445</v>
      </c>
      <c r="H121" s="9" t="s">
        <v>8</v>
      </c>
      <c r="I121" s="9" t="s">
        <v>9</v>
      </c>
      <c r="J121" s="3" t="s">
        <v>887</v>
      </c>
      <c r="K121" s="9">
        <v>-1.92555262700653</v>
      </c>
      <c r="L121" s="9">
        <v>1.22285160104732E-22</v>
      </c>
      <c r="M121" s="9">
        <v>1.38884955594062E-21</v>
      </c>
      <c r="N121" s="9">
        <f t="shared" si="23"/>
        <v>0.26323940533225787</v>
      </c>
      <c r="O121" s="17">
        <f t="shared" si="21"/>
        <v>3.7988233514576248</v>
      </c>
      <c r="P121" s="9" t="s">
        <v>8</v>
      </c>
      <c r="Q121" s="9" t="s">
        <v>32</v>
      </c>
    </row>
    <row r="122" spans="1:17" x14ac:dyDescent="0.25">
      <c r="A122" s="9" t="s">
        <v>1269</v>
      </c>
      <c r="B122" s="16" t="s">
        <v>1728</v>
      </c>
      <c r="C122" s="9">
        <v>-1.6649689832069401</v>
      </c>
      <c r="D122" s="13">
        <v>1.1234381032460001E-13</v>
      </c>
      <c r="E122" s="13">
        <v>1.4614395357218101E-12</v>
      </c>
      <c r="F122" s="9">
        <f t="shared" si="22"/>
        <v>0.31535113193282716</v>
      </c>
      <c r="G122" s="17">
        <f t="shared" si="20"/>
        <v>3.1710683702667337</v>
      </c>
      <c r="H122" s="9" t="s">
        <v>8</v>
      </c>
      <c r="I122" s="9" t="s">
        <v>9</v>
      </c>
      <c r="J122" s="3" t="s">
        <v>1268</v>
      </c>
      <c r="K122" s="9">
        <v>-2.5097125338905801</v>
      </c>
      <c r="L122" s="9">
        <v>2.1582378450431299E-26</v>
      </c>
      <c r="M122" s="9">
        <v>3.1373611917325801E-25</v>
      </c>
      <c r="N122" s="9">
        <f t="shared" si="23"/>
        <v>0.1755905935177991</v>
      </c>
      <c r="O122" s="17">
        <f t="shared" si="21"/>
        <v>5.6950658914347425</v>
      </c>
      <c r="P122" s="9" t="s">
        <v>8</v>
      </c>
      <c r="Q122" s="9" t="s">
        <v>32</v>
      </c>
    </row>
    <row r="123" spans="1:17" x14ac:dyDescent="0.25">
      <c r="A123" s="9" t="s">
        <v>979</v>
      </c>
      <c r="B123" s="16" t="s">
        <v>1583</v>
      </c>
      <c r="C123" s="9">
        <v>-1.2158238012846301</v>
      </c>
      <c r="D123" s="13">
        <v>2.1738662177873499E-31</v>
      </c>
      <c r="E123" s="13">
        <v>7.6981805186730205E-30</v>
      </c>
      <c r="F123" s="9">
        <f t="shared" si="22"/>
        <v>0.43052717194945161</v>
      </c>
      <c r="G123" s="17">
        <f t="shared" si="20"/>
        <v>2.3227337672369037</v>
      </c>
      <c r="H123" s="9" t="s">
        <v>8</v>
      </c>
      <c r="I123" s="9" t="s">
        <v>9</v>
      </c>
      <c r="J123" s="3" t="s">
        <v>978</v>
      </c>
      <c r="K123" s="9">
        <v>-2.0017332895306401</v>
      </c>
      <c r="L123" s="9">
        <v>3.9742326380065597E-48</v>
      </c>
      <c r="M123" s="9">
        <v>2.2500730649766501E-46</v>
      </c>
      <c r="N123" s="9">
        <f t="shared" si="23"/>
        <v>0.24969982416762973</v>
      </c>
      <c r="O123" s="17">
        <f t="shared" si="21"/>
        <v>4.0048085870043506</v>
      </c>
      <c r="P123" s="9" t="s">
        <v>8</v>
      </c>
      <c r="Q123" s="9" t="s">
        <v>32</v>
      </c>
    </row>
    <row r="124" spans="1:17" x14ac:dyDescent="0.25">
      <c r="A124" s="9" t="s">
        <v>1362</v>
      </c>
      <c r="B124" s="16" t="s">
        <v>1486</v>
      </c>
      <c r="C124" s="9">
        <v>-1.6337746292748601</v>
      </c>
      <c r="D124" s="13">
        <v>2.1207502987834698E-56</v>
      </c>
      <c r="E124" s="13">
        <v>1.61968639178518E-54</v>
      </c>
      <c r="F124" s="9">
        <f t="shared" si="22"/>
        <v>0.32224399306160345</v>
      </c>
      <c r="G124" s="17">
        <f t="shared" si="20"/>
        <v>3.1032386065574533</v>
      </c>
      <c r="H124" s="9" t="s">
        <v>8</v>
      </c>
      <c r="I124" s="9" t="s">
        <v>9</v>
      </c>
      <c r="J124" s="3" t="s">
        <v>1361</v>
      </c>
      <c r="K124" s="9">
        <v>-1.63326791330323</v>
      </c>
      <c r="L124" s="9">
        <v>1.7969486217430199E-2</v>
      </c>
      <c r="M124" s="9">
        <v>3.6130902861748797E-2</v>
      </c>
      <c r="N124" s="9">
        <f t="shared" si="23"/>
        <v>0.32235719429414039</v>
      </c>
      <c r="O124" s="17">
        <f t="shared" si="21"/>
        <v>3.1021488513376645</v>
      </c>
      <c r="P124" s="9" t="s">
        <v>8</v>
      </c>
      <c r="Q124" s="9" t="s">
        <v>32</v>
      </c>
    </row>
    <row r="125" spans="1:17" x14ac:dyDescent="0.25">
      <c r="A125" s="9" t="s">
        <v>394</v>
      </c>
      <c r="B125" s="16" t="s">
        <v>393</v>
      </c>
      <c r="C125" s="9">
        <v>-2.0920729667031499</v>
      </c>
      <c r="D125" s="13">
        <v>1.3817951876723501E-16</v>
      </c>
      <c r="E125" s="13">
        <v>2.2233487034265901E-15</v>
      </c>
      <c r="F125" s="9">
        <f t="shared" si="22"/>
        <v>0.23454343640047348</v>
      </c>
      <c r="G125" s="17">
        <f t="shared" si="20"/>
        <v>4.2636025776161146</v>
      </c>
      <c r="H125" s="9" t="s">
        <v>8</v>
      </c>
      <c r="I125" s="9" t="s">
        <v>9</v>
      </c>
      <c r="J125" s="3" t="s">
        <v>1334</v>
      </c>
      <c r="K125" s="9">
        <v>-1.97357731094569</v>
      </c>
      <c r="L125" s="9">
        <v>9.6727010090484797E-8</v>
      </c>
      <c r="M125" s="9">
        <v>3.8537269099542399E-7</v>
      </c>
      <c r="N125" s="9">
        <f t="shared" si="23"/>
        <v>0.2546208892999825</v>
      </c>
      <c r="O125" s="17">
        <f t="shared" si="21"/>
        <v>3.9274075381216913</v>
      </c>
      <c r="P125" s="9" t="s">
        <v>8</v>
      </c>
      <c r="Q125" s="9" t="s">
        <v>32</v>
      </c>
    </row>
    <row r="126" spans="1:17" x14ac:dyDescent="0.25">
      <c r="A126" s="9" t="s">
        <v>294</v>
      </c>
      <c r="B126" s="16" t="s">
        <v>293</v>
      </c>
      <c r="C126" s="9">
        <v>-2.8841678548668201</v>
      </c>
      <c r="D126" s="13">
        <v>1.3193015104254799E-26</v>
      </c>
      <c r="E126" s="13">
        <v>3.8974659415831502E-25</v>
      </c>
      <c r="F126" s="9">
        <f t="shared" si="22"/>
        <v>0.13544998558655916</v>
      </c>
      <c r="G126" s="17">
        <f t="shared" ref="G126:G133" si="24">1/F126</f>
        <v>7.3827988660873736</v>
      </c>
      <c r="H126" s="9" t="s">
        <v>8</v>
      </c>
      <c r="I126" s="9" t="s">
        <v>9</v>
      </c>
      <c r="J126" s="3" t="s">
        <v>541</v>
      </c>
      <c r="K126" s="9">
        <v>-3.7824013186093799</v>
      </c>
      <c r="L126" s="9">
        <v>6.7377414257341904E-43</v>
      </c>
      <c r="M126" s="9">
        <v>2.6749662356298001E-41</v>
      </c>
      <c r="N126" s="9">
        <f t="shared" si="23"/>
        <v>7.2674783632085821E-2</v>
      </c>
      <c r="O126" s="17">
        <f t="shared" ref="O126:O133" si="25">1/N126</f>
        <v>13.759930886928727</v>
      </c>
      <c r="P126" s="9" t="s">
        <v>8</v>
      </c>
      <c r="Q126" s="9" t="s">
        <v>32</v>
      </c>
    </row>
    <row r="127" spans="1:17" x14ac:dyDescent="0.25">
      <c r="A127" s="9" t="s">
        <v>745</v>
      </c>
      <c r="B127" s="16" t="s">
        <v>1525</v>
      </c>
      <c r="C127" s="9">
        <v>-1.18826337008317</v>
      </c>
      <c r="D127" s="13">
        <v>1.16886969133846E-45</v>
      </c>
      <c r="E127" s="13">
        <v>6.4788218710877305E-44</v>
      </c>
      <c r="F127" s="9">
        <f t="shared" si="22"/>
        <v>0.43883078107646711</v>
      </c>
      <c r="G127" s="17">
        <f t="shared" si="24"/>
        <v>2.278782717900885</v>
      </c>
      <c r="H127" s="9" t="s">
        <v>8</v>
      </c>
      <c r="I127" s="9" t="s">
        <v>9</v>
      </c>
      <c r="J127" s="3" t="s">
        <v>744</v>
      </c>
      <c r="K127" s="9">
        <v>-1.46269273755228</v>
      </c>
      <c r="L127" s="9">
        <v>6.3464861333951996E-18</v>
      </c>
      <c r="M127" s="9">
        <v>5.4699397845630498E-17</v>
      </c>
      <c r="N127" s="9">
        <f t="shared" si="23"/>
        <v>0.36281531544682843</v>
      </c>
      <c r="O127" s="17">
        <f t="shared" si="25"/>
        <v>2.7562232282516548</v>
      </c>
      <c r="P127" s="9" t="s">
        <v>8</v>
      </c>
      <c r="Q127" s="9" t="s">
        <v>32</v>
      </c>
    </row>
    <row r="128" spans="1:17" x14ac:dyDescent="0.25">
      <c r="A128" s="9" t="s">
        <v>665</v>
      </c>
      <c r="B128" s="16" t="s">
        <v>1464</v>
      </c>
      <c r="C128" s="9">
        <v>-1.2168175166420701</v>
      </c>
      <c r="D128" s="13">
        <v>1.5135078165356801E-63</v>
      </c>
      <c r="E128" s="13">
        <v>1.44157270364631E-61</v>
      </c>
      <c r="F128" s="9">
        <f t="shared" si="22"/>
        <v>0.4302307308136073</v>
      </c>
      <c r="G128" s="17">
        <f t="shared" si="24"/>
        <v>2.3243341964645454</v>
      </c>
      <c r="H128" s="9" t="s">
        <v>8</v>
      </c>
      <c r="I128" s="9" t="s">
        <v>9</v>
      </c>
      <c r="J128" s="3" t="s">
        <v>664</v>
      </c>
      <c r="K128" s="9">
        <v>-2.6294620098668302</v>
      </c>
      <c r="L128" s="9">
        <v>1.6369429169205301E-65</v>
      </c>
      <c r="M128" s="9">
        <v>3.1878052149340299E-63</v>
      </c>
      <c r="N128" s="9">
        <f t="shared" si="23"/>
        <v>0.16160435588432498</v>
      </c>
      <c r="O128" s="17">
        <f t="shared" si="25"/>
        <v>6.187952017306956</v>
      </c>
      <c r="P128" s="9" t="s">
        <v>8</v>
      </c>
      <c r="Q128" s="9" t="s">
        <v>32</v>
      </c>
    </row>
    <row r="129" spans="1:17" x14ac:dyDescent="0.25">
      <c r="A129" s="9" t="s">
        <v>1633</v>
      </c>
      <c r="B129" s="16" t="s">
        <v>1632</v>
      </c>
      <c r="C129" s="9">
        <v>-1.02614089515636</v>
      </c>
      <c r="D129" s="13">
        <v>8.0749756445209203E-25</v>
      </c>
      <c r="E129" s="13">
        <v>2.1550172521198901E-23</v>
      </c>
      <c r="F129" s="9">
        <f t="shared" si="22"/>
        <v>0.49102184156647294</v>
      </c>
      <c r="G129" s="17">
        <f t="shared" si="24"/>
        <v>2.0365692833739724</v>
      </c>
      <c r="H129" s="9" t="s">
        <v>8</v>
      </c>
      <c r="I129" s="9" t="s">
        <v>9</v>
      </c>
      <c r="J129" s="3" t="s">
        <v>1828</v>
      </c>
      <c r="K129" s="9">
        <v>-1.4695109252110199</v>
      </c>
      <c r="L129" s="9">
        <v>1.5452436793229399E-14</v>
      </c>
      <c r="M129" s="9">
        <v>1.0501520672655E-13</v>
      </c>
      <c r="N129" s="9">
        <f t="shared" si="23"/>
        <v>0.36110469291739128</v>
      </c>
      <c r="O129" s="17">
        <f t="shared" si="25"/>
        <v>2.7692799889165847</v>
      </c>
      <c r="P129" s="9" t="s">
        <v>8</v>
      </c>
      <c r="Q129" s="9" t="s">
        <v>32</v>
      </c>
    </row>
    <row r="130" spans="1:17" x14ac:dyDescent="0.25">
      <c r="A130" s="9" t="s">
        <v>424</v>
      </c>
      <c r="B130" s="16" t="s">
        <v>423</v>
      </c>
      <c r="C130" s="9">
        <v>-2.0792364079351402</v>
      </c>
      <c r="D130" s="13">
        <v>7.7189496089787393E-18</v>
      </c>
      <c r="E130" s="13">
        <v>1.34235206578809E-16</v>
      </c>
      <c r="F130" s="9">
        <f t="shared" si="22"/>
        <v>0.23663962756249257</v>
      </c>
      <c r="G130" s="17">
        <f t="shared" si="24"/>
        <v>4.2258349131990443</v>
      </c>
      <c r="H130" s="9" t="s">
        <v>8</v>
      </c>
      <c r="I130" s="9" t="s">
        <v>32</v>
      </c>
      <c r="J130" s="3" t="s">
        <v>1376</v>
      </c>
      <c r="K130" s="9">
        <v>-1.8661465310677701</v>
      </c>
      <c r="L130" s="9">
        <v>5.7123778904633301E-3</v>
      </c>
      <c r="M130" s="9">
        <v>1.2703545633546601E-2</v>
      </c>
      <c r="N130" s="9">
        <f t="shared" si="23"/>
        <v>0.2743051224679065</v>
      </c>
      <c r="O130" s="17">
        <f t="shared" si="25"/>
        <v>3.6455753760741354</v>
      </c>
      <c r="P130" s="9" t="s">
        <v>8</v>
      </c>
      <c r="Q130" s="9" t="s">
        <v>32</v>
      </c>
    </row>
    <row r="131" spans="1:17" x14ac:dyDescent="0.25">
      <c r="A131" s="9" t="s">
        <v>106</v>
      </c>
      <c r="B131" s="16" t="s">
        <v>105</v>
      </c>
      <c r="C131" s="9">
        <v>-1.66267821030549</v>
      </c>
      <c r="D131" s="13">
        <v>8.5407641882942095E-38</v>
      </c>
      <c r="E131" s="13">
        <v>3.6575215734521997E-36</v>
      </c>
      <c r="F131" s="9">
        <f t="shared" si="22"/>
        <v>0.31585225769935915</v>
      </c>
      <c r="G131" s="17">
        <f t="shared" si="24"/>
        <v>3.1660372076613115</v>
      </c>
      <c r="H131" s="9" t="s">
        <v>8</v>
      </c>
      <c r="I131" s="9" t="s">
        <v>9</v>
      </c>
      <c r="J131" s="3" t="s">
        <v>1127</v>
      </c>
      <c r="K131" s="9">
        <v>-1.4296473807847501</v>
      </c>
      <c r="L131" s="9">
        <v>2.9996001258132901E-12</v>
      </c>
      <c r="M131" s="9">
        <v>1.7446180958321901E-11</v>
      </c>
      <c r="N131" s="9">
        <f t="shared" si="23"/>
        <v>0.37122161444869167</v>
      </c>
      <c r="O131" s="17">
        <f t="shared" si="25"/>
        <v>2.6938086605897644</v>
      </c>
      <c r="P131" s="9" t="s">
        <v>8</v>
      </c>
      <c r="Q131" s="9" t="s">
        <v>32</v>
      </c>
    </row>
    <row r="132" spans="1:17" x14ac:dyDescent="0.25">
      <c r="A132" s="9" t="s">
        <v>484</v>
      </c>
      <c r="B132" s="16" t="s">
        <v>483</v>
      </c>
      <c r="C132" s="9">
        <v>-2.5962805351315401</v>
      </c>
      <c r="D132" s="13">
        <v>5.0660929255208897E-16</v>
      </c>
      <c r="E132" s="13">
        <v>7.8175379939160002E-15</v>
      </c>
      <c r="F132" s="9">
        <f t="shared" si="22"/>
        <v>0.16536427142625568</v>
      </c>
      <c r="G132" s="17">
        <f t="shared" si="24"/>
        <v>6.0472555006898858</v>
      </c>
      <c r="H132" s="9" t="s">
        <v>8</v>
      </c>
      <c r="I132" s="9" t="s">
        <v>9</v>
      </c>
      <c r="J132" s="3" t="s">
        <v>1367</v>
      </c>
      <c r="K132" s="9">
        <v>-3.2723126581462298</v>
      </c>
      <c r="L132" s="9">
        <v>2.0224888402150598E-6</v>
      </c>
      <c r="M132" s="9">
        <v>7.0289266000704796E-6</v>
      </c>
      <c r="N132" s="9">
        <f t="shared" si="23"/>
        <v>0.10349890014984936</v>
      </c>
      <c r="O132" s="17">
        <f t="shared" si="25"/>
        <v>9.6619384220717777</v>
      </c>
      <c r="P132" s="9" t="s">
        <v>8</v>
      </c>
      <c r="Q132" s="9" t="s">
        <v>32</v>
      </c>
    </row>
    <row r="133" spans="1:17" x14ac:dyDescent="0.25">
      <c r="A133" s="9" t="s">
        <v>635</v>
      </c>
      <c r="B133" s="16" t="s">
        <v>1505</v>
      </c>
      <c r="C133" s="9">
        <v>-1.16195697225421</v>
      </c>
      <c r="D133" s="13">
        <v>7.8402514395218496E-51</v>
      </c>
      <c r="E133" s="13">
        <v>5.0168527840616102E-49</v>
      </c>
      <c r="F133" s="9">
        <f t="shared" si="22"/>
        <v>0.4469059097520568</v>
      </c>
      <c r="G133" s="17">
        <f t="shared" si="24"/>
        <v>2.2376074654166009</v>
      </c>
      <c r="H133" s="9" t="s">
        <v>8</v>
      </c>
      <c r="I133" s="9" t="s">
        <v>9</v>
      </c>
      <c r="J133" s="3" t="s">
        <v>634</v>
      </c>
      <c r="K133" s="9">
        <v>-2.8676365757418001</v>
      </c>
      <c r="L133" s="9">
        <v>1.8756760061759701E-57</v>
      </c>
      <c r="M133" s="9">
        <v>2.1185760489757599E-55</v>
      </c>
      <c r="N133" s="9">
        <f t="shared" si="23"/>
        <v>0.13701098041570828</v>
      </c>
      <c r="O133" s="17">
        <f t="shared" si="25"/>
        <v>7.2986850905370959</v>
      </c>
      <c r="P133" s="9" t="s">
        <v>8</v>
      </c>
      <c r="Q133" s="9" t="s">
        <v>32</v>
      </c>
    </row>
    <row r="134" spans="1:17" x14ac:dyDescent="0.25">
      <c r="A134" s="9" t="s">
        <v>334</v>
      </c>
      <c r="B134" s="16" t="s">
        <v>333</v>
      </c>
      <c r="C134" s="9">
        <v>-2.02543110532037</v>
      </c>
      <c r="D134" s="13">
        <v>1.6900024395039299E-86</v>
      </c>
      <c r="E134" s="13">
        <v>2.7731099435543201E-84</v>
      </c>
      <c r="F134" s="9">
        <f t="shared" si="22"/>
        <v>0.24563173913053646</v>
      </c>
      <c r="G134" s="17">
        <f>1/F134</f>
        <v>4.07113512097298</v>
      </c>
      <c r="H134" s="9" t="s">
        <v>8</v>
      </c>
      <c r="I134" s="9" t="s">
        <v>9</v>
      </c>
      <c r="J134" s="3" t="s">
        <v>912</v>
      </c>
      <c r="K134" s="9">
        <v>-2.88773996711571</v>
      </c>
      <c r="L134" s="9">
        <v>1.4151781825148101E-28</v>
      </c>
      <c r="M134" s="9">
        <v>2.3182650575061399E-27</v>
      </c>
      <c r="N134" s="9">
        <f t="shared" si="23"/>
        <v>0.13511502633597025</v>
      </c>
      <c r="O134" s="17">
        <f>1/N134</f>
        <v>7.4011013217245738</v>
      </c>
      <c r="P134" s="9" t="s">
        <v>8</v>
      </c>
      <c r="Q134" s="9" t="s">
        <v>32</v>
      </c>
    </row>
    <row r="135" spans="1:17" x14ac:dyDescent="0.25">
      <c r="A135" s="9" t="s">
        <v>1133</v>
      </c>
      <c r="B135" s="16" t="s">
        <v>1575</v>
      </c>
      <c r="C135" s="9">
        <v>-1.9286070012563501</v>
      </c>
      <c r="D135" s="13">
        <v>1.37558456252292E-35</v>
      </c>
      <c r="E135" s="13">
        <v>5.4720872260132399E-34</v>
      </c>
      <c r="F135" s="9">
        <f t="shared" si="22"/>
        <v>0.26268268258863542</v>
      </c>
      <c r="G135" s="17">
        <f>1/F135</f>
        <v>3.8068744773937508</v>
      </c>
      <c r="H135" s="9" t="s">
        <v>8</v>
      </c>
      <c r="I135" s="9" t="s">
        <v>32</v>
      </c>
      <c r="J135" s="3" t="s">
        <v>1132</v>
      </c>
      <c r="K135" s="9">
        <v>-3.2428727529608898</v>
      </c>
      <c r="L135" s="9">
        <v>2.2849743787821902E-15</v>
      </c>
      <c r="M135" s="9">
        <v>1.6517622789340701E-14</v>
      </c>
      <c r="N135" s="9">
        <f t="shared" si="23"/>
        <v>0.10563261453515634</v>
      </c>
      <c r="O135" s="17">
        <f>1/N135</f>
        <v>9.4667731590339734</v>
      </c>
      <c r="P135" s="9" t="s">
        <v>8</v>
      </c>
      <c r="Q135" s="9" t="s">
        <v>32</v>
      </c>
    </row>
    <row r="136" spans="1:17" x14ac:dyDescent="0.25">
      <c r="A136" s="9" t="s">
        <v>802</v>
      </c>
      <c r="B136" s="16" t="s">
        <v>1661</v>
      </c>
      <c r="C136" s="9">
        <v>-1.5302375515311599</v>
      </c>
      <c r="D136" s="13">
        <v>3.29879441437541E-21</v>
      </c>
      <c r="E136" s="13">
        <v>7.1093523835427397E-20</v>
      </c>
      <c r="F136" s="9">
        <f t="shared" si="22"/>
        <v>0.34622035432269044</v>
      </c>
      <c r="G136" s="17">
        <f>1/F136</f>
        <v>2.8883339396850198</v>
      </c>
      <c r="H136" s="9" t="s">
        <v>8</v>
      </c>
      <c r="I136" s="9" t="s">
        <v>9</v>
      </c>
      <c r="J136" s="3" t="s">
        <v>801</v>
      </c>
      <c r="K136" s="9">
        <v>-3.4274450431538401</v>
      </c>
      <c r="L136" s="9">
        <v>3.21520688010857E-40</v>
      </c>
      <c r="M136" s="9">
        <v>1.05722741516234E-38</v>
      </c>
      <c r="N136" s="9">
        <f t="shared" si="23"/>
        <v>9.2947183344290751E-2</v>
      </c>
      <c r="O136" s="17">
        <f>1/N136</f>
        <v>10.758798319857044</v>
      </c>
      <c r="P136" s="9" t="s">
        <v>8</v>
      </c>
      <c r="Q136" s="9" t="s">
        <v>32</v>
      </c>
    </row>
    <row r="137" spans="1:17" x14ac:dyDescent="0.25">
      <c r="A137" s="9" t="s">
        <v>629</v>
      </c>
      <c r="B137" s="16" t="s">
        <v>1460</v>
      </c>
      <c r="C137" s="9">
        <v>-1.7863648388388</v>
      </c>
      <c r="D137" s="13">
        <v>5.5817392333920599E-68</v>
      </c>
      <c r="E137" s="13">
        <v>5.8548205262662396E-66</v>
      </c>
      <c r="F137" s="9">
        <f t="shared" si="22"/>
        <v>0.28990159200819277</v>
      </c>
      <c r="G137" s="17">
        <f>1/F137</f>
        <v>3.449446389972703</v>
      </c>
      <c r="H137" s="9" t="s">
        <v>8</v>
      </c>
      <c r="I137" s="9" t="s">
        <v>9</v>
      </c>
      <c r="J137" s="3" t="s">
        <v>628</v>
      </c>
      <c r="K137" s="9">
        <v>-3.67051441331337</v>
      </c>
      <c r="L137" s="9">
        <v>4.8542560118445203E-63</v>
      </c>
      <c r="M137" s="9">
        <v>7.6683666648648793E-61</v>
      </c>
      <c r="N137" s="9">
        <f t="shared" si="23"/>
        <v>7.8535328033081858E-2</v>
      </c>
      <c r="O137" s="17">
        <f>1/N137</f>
        <v>12.733123105804875</v>
      </c>
      <c r="P137" s="9" t="s">
        <v>8</v>
      </c>
      <c r="Q137" s="9" t="s">
        <v>32</v>
      </c>
    </row>
    <row r="138" spans="1:17" x14ac:dyDescent="0.25">
      <c r="A138" s="9" t="s">
        <v>48</v>
      </c>
      <c r="B138" s="16" t="s">
        <v>47</v>
      </c>
      <c r="C138" s="9">
        <v>-3.17938279389961</v>
      </c>
      <c r="D138" s="13">
        <v>2.4100674105426101E-100</v>
      </c>
      <c r="E138" s="13">
        <v>5.4715133143729597E-98</v>
      </c>
      <c r="F138" s="9">
        <f t="shared" si="22"/>
        <v>0.11038508879628499</v>
      </c>
      <c r="G138" s="17">
        <f>1/F138</f>
        <v>9.0591945968852183</v>
      </c>
      <c r="H138" s="9" t="s">
        <v>8</v>
      </c>
      <c r="I138" s="9" t="s">
        <v>9</v>
      </c>
      <c r="J138" s="3" t="s">
        <v>557</v>
      </c>
      <c r="K138" s="9">
        <v>-3.72993382175245</v>
      </c>
      <c r="L138" s="9">
        <v>9.3896106361391501E-49</v>
      </c>
      <c r="M138" s="9">
        <v>5.55265194425088E-47</v>
      </c>
      <c r="N138" s="9">
        <f t="shared" si="23"/>
        <v>7.5366446305665358E-2</v>
      </c>
      <c r="O138" s="17">
        <f>1/N138</f>
        <v>13.268504075995278</v>
      </c>
      <c r="P138" s="9" t="s">
        <v>8</v>
      </c>
      <c r="Q138" s="9" t="s">
        <v>32</v>
      </c>
    </row>
    <row r="139" spans="1:17" x14ac:dyDescent="0.25">
      <c r="A139" s="9" t="s">
        <v>1266</v>
      </c>
      <c r="B139" s="16" t="s">
        <v>1745</v>
      </c>
      <c r="C139" s="9">
        <v>-1.0237411557396401</v>
      </c>
      <c r="D139" s="13">
        <v>3.6482508559652502E-11</v>
      </c>
      <c r="E139" s="13">
        <v>3.8368091458447301E-10</v>
      </c>
      <c r="F139" s="9">
        <f t="shared" si="22"/>
        <v>0.49183927350750622</v>
      </c>
      <c r="G139" s="17">
        <f t="shared" ref="G139:G168" si="26">1/F139</f>
        <v>2.0331845256451211</v>
      </c>
      <c r="H139" s="9" t="s">
        <v>8</v>
      </c>
      <c r="I139" s="9" t="s">
        <v>9</v>
      </c>
      <c r="J139" s="3" t="s">
        <v>1265</v>
      </c>
      <c r="K139" s="9">
        <v>-1.7977219147930401</v>
      </c>
      <c r="L139" s="9">
        <v>1.1877269489464E-9</v>
      </c>
      <c r="M139" s="9">
        <v>5.6581087677560399E-9</v>
      </c>
      <c r="N139" s="9">
        <f t="shared" si="23"/>
        <v>0.28762840951458596</v>
      </c>
      <c r="O139" s="17">
        <f t="shared" ref="O139:O168" si="27">1/N139</f>
        <v>3.4767080264694399</v>
      </c>
      <c r="P139" s="9" t="s">
        <v>8</v>
      </c>
      <c r="Q139" s="9" t="s">
        <v>32</v>
      </c>
    </row>
    <row r="140" spans="1:17" x14ac:dyDescent="0.25">
      <c r="A140" s="9" t="s">
        <v>949</v>
      </c>
      <c r="B140" s="16" t="s">
        <v>1752</v>
      </c>
      <c r="C140" s="9">
        <v>-1.3368927654077001</v>
      </c>
      <c r="D140" s="13">
        <v>2.3249015187991801E-10</v>
      </c>
      <c r="E140" s="13">
        <v>2.2479925829089201E-9</v>
      </c>
      <c r="F140" s="9">
        <f t="shared" si="22"/>
        <v>0.39587235677915961</v>
      </c>
      <c r="G140" s="17">
        <f t="shared" si="26"/>
        <v>2.5260667557999197</v>
      </c>
      <c r="H140" s="9" t="s">
        <v>8</v>
      </c>
      <c r="I140" s="9" t="s">
        <v>9</v>
      </c>
      <c r="J140" s="3" t="s">
        <v>948</v>
      </c>
      <c r="K140" s="9">
        <v>-2.968818495401</v>
      </c>
      <c r="L140" s="9">
        <v>5.9422458407956901E-17</v>
      </c>
      <c r="M140" s="9">
        <v>4.8009775945484501E-16</v>
      </c>
      <c r="N140" s="9">
        <f t="shared" si="23"/>
        <v>0.12773107909902359</v>
      </c>
      <c r="O140" s="17">
        <f t="shared" si="27"/>
        <v>7.8289481859364036</v>
      </c>
      <c r="P140" s="9" t="s">
        <v>8</v>
      </c>
      <c r="Q140" s="9" t="s">
        <v>32</v>
      </c>
    </row>
    <row r="141" spans="1:17" x14ac:dyDescent="0.25">
      <c r="A141" s="9" t="s">
        <v>440</v>
      </c>
      <c r="B141" s="16" t="s">
        <v>439</v>
      </c>
      <c r="C141" s="9">
        <v>-2.0062904195573501</v>
      </c>
      <c r="D141" s="13">
        <v>9.7099816813629898E-11</v>
      </c>
      <c r="E141" s="13">
        <v>9.7825851918072301E-10</v>
      </c>
      <c r="F141" s="9">
        <f t="shared" si="22"/>
        <v>0.24891232630810581</v>
      </c>
      <c r="G141" s="17">
        <f t="shared" si="26"/>
        <v>4.0174788240988573</v>
      </c>
      <c r="H141" s="9" t="s">
        <v>8</v>
      </c>
      <c r="I141" s="9" t="s">
        <v>9</v>
      </c>
      <c r="J141" s="3" t="s">
        <v>814</v>
      </c>
      <c r="K141" s="9">
        <v>-3.7240573325778898</v>
      </c>
      <c r="L141" s="9">
        <v>5.4233779504113201E-32</v>
      </c>
      <c r="M141" s="9">
        <v>1.08611797783503E-30</v>
      </c>
      <c r="N141" s="9">
        <f t="shared" si="23"/>
        <v>7.5674060406447349E-2</v>
      </c>
      <c r="O141" s="17">
        <f t="shared" si="27"/>
        <v>13.214567774333423</v>
      </c>
      <c r="P141" s="9" t="s">
        <v>8</v>
      </c>
      <c r="Q141" s="9" t="s">
        <v>32</v>
      </c>
    </row>
    <row r="142" spans="1:17" x14ac:dyDescent="0.25">
      <c r="A142" s="9" t="s">
        <v>426</v>
      </c>
      <c r="B142" s="16" t="s">
        <v>425</v>
      </c>
      <c r="C142" s="9">
        <v>-2.3473444814789102</v>
      </c>
      <c r="D142" s="13">
        <v>7.7099017945511697E-22</v>
      </c>
      <c r="E142" s="13">
        <v>1.72904198161159E-20</v>
      </c>
      <c r="F142" s="9">
        <f t="shared" si="22"/>
        <v>0.19650739611087739</v>
      </c>
      <c r="G142" s="17">
        <f t="shared" si="26"/>
        <v>5.0888669830816937</v>
      </c>
      <c r="H142" s="9" t="s">
        <v>8</v>
      </c>
      <c r="I142" s="9" t="s">
        <v>9</v>
      </c>
      <c r="J142" s="3" t="s">
        <v>782</v>
      </c>
      <c r="K142" s="9">
        <v>-3.7394414192852001</v>
      </c>
      <c r="L142" s="9">
        <v>2.9304448081899499E-33</v>
      </c>
      <c r="M142" s="9">
        <v>6.3836787094513902E-32</v>
      </c>
      <c r="N142" s="9">
        <f t="shared" si="23"/>
        <v>7.4871402035704693E-2</v>
      </c>
      <c r="O142" s="17">
        <f t="shared" si="27"/>
        <v>13.35623446083085</v>
      </c>
      <c r="P142" s="9" t="s">
        <v>8</v>
      </c>
      <c r="Q142" s="9" t="s">
        <v>32</v>
      </c>
    </row>
    <row r="143" spans="1:17" x14ac:dyDescent="0.25">
      <c r="A143" s="9" t="s">
        <v>1085</v>
      </c>
      <c r="B143" s="16" t="s">
        <v>1551</v>
      </c>
      <c r="C143" s="9">
        <v>-1.33877936869759</v>
      </c>
      <c r="D143" s="13">
        <v>5.0814515752217101E-40</v>
      </c>
      <c r="E143" s="13">
        <v>2.3789518914166498E-38</v>
      </c>
      <c r="F143" s="9">
        <f t="shared" si="22"/>
        <v>0.39535501530774642</v>
      </c>
      <c r="G143" s="17">
        <f t="shared" si="26"/>
        <v>2.5293722383200192</v>
      </c>
      <c r="H143" s="9" t="s">
        <v>8</v>
      </c>
      <c r="I143" s="9" t="s">
        <v>9</v>
      </c>
      <c r="J143" s="3" t="s">
        <v>1084</v>
      </c>
      <c r="K143" s="9">
        <v>-3.4782707647109201</v>
      </c>
      <c r="L143" s="9">
        <v>6.21271455652916E-41</v>
      </c>
      <c r="M143" s="9">
        <v>2.1361525392997501E-39</v>
      </c>
      <c r="N143" s="9">
        <f t="shared" si="23"/>
        <v>8.9729689883669986E-2</v>
      </c>
      <c r="O143" s="17">
        <f t="shared" si="27"/>
        <v>11.14458326220061</v>
      </c>
      <c r="P143" s="9" t="s">
        <v>8</v>
      </c>
      <c r="Q143" s="9" t="s">
        <v>32</v>
      </c>
    </row>
    <row r="144" spans="1:17" x14ac:dyDescent="0.25">
      <c r="A144" s="9" t="s">
        <v>136</v>
      </c>
      <c r="B144" s="16" t="s">
        <v>135</v>
      </c>
      <c r="C144" s="9">
        <v>-2.53938500545972</v>
      </c>
      <c r="D144" s="13">
        <v>3.0817289174179898E-68</v>
      </c>
      <c r="E144" s="13">
        <v>3.25308874830372E-66</v>
      </c>
      <c r="F144" s="9">
        <f t="shared" si="22"/>
        <v>0.17201603893559531</v>
      </c>
      <c r="G144" s="17">
        <f t="shared" si="26"/>
        <v>5.8134113899367899</v>
      </c>
      <c r="H144" s="9" t="s">
        <v>8</v>
      </c>
      <c r="I144" s="9" t="s">
        <v>9</v>
      </c>
      <c r="J144" s="3" t="s">
        <v>554</v>
      </c>
      <c r="K144" s="9">
        <v>-4.0817579822259296</v>
      </c>
      <c r="L144" s="9">
        <v>4.1933504948398498E-54</v>
      </c>
      <c r="M144" s="9">
        <v>3.5746334972993297E-52</v>
      </c>
      <c r="N144" s="9">
        <f t="shared" si="23"/>
        <v>5.9056596207968222E-2</v>
      </c>
      <c r="O144" s="17">
        <f t="shared" si="27"/>
        <v>16.932909517482059</v>
      </c>
      <c r="P144" s="9" t="s">
        <v>8</v>
      </c>
      <c r="Q144" s="9" t="s">
        <v>32</v>
      </c>
    </row>
    <row r="145" spans="1:17" x14ac:dyDescent="0.25">
      <c r="A145" s="9" t="s">
        <v>226</v>
      </c>
      <c r="B145" s="16" t="s">
        <v>225</v>
      </c>
      <c r="C145" s="9">
        <v>-1.6126015621520799</v>
      </c>
      <c r="D145" s="13">
        <v>1.3811452470493501E-82</v>
      </c>
      <c r="E145" s="13">
        <v>2.0437250160133E-80</v>
      </c>
      <c r="F145" s="9">
        <f t="shared" si="22"/>
        <v>0.32700813648664745</v>
      </c>
      <c r="G145" s="17">
        <f t="shared" si="26"/>
        <v>3.0580278850059512</v>
      </c>
      <c r="H145" s="9" t="s">
        <v>8</v>
      </c>
      <c r="I145" s="9" t="s">
        <v>9</v>
      </c>
      <c r="J145" s="3" t="s">
        <v>1844</v>
      </c>
      <c r="K145" s="9">
        <v>-1.9390348759863001</v>
      </c>
      <c r="L145" s="9">
        <v>6.1592461580046407E-8</v>
      </c>
      <c r="M145" s="9">
        <v>2.4912689473469098E-7</v>
      </c>
      <c r="N145" s="9">
        <f t="shared" si="23"/>
        <v>0.26079084389844109</v>
      </c>
      <c r="O145" s="17">
        <f t="shared" si="27"/>
        <v>3.834490448558181</v>
      </c>
      <c r="P145" s="9" t="s">
        <v>8</v>
      </c>
      <c r="Q145" s="9" t="s">
        <v>32</v>
      </c>
    </row>
    <row r="146" spans="1:17" x14ac:dyDescent="0.25">
      <c r="A146" s="9" t="s">
        <v>1053</v>
      </c>
      <c r="B146" s="16" t="s">
        <v>1507</v>
      </c>
      <c r="C146" s="9">
        <v>-1.34551557866577</v>
      </c>
      <c r="D146" s="13">
        <v>1.3085972503408399E-50</v>
      </c>
      <c r="E146" s="13">
        <v>8.3093418505359397E-49</v>
      </c>
      <c r="F146" s="9">
        <f t="shared" si="22"/>
        <v>0.39351333254614351</v>
      </c>
      <c r="G146" s="17">
        <f t="shared" si="26"/>
        <v>2.5412099598499363</v>
      </c>
      <c r="H146" s="9" t="s">
        <v>8</v>
      </c>
      <c r="I146" s="9" t="s">
        <v>9</v>
      </c>
      <c r="J146" s="3" t="s">
        <v>1052</v>
      </c>
      <c r="K146" s="9">
        <v>-2.7824937364218898</v>
      </c>
      <c r="L146" s="9">
        <v>6.2628266519557898E-44</v>
      </c>
      <c r="M146" s="9">
        <v>2.6896816362677101E-42</v>
      </c>
      <c r="N146" s="9">
        <f t="shared" si="23"/>
        <v>0.14534025659321581</v>
      </c>
      <c r="O146" s="17">
        <f t="shared" si="27"/>
        <v>6.8804061822929103</v>
      </c>
      <c r="P146" s="9" t="s">
        <v>8</v>
      </c>
      <c r="Q146" s="9" t="s">
        <v>32</v>
      </c>
    </row>
    <row r="147" spans="1:17" x14ac:dyDescent="0.25">
      <c r="A147" s="9" t="s">
        <v>1126</v>
      </c>
      <c r="B147" s="16" t="s">
        <v>1614</v>
      </c>
      <c r="C147" s="9">
        <v>-1.4746256058098699</v>
      </c>
      <c r="D147" s="13">
        <v>6.0229318113631599E-27</v>
      </c>
      <c r="E147" s="13">
        <v>1.81487361654039E-25</v>
      </c>
      <c r="F147" s="9">
        <f t="shared" si="22"/>
        <v>0.35982676163007438</v>
      </c>
      <c r="G147" s="17">
        <f t="shared" si="26"/>
        <v>2.7791151371561016</v>
      </c>
      <c r="H147" s="9" t="s">
        <v>8</v>
      </c>
      <c r="I147" s="9" t="s">
        <v>9</v>
      </c>
      <c r="J147" s="3" t="s">
        <v>1125</v>
      </c>
      <c r="K147" s="9">
        <v>-2.2755782794766799</v>
      </c>
      <c r="L147" s="9">
        <v>2.13879961876281E-23</v>
      </c>
      <c r="M147" s="9">
        <v>2.5455997569995701E-22</v>
      </c>
      <c r="N147" s="9">
        <f t="shared" si="23"/>
        <v>0.20652977903777425</v>
      </c>
      <c r="O147" s="17">
        <f t="shared" si="27"/>
        <v>4.8419167669622123</v>
      </c>
      <c r="P147" s="9" t="s">
        <v>8</v>
      </c>
      <c r="Q147" s="9" t="s">
        <v>32</v>
      </c>
    </row>
    <row r="148" spans="1:17" x14ac:dyDescent="0.25">
      <c r="A148" s="9" t="s">
        <v>1407</v>
      </c>
      <c r="B148" s="16" t="s">
        <v>1808</v>
      </c>
      <c r="C148" s="9">
        <v>-1.3410010751841299</v>
      </c>
      <c r="D148" s="9">
        <v>1.6861934884048601E-3</v>
      </c>
      <c r="E148" s="9">
        <v>5.4902327472168399E-3</v>
      </c>
      <c r="F148" s="9">
        <f t="shared" si="22"/>
        <v>0.39474664916094526</v>
      </c>
      <c r="G148" s="17">
        <f t="shared" si="26"/>
        <v>2.5332703953929756</v>
      </c>
      <c r="H148" s="9" t="s">
        <v>8</v>
      </c>
      <c r="I148" s="9" t="s">
        <v>9</v>
      </c>
      <c r="J148" s="3" t="s">
        <v>1406</v>
      </c>
      <c r="K148" s="9">
        <v>-3.03971133312817</v>
      </c>
      <c r="L148" s="9">
        <v>5.4694191560063698E-4</v>
      </c>
      <c r="M148" s="9">
        <v>1.43417502883557E-3</v>
      </c>
      <c r="N148" s="9">
        <f t="shared" si="23"/>
        <v>0.12160619800977425</v>
      </c>
      <c r="O148" s="17">
        <f t="shared" si="27"/>
        <v>8.2232650667988469</v>
      </c>
      <c r="P148" s="9" t="s">
        <v>8</v>
      </c>
      <c r="Q148" s="9" t="s">
        <v>32</v>
      </c>
    </row>
    <row r="149" spans="1:17" x14ac:dyDescent="0.25">
      <c r="A149" s="9" t="s">
        <v>880</v>
      </c>
      <c r="B149" s="16" t="s">
        <v>1643</v>
      </c>
      <c r="C149" s="9">
        <v>-1.0673203802326101</v>
      </c>
      <c r="D149" s="13">
        <v>5.5532386693853801E-24</v>
      </c>
      <c r="E149" s="13">
        <v>1.4072450224422599E-22</v>
      </c>
      <c r="F149" s="9">
        <f t="shared" si="22"/>
        <v>0.47720452218144566</v>
      </c>
      <c r="G149" s="17">
        <f t="shared" si="26"/>
        <v>2.0955375599306953</v>
      </c>
      <c r="H149" s="9" t="s">
        <v>8</v>
      </c>
      <c r="I149" s="9" t="s">
        <v>9</v>
      </c>
      <c r="J149" s="3" t="s">
        <v>879</v>
      </c>
      <c r="K149" s="9">
        <v>-2.9329958699117902</v>
      </c>
      <c r="L149" s="9">
        <v>1.20942147638292E-41</v>
      </c>
      <c r="M149" s="9">
        <v>4.39359021827093E-40</v>
      </c>
      <c r="N149" s="9">
        <f t="shared" si="23"/>
        <v>0.13094239074344546</v>
      </c>
      <c r="O149" s="17">
        <f t="shared" si="27"/>
        <v>7.636946250349844</v>
      </c>
      <c r="P149" s="9" t="s">
        <v>8</v>
      </c>
      <c r="Q149" s="9" t="s">
        <v>32</v>
      </c>
    </row>
    <row r="150" spans="1:17" x14ac:dyDescent="0.25">
      <c r="A150" s="9" t="s">
        <v>180</v>
      </c>
      <c r="B150" s="16" t="s">
        <v>179</v>
      </c>
      <c r="C150" s="9">
        <v>-3.1638212173636999</v>
      </c>
      <c r="D150" s="13">
        <v>2.4521355965566401E-48</v>
      </c>
      <c r="E150" s="13">
        <v>1.4724363493381601E-46</v>
      </c>
      <c r="F150" s="9">
        <f t="shared" si="22"/>
        <v>0.11158219814244888</v>
      </c>
      <c r="G150" s="17">
        <f t="shared" si="26"/>
        <v>8.9620030492979961</v>
      </c>
      <c r="H150" s="9" t="s">
        <v>8</v>
      </c>
      <c r="I150" s="9" t="s">
        <v>9</v>
      </c>
      <c r="J150" s="3" t="s">
        <v>1212</v>
      </c>
      <c r="K150" s="9">
        <v>-3.3234561200608201</v>
      </c>
      <c r="L150" s="9">
        <v>1.07282820119867E-11</v>
      </c>
      <c r="M150" s="9">
        <v>5.9928756342922896E-11</v>
      </c>
      <c r="N150" s="9">
        <f t="shared" si="23"/>
        <v>9.9894141435670755E-2</v>
      </c>
      <c r="O150" s="17">
        <f t="shared" si="27"/>
        <v>10.010597074343686</v>
      </c>
      <c r="P150" s="9" t="s">
        <v>8</v>
      </c>
      <c r="Q150" s="9" t="s">
        <v>32</v>
      </c>
    </row>
    <row r="151" spans="1:17" x14ac:dyDescent="0.25">
      <c r="A151" s="9" t="s">
        <v>1191</v>
      </c>
      <c r="B151" s="16" t="s">
        <v>1596</v>
      </c>
      <c r="C151" s="9">
        <v>-1.4903399505649799</v>
      </c>
      <c r="D151" s="13">
        <v>5.68180035008906E-30</v>
      </c>
      <c r="E151" s="13">
        <v>1.9178101263141801E-28</v>
      </c>
      <c r="F151" s="9">
        <f t="shared" si="22"/>
        <v>0.35592866948905155</v>
      </c>
      <c r="G151" s="17">
        <f t="shared" si="26"/>
        <v>2.8095517043781162</v>
      </c>
      <c r="H151" s="9" t="s">
        <v>8</v>
      </c>
      <c r="I151" s="9" t="s">
        <v>9</v>
      </c>
      <c r="J151" s="3" t="s">
        <v>1190</v>
      </c>
      <c r="K151" s="9">
        <v>-1.87518209506496</v>
      </c>
      <c r="L151" s="9">
        <v>3.9481239594207098E-17</v>
      </c>
      <c r="M151" s="9">
        <v>3.2373183391402499E-16</v>
      </c>
      <c r="N151" s="9">
        <f t="shared" si="23"/>
        <v>0.27259252472597989</v>
      </c>
      <c r="O151" s="17">
        <f t="shared" si="27"/>
        <v>3.6684791742005292</v>
      </c>
      <c r="P151" s="9" t="s">
        <v>8</v>
      </c>
      <c r="Q151" s="9" t="s">
        <v>32</v>
      </c>
    </row>
    <row r="152" spans="1:17" x14ac:dyDescent="0.25">
      <c r="A152" s="9" t="s">
        <v>84</v>
      </c>
      <c r="B152" s="16" t="s">
        <v>83</v>
      </c>
      <c r="C152" s="9">
        <v>-3.1378156604766199</v>
      </c>
      <c r="D152" s="13">
        <v>1.34773254804422E-67</v>
      </c>
      <c r="E152" s="13">
        <v>1.39599821992106E-65</v>
      </c>
      <c r="F152" s="9">
        <f t="shared" si="22"/>
        <v>0.1136117803081103</v>
      </c>
      <c r="G152" s="17">
        <f t="shared" si="26"/>
        <v>8.8019041448698605</v>
      </c>
      <c r="H152" s="9" t="s">
        <v>8</v>
      </c>
      <c r="I152" s="9" t="s">
        <v>9</v>
      </c>
      <c r="J152" s="3" t="s">
        <v>868</v>
      </c>
      <c r="K152" s="9">
        <v>-3.3015881549506401</v>
      </c>
      <c r="L152" s="9">
        <v>9.5623183961256194E-40</v>
      </c>
      <c r="M152" s="9">
        <v>3.0553433178002501E-38</v>
      </c>
      <c r="N152" s="9">
        <f t="shared" si="23"/>
        <v>0.10141984255988419</v>
      </c>
      <c r="O152" s="17">
        <f t="shared" si="27"/>
        <v>9.860003474266307</v>
      </c>
      <c r="P152" s="9" t="s">
        <v>8</v>
      </c>
      <c r="Q152" s="9" t="s">
        <v>32</v>
      </c>
    </row>
    <row r="153" spans="1:17" x14ac:dyDescent="0.25">
      <c r="A153" s="9" t="s">
        <v>882</v>
      </c>
      <c r="B153" s="16" t="s">
        <v>1520</v>
      </c>
      <c r="C153" s="9">
        <v>-1.3560005023928201</v>
      </c>
      <c r="D153" s="13">
        <v>1.9488860758480602E-46</v>
      </c>
      <c r="E153" s="13">
        <v>1.1214891991329799E-44</v>
      </c>
      <c r="F153" s="9">
        <f t="shared" si="22"/>
        <v>0.39066380404443202</v>
      </c>
      <c r="G153" s="17">
        <f t="shared" si="26"/>
        <v>2.5597457190742587</v>
      </c>
      <c r="H153" s="9" t="s">
        <v>8</v>
      </c>
      <c r="I153" s="9" t="s">
        <v>9</v>
      </c>
      <c r="J153" s="3" t="s">
        <v>881</v>
      </c>
      <c r="K153" s="9">
        <v>-2.9550893669937599</v>
      </c>
      <c r="L153" s="9">
        <v>8.9228513068588405E-39</v>
      </c>
      <c r="M153" s="9">
        <v>2.6983562385802002E-37</v>
      </c>
      <c r="N153" s="9">
        <f t="shared" si="23"/>
        <v>0.12895240927535559</v>
      </c>
      <c r="O153" s="17">
        <f t="shared" si="27"/>
        <v>7.7547988875855181</v>
      </c>
      <c r="P153" s="9" t="s">
        <v>8</v>
      </c>
      <c r="Q153" s="9" t="s">
        <v>32</v>
      </c>
    </row>
    <row r="154" spans="1:17" x14ac:dyDescent="0.25">
      <c r="A154" s="9" t="s">
        <v>172</v>
      </c>
      <c r="B154" s="16" t="s">
        <v>171</v>
      </c>
      <c r="C154" s="9">
        <v>-2.12658697733319</v>
      </c>
      <c r="D154" s="13">
        <v>3.9029308977205798E-46</v>
      </c>
      <c r="E154" s="13">
        <v>2.2001113526504499E-44</v>
      </c>
      <c r="F154" s="9">
        <f t="shared" si="22"/>
        <v>0.22899897130543376</v>
      </c>
      <c r="G154" s="17">
        <f t="shared" si="26"/>
        <v>4.3668318433894715</v>
      </c>
      <c r="H154" s="9" t="s">
        <v>8</v>
      </c>
      <c r="I154" s="9" t="s">
        <v>9</v>
      </c>
      <c r="J154" s="3" t="s">
        <v>778</v>
      </c>
      <c r="K154" s="9">
        <v>-2.2306799702609399</v>
      </c>
      <c r="L154" s="9">
        <v>3.7894088096123697E-21</v>
      </c>
      <c r="M154" s="9">
        <v>3.9393808103609499E-20</v>
      </c>
      <c r="N154" s="9">
        <f t="shared" si="23"/>
        <v>0.21305828075786717</v>
      </c>
      <c r="O154" s="17">
        <f t="shared" si="27"/>
        <v>4.6935514378643788</v>
      </c>
      <c r="P154" s="9" t="s">
        <v>8</v>
      </c>
      <c r="Q154" s="9" t="s">
        <v>32</v>
      </c>
    </row>
    <row r="155" spans="1:17" x14ac:dyDescent="0.25">
      <c r="A155" s="9" t="s">
        <v>150</v>
      </c>
      <c r="B155" s="16" t="s">
        <v>149</v>
      </c>
      <c r="C155" s="9">
        <v>-3.0360015955567001</v>
      </c>
      <c r="D155" s="13">
        <v>1.12053731587073E-51</v>
      </c>
      <c r="E155" s="13">
        <v>7.3693114825101502E-50</v>
      </c>
      <c r="F155" s="9">
        <f t="shared" si="22"/>
        <v>0.12191929785354702</v>
      </c>
      <c r="G155" s="17">
        <f t="shared" si="26"/>
        <v>8.2021469743143438</v>
      </c>
      <c r="H155" s="9" t="s">
        <v>8</v>
      </c>
      <c r="I155" s="9" t="s">
        <v>9</v>
      </c>
      <c r="J155" s="3" t="s">
        <v>1057</v>
      </c>
      <c r="K155" s="9">
        <v>-2.8061478231024202</v>
      </c>
      <c r="L155" s="9">
        <v>7.0583901170214906E-18</v>
      </c>
      <c r="M155" s="9">
        <v>6.0580939492217095E-17</v>
      </c>
      <c r="N155" s="9">
        <f t="shared" si="23"/>
        <v>0.14297672105231712</v>
      </c>
      <c r="O155" s="17">
        <f t="shared" si="27"/>
        <v>6.9941455688726171</v>
      </c>
      <c r="P155" s="9" t="s">
        <v>8</v>
      </c>
      <c r="Q155" s="9" t="s">
        <v>32</v>
      </c>
    </row>
    <row r="156" spans="1:17" x14ac:dyDescent="0.25">
      <c r="A156" s="9" t="s">
        <v>914</v>
      </c>
      <c r="B156" s="16" t="s">
        <v>1474</v>
      </c>
      <c r="C156" s="9">
        <v>-1.50149787152528</v>
      </c>
      <c r="D156" s="13">
        <v>6.3011219038103497E-58</v>
      </c>
      <c r="E156" s="13">
        <v>5.1190437897965103E-56</v>
      </c>
      <c r="F156" s="9">
        <f t="shared" si="22"/>
        <v>0.35318650589427952</v>
      </c>
      <c r="G156" s="17">
        <f t="shared" si="26"/>
        <v>2.8313652512515111</v>
      </c>
      <c r="H156" s="9" t="s">
        <v>8</v>
      </c>
      <c r="I156" s="9" t="s">
        <v>9</v>
      </c>
      <c r="J156" s="3" t="s">
        <v>913</v>
      </c>
      <c r="K156" s="9">
        <v>-2.1498198798168802</v>
      </c>
      <c r="L156" s="9">
        <v>1.3192323414514199E-17</v>
      </c>
      <c r="M156" s="9">
        <v>1.1153240491537299E-16</v>
      </c>
      <c r="N156" s="9">
        <f t="shared" si="23"/>
        <v>0.22534074764315401</v>
      </c>
      <c r="O156" s="17">
        <f t="shared" si="27"/>
        <v>4.4377238047669207</v>
      </c>
      <c r="P156" s="9" t="s">
        <v>8</v>
      </c>
      <c r="Q156" s="9" t="s">
        <v>32</v>
      </c>
    </row>
    <row r="157" spans="1:17" x14ac:dyDescent="0.25">
      <c r="A157" s="9" t="s">
        <v>1114</v>
      </c>
      <c r="B157" s="16" t="s">
        <v>1542</v>
      </c>
      <c r="C157" s="9">
        <v>-1.6670817436949601</v>
      </c>
      <c r="D157" s="13">
        <v>1.50118505854022E-41</v>
      </c>
      <c r="E157" s="13">
        <v>7.3389793437130098E-40</v>
      </c>
      <c r="F157" s="9">
        <f t="shared" si="22"/>
        <v>0.31488965270401992</v>
      </c>
      <c r="G157" s="17">
        <f t="shared" si="26"/>
        <v>3.1757156559855226</v>
      </c>
      <c r="H157" s="9" t="s">
        <v>8</v>
      </c>
      <c r="I157" s="9" t="s">
        <v>9</v>
      </c>
      <c r="J157" s="3" t="s">
        <v>1113</v>
      </c>
      <c r="K157" s="9">
        <v>-3.0189551670210899</v>
      </c>
      <c r="L157" s="9">
        <v>2.8382475544958097E-26</v>
      </c>
      <c r="M157" s="9">
        <v>4.0890313938814001E-25</v>
      </c>
      <c r="N157" s="9">
        <f t="shared" si="23"/>
        <v>0.12336840195447694</v>
      </c>
      <c r="O157" s="17">
        <f t="shared" si="27"/>
        <v>8.1058033026074288</v>
      </c>
      <c r="P157" s="9" t="s">
        <v>8</v>
      </c>
      <c r="Q157" s="9" t="s">
        <v>32</v>
      </c>
    </row>
    <row r="158" spans="1:17" x14ac:dyDescent="0.25">
      <c r="A158" s="9" t="s">
        <v>1028</v>
      </c>
      <c r="B158" s="16" t="s">
        <v>1461</v>
      </c>
      <c r="C158" s="9">
        <v>-1.68612225136067</v>
      </c>
      <c r="D158" s="13">
        <v>2.40529583911684E-66</v>
      </c>
      <c r="E158" s="13">
        <v>2.4306687769319099E-64</v>
      </c>
      <c r="F158" s="9">
        <f t="shared" si="22"/>
        <v>0.31076108277980991</v>
      </c>
      <c r="G158" s="17">
        <f t="shared" si="26"/>
        <v>3.2179061517447183</v>
      </c>
      <c r="H158" s="9" t="s">
        <v>8</v>
      </c>
      <c r="I158" s="9" t="s">
        <v>9</v>
      </c>
      <c r="J158" s="3" t="s">
        <v>1027</v>
      </c>
      <c r="K158" s="9">
        <v>-3.3902275305169098</v>
      </c>
      <c r="L158" s="9">
        <v>1.0912320465472099E-30</v>
      </c>
      <c r="M158" s="9">
        <v>1.9992645524332001E-29</v>
      </c>
      <c r="N158" s="9">
        <f t="shared" si="23"/>
        <v>9.537615739628752E-2</v>
      </c>
      <c r="O158" s="17">
        <f t="shared" si="27"/>
        <v>10.484800680792835</v>
      </c>
      <c r="P158" s="9" t="s">
        <v>8</v>
      </c>
      <c r="Q158" s="9" t="s">
        <v>32</v>
      </c>
    </row>
    <row r="159" spans="1:17" x14ac:dyDescent="0.25">
      <c r="A159" s="9" t="s">
        <v>178</v>
      </c>
      <c r="B159" s="16" t="s">
        <v>177</v>
      </c>
      <c r="C159" s="9">
        <v>-2.8767591011374001</v>
      </c>
      <c r="D159" s="13">
        <v>2.4005741657805302E-87</v>
      </c>
      <c r="E159" s="13">
        <v>4.1015170772660501E-85</v>
      </c>
      <c r="F159" s="9">
        <f t="shared" si="22"/>
        <v>0.13614735868278413</v>
      </c>
      <c r="G159" s="17">
        <f t="shared" si="26"/>
        <v>7.3449827427790577</v>
      </c>
      <c r="H159" s="9" t="s">
        <v>8</v>
      </c>
      <c r="I159" s="9" t="s">
        <v>9</v>
      </c>
      <c r="J159" s="3" t="s">
        <v>1294</v>
      </c>
      <c r="K159" s="9">
        <v>-4.1313504761120097</v>
      </c>
      <c r="L159" s="9">
        <v>2.8016551365103699E-27</v>
      </c>
      <c r="M159" s="9">
        <v>4.2734226558925799E-26</v>
      </c>
      <c r="N159" s="9">
        <f t="shared" si="23"/>
        <v>5.7061027019330107E-2</v>
      </c>
      <c r="O159" s="17">
        <f t="shared" si="27"/>
        <v>17.525096414076774</v>
      </c>
      <c r="P159" s="9" t="s">
        <v>8</v>
      </c>
      <c r="Q159" s="9" t="s">
        <v>32</v>
      </c>
    </row>
    <row r="160" spans="1:17" x14ac:dyDescent="0.25">
      <c r="A160" s="9" t="s">
        <v>1141</v>
      </c>
      <c r="B160" s="16" t="s">
        <v>1783</v>
      </c>
      <c r="C160" s="9">
        <v>-1.7294419913538699</v>
      </c>
      <c r="D160" s="13">
        <v>3.2989311036762399E-6</v>
      </c>
      <c r="E160" s="13">
        <v>1.8145763418926799E-5</v>
      </c>
      <c r="F160" s="9">
        <f t="shared" si="22"/>
        <v>0.30156857570117984</v>
      </c>
      <c r="G160" s="17">
        <f t="shared" si="26"/>
        <v>3.3159953674711993</v>
      </c>
      <c r="H160" s="9" t="s">
        <v>8</v>
      </c>
      <c r="I160" s="9" t="s">
        <v>9</v>
      </c>
      <c r="J160" s="3" t="s">
        <v>1140</v>
      </c>
      <c r="K160" s="9">
        <v>-4.0714355479806503</v>
      </c>
      <c r="L160" s="9">
        <v>6.7096587431595996E-16</v>
      </c>
      <c r="M160" s="9">
        <v>5.0322440573697003E-15</v>
      </c>
      <c r="N160" s="9">
        <f t="shared" si="23"/>
        <v>5.948065942723945E-2</v>
      </c>
      <c r="O160" s="17">
        <f t="shared" si="27"/>
        <v>16.812187518251442</v>
      </c>
      <c r="P160" s="9" t="s">
        <v>8</v>
      </c>
      <c r="Q160" s="9" t="s">
        <v>32</v>
      </c>
    </row>
    <row r="161" spans="1:17" x14ac:dyDescent="0.25">
      <c r="A161" s="9" t="s">
        <v>1148</v>
      </c>
      <c r="B161" s="16" t="s">
        <v>1607</v>
      </c>
      <c r="C161" s="9">
        <v>-1.2350429939065199</v>
      </c>
      <c r="D161" s="13">
        <v>5.8854479851753197E-28</v>
      </c>
      <c r="E161" s="13">
        <v>1.8473395730740601E-26</v>
      </c>
      <c r="F161" s="9">
        <f t="shared" si="22"/>
        <v>0.42482983898200133</v>
      </c>
      <c r="G161" s="17">
        <f t="shared" si="26"/>
        <v>2.3538836217254664</v>
      </c>
      <c r="H161" s="9" t="s">
        <v>8</v>
      </c>
      <c r="I161" s="9" t="s">
        <v>9</v>
      </c>
      <c r="J161" s="3" t="s">
        <v>1147</v>
      </c>
      <c r="K161" s="9">
        <v>-3.1963277788536599</v>
      </c>
      <c r="L161" s="9">
        <v>1.2871509021854901E-26</v>
      </c>
      <c r="M161" s="9">
        <v>1.8930168541907701E-25</v>
      </c>
      <c r="N161" s="9">
        <f t="shared" si="23"/>
        <v>0.10909615953869861</v>
      </c>
      <c r="O161" s="17">
        <f t="shared" si="27"/>
        <v>9.1662255044393177</v>
      </c>
      <c r="P161" s="9" t="s">
        <v>8</v>
      </c>
      <c r="Q161" s="9" t="s">
        <v>32</v>
      </c>
    </row>
    <row r="162" spans="1:17" x14ac:dyDescent="0.25">
      <c r="A162" s="9" t="s">
        <v>414</v>
      </c>
      <c r="B162" s="16" t="s">
        <v>413</v>
      </c>
      <c r="C162" s="9">
        <v>-1.1660328227241801</v>
      </c>
      <c r="D162" s="13">
        <v>2.2106611793071599E-13</v>
      </c>
      <c r="E162" s="13">
        <v>2.81608668137261E-12</v>
      </c>
      <c r="F162" s="9">
        <f t="shared" si="22"/>
        <v>0.44564510897075776</v>
      </c>
      <c r="G162" s="17">
        <f t="shared" si="26"/>
        <v>2.2439380122662085</v>
      </c>
      <c r="H162" s="9" t="s">
        <v>8</v>
      </c>
      <c r="I162" s="9" t="s">
        <v>9</v>
      </c>
      <c r="J162" s="3" t="s">
        <v>1402</v>
      </c>
      <c r="K162" s="9">
        <v>-2.30613956277478</v>
      </c>
      <c r="L162" s="9">
        <v>4.9396658915646296E-4</v>
      </c>
      <c r="M162" s="9">
        <v>1.30343479138471E-3</v>
      </c>
      <c r="N162" s="9">
        <f t="shared" si="23"/>
        <v>0.202200775737882</v>
      </c>
      <c r="O162" s="17">
        <f t="shared" si="27"/>
        <v>4.9455794437521119</v>
      </c>
      <c r="P162" s="9" t="s">
        <v>8</v>
      </c>
      <c r="Q162" s="9" t="s">
        <v>32</v>
      </c>
    </row>
    <row r="163" spans="1:17" x14ac:dyDescent="0.25">
      <c r="A163" s="9" t="s">
        <v>1124</v>
      </c>
      <c r="B163" s="16" t="s">
        <v>1601</v>
      </c>
      <c r="C163" s="9">
        <v>-1.4086598155951799</v>
      </c>
      <c r="D163" s="13">
        <v>2.6239296969779402E-29</v>
      </c>
      <c r="E163" s="13">
        <v>8.5603123755935907E-28</v>
      </c>
      <c r="F163" s="9">
        <f t="shared" si="22"/>
        <v>0.37666142214565979</v>
      </c>
      <c r="G163" s="17">
        <f t="shared" si="26"/>
        <v>2.6549042222149506</v>
      </c>
      <c r="H163" s="9" t="s">
        <v>8</v>
      </c>
      <c r="I163" s="9" t="s">
        <v>9</v>
      </c>
      <c r="J163" s="3" t="s">
        <v>1123</v>
      </c>
      <c r="K163" s="9">
        <v>-4.1773162075689196</v>
      </c>
      <c r="L163" s="9">
        <v>5.33916692116805E-21</v>
      </c>
      <c r="M163" s="9">
        <v>5.4923397426769695E-20</v>
      </c>
      <c r="N163" s="9">
        <f t="shared" si="23"/>
        <v>5.527166152701958E-2</v>
      </c>
      <c r="O163" s="17">
        <f t="shared" si="27"/>
        <v>18.092454114323115</v>
      </c>
      <c r="P163" s="9" t="s">
        <v>8</v>
      </c>
      <c r="Q163" s="9" t="s">
        <v>32</v>
      </c>
    </row>
    <row r="164" spans="1:17" x14ac:dyDescent="0.25">
      <c r="A164" s="9" t="s">
        <v>1373</v>
      </c>
      <c r="B164" s="16" t="s">
        <v>1668</v>
      </c>
      <c r="C164" s="9">
        <v>-1.4170998969361901</v>
      </c>
      <c r="D164" s="13">
        <v>1.7323259458641801E-20</v>
      </c>
      <c r="E164" s="13">
        <v>3.5488056737709498E-19</v>
      </c>
      <c r="F164" s="9">
        <f t="shared" si="22"/>
        <v>0.37446430357181815</v>
      </c>
      <c r="G164" s="17">
        <f t="shared" si="26"/>
        <v>2.670481513088232</v>
      </c>
      <c r="H164" s="9" t="s">
        <v>8</v>
      </c>
      <c r="I164" s="9" t="s">
        <v>9</v>
      </c>
      <c r="J164" s="3" t="s">
        <v>1372</v>
      </c>
      <c r="K164" s="9">
        <v>-1.8445878064643899</v>
      </c>
      <c r="L164" s="9">
        <v>1.6568111614872399E-7</v>
      </c>
      <c r="M164" s="9">
        <v>6.4363480890794099E-7</v>
      </c>
      <c r="N164" s="9">
        <f t="shared" si="23"/>
        <v>0.27843494506113708</v>
      </c>
      <c r="O164" s="17">
        <f t="shared" si="27"/>
        <v>3.5915032137235001</v>
      </c>
      <c r="P164" s="9" t="s">
        <v>8</v>
      </c>
      <c r="Q164" s="9" t="s">
        <v>32</v>
      </c>
    </row>
    <row r="165" spans="1:17" x14ac:dyDescent="0.25">
      <c r="A165" s="9" t="s">
        <v>784</v>
      </c>
      <c r="B165" s="16" t="s">
        <v>1537</v>
      </c>
      <c r="C165" s="9">
        <v>-1.4033149536844101</v>
      </c>
      <c r="D165" s="13">
        <v>4.6433396802441103E-43</v>
      </c>
      <c r="E165" s="13">
        <v>2.3824789015692098E-41</v>
      </c>
      <c r="F165" s="9">
        <f t="shared" ref="F165:F213" si="28">POWER(2,C165)</f>
        <v>0.37805945643183181</v>
      </c>
      <c r="G165" s="17">
        <f t="shared" si="26"/>
        <v>2.6450865941513904</v>
      </c>
      <c r="H165" s="9" t="s">
        <v>8</v>
      </c>
      <c r="I165" s="9" t="s">
        <v>9</v>
      </c>
      <c r="J165" s="3" t="s">
        <v>783</v>
      </c>
      <c r="K165" s="9">
        <v>-1.9179916870465701</v>
      </c>
      <c r="L165" s="9">
        <v>2.1359617028191499E-33</v>
      </c>
      <c r="M165" s="9">
        <v>4.6982838234357E-32</v>
      </c>
      <c r="N165" s="9">
        <f t="shared" ref="N165:N213" si="29">POWER(2,K165)</f>
        <v>0.26462262349647053</v>
      </c>
      <c r="O165" s="17">
        <f t="shared" si="27"/>
        <v>3.7789663891429819</v>
      </c>
      <c r="P165" s="9" t="s">
        <v>8</v>
      </c>
      <c r="Q165" s="9" t="s">
        <v>32</v>
      </c>
    </row>
    <row r="166" spans="1:17" x14ac:dyDescent="0.25">
      <c r="A166" s="9" t="s">
        <v>1083</v>
      </c>
      <c r="B166" s="16" t="s">
        <v>1702</v>
      </c>
      <c r="C166" s="9">
        <v>-1.2579805870880401</v>
      </c>
      <c r="D166" s="13">
        <v>1.08235659044198E-16</v>
      </c>
      <c r="E166" s="13">
        <v>1.75689478681635E-15</v>
      </c>
      <c r="F166" s="9">
        <f t="shared" si="28"/>
        <v>0.41812882626283443</v>
      </c>
      <c r="G166" s="17">
        <f t="shared" si="26"/>
        <v>2.3916074118539803</v>
      </c>
      <c r="H166" s="9" t="s">
        <v>8</v>
      </c>
      <c r="I166" s="9" t="s">
        <v>9</v>
      </c>
      <c r="J166" s="3" t="s">
        <v>1082</v>
      </c>
      <c r="K166" s="9">
        <v>-2.0902877319248101</v>
      </c>
      <c r="L166" s="9">
        <v>8.1203002884778995E-14</v>
      </c>
      <c r="M166" s="9">
        <v>5.2742260930625604E-13</v>
      </c>
      <c r="N166" s="9">
        <f t="shared" si="29"/>
        <v>0.23483384723583242</v>
      </c>
      <c r="O166" s="17">
        <f t="shared" si="27"/>
        <v>4.2583299288869023</v>
      </c>
      <c r="P166" s="9" t="s">
        <v>8</v>
      </c>
      <c r="Q166" s="9" t="s">
        <v>32</v>
      </c>
    </row>
    <row r="167" spans="1:17" x14ac:dyDescent="0.25">
      <c r="A167" s="9" t="s">
        <v>170</v>
      </c>
      <c r="B167" s="16" t="s">
        <v>169</v>
      </c>
      <c r="C167" s="9">
        <v>-1.89294486940549</v>
      </c>
      <c r="D167" s="13">
        <v>1.9383318912656E-45</v>
      </c>
      <c r="E167" s="13">
        <v>1.06724167554634E-43</v>
      </c>
      <c r="F167" s="9">
        <f t="shared" si="28"/>
        <v>0.26925688313084634</v>
      </c>
      <c r="G167" s="17">
        <f t="shared" si="26"/>
        <v>3.7139254839923495</v>
      </c>
      <c r="H167" s="9" t="s">
        <v>8</v>
      </c>
      <c r="I167" s="9" t="s">
        <v>9</v>
      </c>
      <c r="J167" s="3" t="s">
        <v>542</v>
      </c>
      <c r="K167" s="9">
        <v>-2.6693341768035999</v>
      </c>
      <c r="L167" s="9">
        <v>4.67096456303648E-24</v>
      </c>
      <c r="M167" s="9">
        <v>5.8200269982898005E-23</v>
      </c>
      <c r="N167" s="9">
        <f t="shared" si="29"/>
        <v>0.15719920462712497</v>
      </c>
      <c r="O167" s="17">
        <f t="shared" si="27"/>
        <v>6.3613553412817234</v>
      </c>
      <c r="P167" s="9" t="s">
        <v>8</v>
      </c>
      <c r="Q167" s="9" t="s">
        <v>32</v>
      </c>
    </row>
    <row r="168" spans="1:17" x14ac:dyDescent="0.25">
      <c r="A168" s="9" t="s">
        <v>208</v>
      </c>
      <c r="B168" s="16" t="s">
        <v>207</v>
      </c>
      <c r="C168" s="9">
        <v>-1.9450168360245801</v>
      </c>
      <c r="D168" s="13">
        <v>6.7932323995797098E-35</v>
      </c>
      <c r="E168" s="13">
        <v>2.6000979343703099E-33</v>
      </c>
      <c r="F168" s="9">
        <f t="shared" si="28"/>
        <v>0.25971174501144995</v>
      </c>
      <c r="G168" s="17">
        <f t="shared" si="26"/>
        <v>3.8504227059731662</v>
      </c>
      <c r="H168" s="9" t="s">
        <v>8</v>
      </c>
      <c r="I168" s="9" t="s">
        <v>9</v>
      </c>
      <c r="J168" s="3" t="s">
        <v>1206</v>
      </c>
      <c r="K168" s="9">
        <v>-2.79522181991091</v>
      </c>
      <c r="L168" s="9">
        <v>1.05160528573133E-13</v>
      </c>
      <c r="M168" s="9">
        <v>6.7834846957940705E-13</v>
      </c>
      <c r="N168" s="9">
        <f t="shared" si="29"/>
        <v>0.14406364130802415</v>
      </c>
      <c r="O168" s="17">
        <f t="shared" si="27"/>
        <v>6.9413766785325679</v>
      </c>
      <c r="P168" s="9" t="s">
        <v>8</v>
      </c>
      <c r="Q168" s="9" t="s">
        <v>32</v>
      </c>
    </row>
    <row r="169" spans="1:17" x14ac:dyDescent="0.25">
      <c r="A169" s="9" t="s">
        <v>164</v>
      </c>
      <c r="B169" s="16" t="s">
        <v>163</v>
      </c>
      <c r="C169" s="9">
        <v>-2.6204002305590599</v>
      </c>
      <c r="D169" s="13">
        <v>5.28989826511041E-127</v>
      </c>
      <c r="E169" s="13">
        <v>2.36944551209932E-124</v>
      </c>
      <c r="F169" s="9">
        <f t="shared" si="28"/>
        <v>0.16262261112115475</v>
      </c>
      <c r="G169" s="17">
        <f>1/F169</f>
        <v>6.149206393291732</v>
      </c>
      <c r="H169" s="9" t="s">
        <v>8</v>
      </c>
      <c r="I169" s="9" t="s">
        <v>9</v>
      </c>
      <c r="J169" s="3" t="s">
        <v>511</v>
      </c>
      <c r="K169" s="9">
        <v>-3.3381467029756799</v>
      </c>
      <c r="L169" s="9">
        <v>1.88321021636808E-34</v>
      </c>
      <c r="M169" s="9">
        <v>4.4130413680243601E-33</v>
      </c>
      <c r="N169" s="9">
        <f t="shared" si="29"/>
        <v>9.8882107136433084E-2</v>
      </c>
      <c r="O169" s="17">
        <f>1/N169</f>
        <v>10.113053098881124</v>
      </c>
      <c r="P169" s="9" t="s">
        <v>8</v>
      </c>
      <c r="Q169" s="9" t="s">
        <v>32</v>
      </c>
    </row>
    <row r="170" spans="1:17" x14ac:dyDescent="0.25">
      <c r="A170" s="9" t="s">
        <v>1021</v>
      </c>
      <c r="B170" s="16" t="s">
        <v>1719</v>
      </c>
      <c r="C170" s="9">
        <v>-1.3318416269962201</v>
      </c>
      <c r="D170" s="13">
        <v>7.3023932018800994E-15</v>
      </c>
      <c r="E170" s="13">
        <v>1.05054307755867E-13</v>
      </c>
      <c r="F170" s="9">
        <f t="shared" si="28"/>
        <v>0.39726080727784274</v>
      </c>
      <c r="G170" s="17">
        <f>1/F170</f>
        <v>2.5172380000240087</v>
      </c>
      <c r="H170" s="9" t="s">
        <v>8</v>
      </c>
      <c r="I170" s="9" t="s">
        <v>9</v>
      </c>
      <c r="J170" s="3" t="s">
        <v>1020</v>
      </c>
      <c r="K170" s="9">
        <v>-3.17782846729878</v>
      </c>
      <c r="L170" s="9">
        <v>3.2177204052018799E-31</v>
      </c>
      <c r="M170" s="9">
        <v>6.1444043916746001E-30</v>
      </c>
      <c r="N170" s="9">
        <f t="shared" si="29"/>
        <v>0.11050407925053536</v>
      </c>
      <c r="O170" s="17">
        <f>1/N170</f>
        <v>9.0494396838762423</v>
      </c>
      <c r="P170" s="9" t="s">
        <v>8</v>
      </c>
      <c r="Q170" s="9" t="s">
        <v>32</v>
      </c>
    </row>
    <row r="171" spans="1:17" x14ac:dyDescent="0.25">
      <c r="A171" s="9" t="s">
        <v>828</v>
      </c>
      <c r="B171" s="16" t="s">
        <v>1775</v>
      </c>
      <c r="C171" s="9">
        <v>-2.0447413836831498</v>
      </c>
      <c r="D171" s="13">
        <v>1.05520926165108E-6</v>
      </c>
      <c r="E171" s="13">
        <v>6.32248123403589E-6</v>
      </c>
      <c r="F171" s="9">
        <f t="shared" si="28"/>
        <v>0.24236589664960512</v>
      </c>
      <c r="G171" s="17">
        <f>1/F171</f>
        <v>4.1259930288200852</v>
      </c>
      <c r="H171" s="9" t="s">
        <v>8</v>
      </c>
      <c r="I171" s="9" t="s">
        <v>9</v>
      </c>
      <c r="J171" s="3" t="s">
        <v>827</v>
      </c>
      <c r="K171" s="9">
        <v>-3.0394399466281801</v>
      </c>
      <c r="L171" s="9">
        <v>1.5734834657937498E-39</v>
      </c>
      <c r="M171" s="9">
        <v>4.9782901249693104E-38</v>
      </c>
      <c r="N171" s="9">
        <f t="shared" si="29"/>
        <v>0.12162907559911687</v>
      </c>
      <c r="O171" s="17">
        <f>1/N171</f>
        <v>8.2217183274166139</v>
      </c>
      <c r="P171" s="9" t="s">
        <v>8</v>
      </c>
      <c r="Q171" s="9" t="s">
        <v>32</v>
      </c>
    </row>
    <row r="172" spans="1:17" x14ac:dyDescent="0.25">
      <c r="A172" s="9" t="s">
        <v>1069</v>
      </c>
      <c r="B172" s="16" t="s">
        <v>1534</v>
      </c>
      <c r="C172" s="9">
        <v>-1.03560468721913</v>
      </c>
      <c r="D172" s="13">
        <v>5.2192289456069997E-44</v>
      </c>
      <c r="E172" s="13">
        <v>2.7030712911107799E-42</v>
      </c>
      <c r="F172" s="9">
        <f t="shared" si="28"/>
        <v>0.4878113776187698</v>
      </c>
      <c r="G172" s="17">
        <f>1/F172</f>
        <v>2.0499726859210559</v>
      </c>
      <c r="H172" s="9" t="s">
        <v>8</v>
      </c>
      <c r="I172" s="9" t="s">
        <v>9</v>
      </c>
      <c r="J172" s="3" t="s">
        <v>1068</v>
      </c>
      <c r="K172" s="9">
        <v>-2.5531536121863398</v>
      </c>
      <c r="L172" s="9">
        <v>5.0591143780933896E-35</v>
      </c>
      <c r="M172" s="9">
        <v>1.22623813091341E-33</v>
      </c>
      <c r="N172" s="9">
        <f t="shared" si="29"/>
        <v>0.17038218335600305</v>
      </c>
      <c r="O172" s="17">
        <f>1/N172</f>
        <v>5.869158267038765</v>
      </c>
      <c r="P172" s="9" t="s">
        <v>8</v>
      </c>
      <c r="Q172" s="9" t="s">
        <v>32</v>
      </c>
    </row>
    <row r="173" spans="1:17" x14ac:dyDescent="0.25">
      <c r="A173" s="9" t="s">
        <v>627</v>
      </c>
      <c r="B173" s="16" t="s">
        <v>1435</v>
      </c>
      <c r="C173" s="9">
        <v>-1.78348101776225</v>
      </c>
      <c r="D173" s="13">
        <v>6.0897730334284304E-95</v>
      </c>
      <c r="E173" s="13">
        <v>1.18736245274129E-92</v>
      </c>
      <c r="F173" s="9">
        <f t="shared" si="28"/>
        <v>0.29048165946817117</v>
      </c>
      <c r="G173" s="17">
        <f t="shared" ref="G173:G179" si="30">1/F173</f>
        <v>3.4425581354459749</v>
      </c>
      <c r="H173" s="9" t="s">
        <v>8</v>
      </c>
      <c r="I173" s="9" t="s">
        <v>9</v>
      </c>
      <c r="J173" s="3" t="s">
        <v>626</v>
      </c>
      <c r="K173" s="9">
        <v>-2.3588465892334698</v>
      </c>
      <c r="L173" s="9">
        <v>3.6136915006498301E-28</v>
      </c>
      <c r="M173" s="9">
        <v>5.7732171852673102E-27</v>
      </c>
      <c r="N173" s="9">
        <f t="shared" si="29"/>
        <v>0.19494693947529823</v>
      </c>
      <c r="O173" s="17">
        <f t="shared" ref="O173:O179" si="31">1/N173</f>
        <v>5.1296009195707848</v>
      </c>
      <c r="P173" s="9" t="s">
        <v>8</v>
      </c>
      <c r="Q173" s="9" t="s">
        <v>32</v>
      </c>
    </row>
    <row r="174" spans="1:17" x14ac:dyDescent="0.25">
      <c r="A174" s="9" t="s">
        <v>853</v>
      </c>
      <c r="B174" s="16" t="s">
        <v>1427</v>
      </c>
      <c r="C174" s="9">
        <v>-2.0499604450267301</v>
      </c>
      <c r="D174" s="13">
        <v>1.82101367047682E-175</v>
      </c>
      <c r="E174" s="13">
        <v>2.1556899686294599E-172</v>
      </c>
      <c r="F174" s="9">
        <f t="shared" si="28"/>
        <v>0.24149070319204677</v>
      </c>
      <c r="G174" s="17">
        <f t="shared" si="30"/>
        <v>4.1409461597564885</v>
      </c>
      <c r="H174" s="9" t="s">
        <v>8</v>
      </c>
      <c r="I174" s="9" t="s">
        <v>9</v>
      </c>
      <c r="J174" s="3" t="s">
        <v>852</v>
      </c>
      <c r="K174" s="9">
        <v>-2.3223715254282999</v>
      </c>
      <c r="L174" s="9">
        <v>2.6237627999450101E-33</v>
      </c>
      <c r="M174" s="9">
        <v>5.7377349129484802E-32</v>
      </c>
      <c r="N174" s="9">
        <f t="shared" si="29"/>
        <v>0.19993853692036576</v>
      </c>
      <c r="O174" s="17">
        <f t="shared" si="31"/>
        <v>5.001537049349789</v>
      </c>
      <c r="P174" s="9" t="s">
        <v>8</v>
      </c>
      <c r="Q174" s="9" t="s">
        <v>32</v>
      </c>
    </row>
    <row r="175" spans="1:17" x14ac:dyDescent="0.25">
      <c r="A175" s="9" t="s">
        <v>120</v>
      </c>
      <c r="B175" s="16" t="s">
        <v>119</v>
      </c>
      <c r="C175" s="9">
        <v>-2.7309700558985699</v>
      </c>
      <c r="D175" s="13">
        <v>3.3727861787947299E-91</v>
      </c>
      <c r="E175" s="13">
        <v>6.1425478396884599E-89</v>
      </c>
      <c r="F175" s="9">
        <f t="shared" si="28"/>
        <v>0.15062466565768015</v>
      </c>
      <c r="G175" s="17">
        <f t="shared" si="30"/>
        <v>6.6390188860081389</v>
      </c>
      <c r="H175" s="9" t="s">
        <v>8</v>
      </c>
      <c r="I175" s="9" t="s">
        <v>9</v>
      </c>
      <c r="J175" s="3" t="s">
        <v>523</v>
      </c>
      <c r="K175" s="9">
        <v>-3.23252527825777</v>
      </c>
      <c r="L175" s="9">
        <v>5.1145062087617799E-65</v>
      </c>
      <c r="M175" s="9">
        <v>9.7089659878931604E-63</v>
      </c>
      <c r="N175" s="9">
        <f t="shared" si="29"/>
        <v>0.10639296925236082</v>
      </c>
      <c r="O175" s="17">
        <f t="shared" si="31"/>
        <v>9.3991173197547582</v>
      </c>
      <c r="P175" s="9" t="s">
        <v>8</v>
      </c>
      <c r="Q175" s="9" t="s">
        <v>32</v>
      </c>
    </row>
    <row r="176" spans="1:17" x14ac:dyDescent="0.25">
      <c r="A176" s="9" t="s">
        <v>1172</v>
      </c>
      <c r="B176" s="16" t="s">
        <v>1442</v>
      </c>
      <c r="C176" s="9">
        <v>-1.0279567991366501</v>
      </c>
      <c r="D176" s="13">
        <v>1.45761014615849E-81</v>
      </c>
      <c r="E176" s="13">
        <v>2.1006063436769201E-79</v>
      </c>
      <c r="F176" s="9">
        <f t="shared" si="28"/>
        <v>0.4904041867103508</v>
      </c>
      <c r="G176" s="17">
        <f t="shared" si="30"/>
        <v>2.0391343041095071</v>
      </c>
      <c r="H176" s="9" t="s">
        <v>8</v>
      </c>
      <c r="I176" s="9" t="s">
        <v>9</v>
      </c>
      <c r="J176" s="3" t="s">
        <v>1171</v>
      </c>
      <c r="K176" s="9">
        <v>-2.5034571168126698</v>
      </c>
      <c r="L176" s="9">
        <v>1.4717997987244299E-50</v>
      </c>
      <c r="M176" s="9">
        <v>9.8952254324954697E-49</v>
      </c>
      <c r="N176" s="9">
        <f t="shared" si="29"/>
        <v>0.17635359407231013</v>
      </c>
      <c r="O176" s="17">
        <f t="shared" si="31"/>
        <v>5.6704259715283758</v>
      </c>
      <c r="P176" s="9" t="s">
        <v>8</v>
      </c>
      <c r="Q176" s="9" t="s">
        <v>32</v>
      </c>
    </row>
    <row r="177" spans="1:17" x14ac:dyDescent="0.25">
      <c r="A177" s="9" t="s">
        <v>356</v>
      </c>
      <c r="B177" s="16" t="s">
        <v>355</v>
      </c>
      <c r="C177" s="9">
        <v>-2.5714644661441302</v>
      </c>
      <c r="D177" s="13">
        <v>2.12479756200768E-20</v>
      </c>
      <c r="E177" s="13">
        <v>4.3260773949819698E-19</v>
      </c>
      <c r="F177" s="9">
        <f t="shared" si="28"/>
        <v>0.16823333832753193</v>
      </c>
      <c r="G177" s="17">
        <f t="shared" si="30"/>
        <v>5.9441250464465565</v>
      </c>
      <c r="H177" s="9" t="s">
        <v>8</v>
      </c>
      <c r="I177" s="9" t="s">
        <v>9</v>
      </c>
      <c r="J177" s="3" t="s">
        <v>514</v>
      </c>
      <c r="K177" s="9">
        <v>-4.11963540342835</v>
      </c>
      <c r="L177" s="9">
        <v>5.1354788124160703E-51</v>
      </c>
      <c r="M177" s="9">
        <v>3.5805699497678704E-49</v>
      </c>
      <c r="N177" s="9">
        <f t="shared" si="29"/>
        <v>5.7526264312115903E-2</v>
      </c>
      <c r="O177" s="17">
        <f t="shared" si="31"/>
        <v>17.383364137368204</v>
      </c>
      <c r="P177" s="9" t="s">
        <v>8</v>
      </c>
      <c r="Q177" s="9" t="s">
        <v>32</v>
      </c>
    </row>
    <row r="178" spans="1:17" x14ac:dyDescent="0.25">
      <c r="A178" s="9" t="s">
        <v>794</v>
      </c>
      <c r="B178" s="16" t="s">
        <v>1637</v>
      </c>
      <c r="C178" s="9">
        <v>-1.7897634123968</v>
      </c>
      <c r="D178" s="13">
        <v>1.3604492220387101E-24</v>
      </c>
      <c r="E178" s="13">
        <v>3.5731735272341702E-23</v>
      </c>
      <c r="F178" s="9">
        <f t="shared" si="28"/>
        <v>0.2892194711973749</v>
      </c>
      <c r="G178" s="17">
        <f t="shared" si="30"/>
        <v>3.4575818697820662</v>
      </c>
      <c r="H178" s="9" t="s">
        <v>8</v>
      </c>
      <c r="I178" s="9" t="s">
        <v>9</v>
      </c>
      <c r="J178" s="3" t="s">
        <v>793</v>
      </c>
      <c r="K178" s="9">
        <v>-2.20940580175166</v>
      </c>
      <c r="L178" s="9">
        <v>8.4340501030248799E-26</v>
      </c>
      <c r="M178" s="9">
        <v>1.1782634002927101E-24</v>
      </c>
      <c r="N178" s="9">
        <f t="shared" si="29"/>
        <v>0.21622334471587371</v>
      </c>
      <c r="O178" s="17">
        <f t="shared" si="31"/>
        <v>4.6248475219641101</v>
      </c>
      <c r="P178" s="9" t="s">
        <v>8</v>
      </c>
      <c r="Q178" s="9" t="s">
        <v>32</v>
      </c>
    </row>
    <row r="179" spans="1:17" x14ac:dyDescent="0.25">
      <c r="A179" s="9" t="s">
        <v>1236</v>
      </c>
      <c r="B179" s="16" t="s">
        <v>1759</v>
      </c>
      <c r="C179" s="9">
        <v>-1.30633907163538</v>
      </c>
      <c r="D179" s="13">
        <v>2.3414053025018998E-9</v>
      </c>
      <c r="E179" s="13">
        <v>1.9981519092875401E-8</v>
      </c>
      <c r="F179" s="9">
        <f t="shared" si="28"/>
        <v>0.40434563105458354</v>
      </c>
      <c r="G179" s="17">
        <f t="shared" si="30"/>
        <v>2.4731317051500619</v>
      </c>
      <c r="H179" s="9" t="s">
        <v>8</v>
      </c>
      <c r="I179" s="9" t="s">
        <v>9</v>
      </c>
      <c r="J179" s="3" t="s">
        <v>1235</v>
      </c>
      <c r="K179" s="9">
        <v>-2.84427654117157</v>
      </c>
      <c r="L179" s="9">
        <v>3.1732771015747401E-18</v>
      </c>
      <c r="M179" s="9">
        <v>2.7827767750222601E-17</v>
      </c>
      <c r="N179" s="9">
        <f t="shared" si="29"/>
        <v>0.13924751231106752</v>
      </c>
      <c r="O179" s="17">
        <f t="shared" si="31"/>
        <v>7.1814568418722056</v>
      </c>
      <c r="P179" s="9" t="s">
        <v>8</v>
      </c>
      <c r="Q179" s="9" t="s">
        <v>32</v>
      </c>
    </row>
    <row r="180" spans="1:17" x14ac:dyDescent="0.25">
      <c r="A180" s="9" t="s">
        <v>1757</v>
      </c>
      <c r="B180" s="16" t="s">
        <v>1756</v>
      </c>
      <c r="C180" s="9">
        <v>-1.1865129282348901</v>
      </c>
      <c r="D180" s="13">
        <v>1.4893486709349901E-9</v>
      </c>
      <c r="E180" s="13">
        <v>1.2997880739023499E-8</v>
      </c>
      <c r="F180" s="9">
        <f t="shared" si="28"/>
        <v>0.43936354367175212</v>
      </c>
      <c r="G180" s="17">
        <f>1/F180</f>
        <v>2.2760195159639793</v>
      </c>
      <c r="H180" s="9" t="s">
        <v>8</v>
      </c>
      <c r="I180" s="9" t="s">
        <v>9</v>
      </c>
      <c r="J180" s="3" t="s">
        <v>1827</v>
      </c>
      <c r="K180" s="9">
        <v>-1.9520437072913199</v>
      </c>
      <c r="L180" s="9">
        <v>2.6404629839923901E-17</v>
      </c>
      <c r="M180" s="9">
        <v>2.19094003279074E-16</v>
      </c>
      <c r="N180" s="9">
        <f t="shared" si="29"/>
        <v>0.25844985405366927</v>
      </c>
      <c r="O180" s="17">
        <f>1/N180</f>
        <v>3.869222537043266</v>
      </c>
      <c r="P180" s="9" t="s">
        <v>8</v>
      </c>
      <c r="Q180" s="9" t="s">
        <v>32</v>
      </c>
    </row>
    <row r="181" spans="1:17" x14ac:dyDescent="0.25">
      <c r="A181" s="9" t="s">
        <v>82</v>
      </c>
      <c r="B181" s="16" t="s">
        <v>81</v>
      </c>
      <c r="C181" s="9">
        <v>-3.18601028223113</v>
      </c>
      <c r="D181" s="13">
        <v>3.02874614829779E-91</v>
      </c>
      <c r="E181" s="13">
        <v>5.57726776841547E-89</v>
      </c>
      <c r="F181" s="9">
        <f t="shared" si="28"/>
        <v>0.10987916199146029</v>
      </c>
      <c r="G181" s="17">
        <f>1/F181</f>
        <v>9.1009066858165433</v>
      </c>
      <c r="H181" s="9" t="s">
        <v>8</v>
      </c>
      <c r="I181" s="9" t="s">
        <v>9</v>
      </c>
      <c r="J181" s="3" t="s">
        <v>760</v>
      </c>
      <c r="K181" s="9">
        <v>-3.6510139667208201</v>
      </c>
      <c r="L181" s="9">
        <v>2.6252884243649199E-29</v>
      </c>
      <c r="M181" s="9">
        <v>4.4556923746358804E-28</v>
      </c>
      <c r="N181" s="9">
        <f t="shared" si="29"/>
        <v>7.9604071557703784E-2</v>
      </c>
      <c r="O181" s="17">
        <f>1/N181</f>
        <v>12.562171512484952</v>
      </c>
      <c r="P181" s="9" t="s">
        <v>8</v>
      </c>
      <c r="Q181" s="9" t="s">
        <v>32</v>
      </c>
    </row>
    <row r="182" spans="1:17" x14ac:dyDescent="0.25">
      <c r="A182" s="9" t="s">
        <v>862</v>
      </c>
      <c r="B182" s="16" t="s">
        <v>1455</v>
      </c>
      <c r="C182" s="9">
        <v>-1.8234786453607299</v>
      </c>
      <c r="D182" s="13">
        <v>4.5749640903804801E-70</v>
      </c>
      <c r="E182" s="13">
        <v>5.1230324236402498E-68</v>
      </c>
      <c r="F182" s="9">
        <f t="shared" si="28"/>
        <v>0.28253888782743103</v>
      </c>
      <c r="G182" s="17">
        <f>1/F182</f>
        <v>3.5393357979478548</v>
      </c>
      <c r="H182" s="9" t="s">
        <v>8</v>
      </c>
      <c r="I182" s="9" t="s">
        <v>9</v>
      </c>
      <c r="J182" s="3" t="s">
        <v>861</v>
      </c>
      <c r="K182" s="9">
        <v>-2.6742107976801899</v>
      </c>
      <c r="L182" s="9">
        <v>2.6406089651581299E-53</v>
      </c>
      <c r="M182" s="9">
        <v>2.11787768265018E-51</v>
      </c>
      <c r="N182" s="9">
        <f t="shared" si="29"/>
        <v>0.15666873441572657</v>
      </c>
      <c r="O182" s="17">
        <f>1/N182</f>
        <v>6.3828944794208979</v>
      </c>
      <c r="P182" s="9" t="s">
        <v>8</v>
      </c>
      <c r="Q182" s="9" t="s">
        <v>32</v>
      </c>
    </row>
    <row r="183" spans="1:17" x14ac:dyDescent="0.25">
      <c r="A183" s="9" t="s">
        <v>330</v>
      </c>
      <c r="B183" s="16" t="s">
        <v>329</v>
      </c>
      <c r="C183" s="9">
        <v>-2.0595499899070799</v>
      </c>
      <c r="D183" s="13">
        <v>2.0901303893970999E-46</v>
      </c>
      <c r="E183" s="13">
        <v>1.1986066070407599E-44</v>
      </c>
      <c r="F183" s="9">
        <f t="shared" si="28"/>
        <v>0.23989084568905417</v>
      </c>
      <c r="G183" s="17">
        <f t="shared" ref="G183:G188" si="32">1/F183</f>
        <v>4.168562569061919</v>
      </c>
      <c r="H183" s="9" t="s">
        <v>8</v>
      </c>
      <c r="I183" s="9" t="s">
        <v>9</v>
      </c>
      <c r="J183" s="3" t="s">
        <v>723</v>
      </c>
      <c r="K183" s="9">
        <v>-2.64462650773214</v>
      </c>
      <c r="L183" s="9">
        <v>2.2603080258688799E-41</v>
      </c>
      <c r="M183" s="9">
        <v>8.0410013077760794E-40</v>
      </c>
      <c r="N183" s="9">
        <f t="shared" si="29"/>
        <v>0.15991459180836221</v>
      </c>
      <c r="O183" s="17">
        <f t="shared" ref="O183:O188" si="33">1/N183</f>
        <v>6.2533380393352465</v>
      </c>
      <c r="P183" s="9" t="s">
        <v>8</v>
      </c>
      <c r="Q183" s="9" t="s">
        <v>32</v>
      </c>
    </row>
    <row r="184" spans="1:17" x14ac:dyDescent="0.25">
      <c r="A184" s="9" t="s">
        <v>44</v>
      </c>
      <c r="B184" s="16" t="s">
        <v>43</v>
      </c>
      <c r="C184" s="9">
        <v>-2.3405750435740198</v>
      </c>
      <c r="D184" s="13">
        <v>6.4848132263163403E-60</v>
      </c>
      <c r="E184" s="13">
        <v>5.5975421666531601E-58</v>
      </c>
      <c r="F184" s="9">
        <f t="shared" si="28"/>
        <v>0.19743161804492518</v>
      </c>
      <c r="G184" s="17">
        <f t="shared" si="32"/>
        <v>5.0650448489585491</v>
      </c>
      <c r="H184" s="9" t="s">
        <v>8</v>
      </c>
      <c r="I184" s="9" t="s">
        <v>9</v>
      </c>
      <c r="J184" s="3" t="s">
        <v>761</v>
      </c>
      <c r="K184" s="9">
        <v>-2.2777088473070002</v>
      </c>
      <c r="L184" s="9">
        <v>4.8620357997451701E-19</v>
      </c>
      <c r="M184" s="9">
        <v>4.4775127890845301E-18</v>
      </c>
      <c r="N184" s="9">
        <f t="shared" si="29"/>
        <v>0.20622500156484594</v>
      </c>
      <c r="O184" s="17">
        <f t="shared" si="33"/>
        <v>4.8490725780673944</v>
      </c>
      <c r="P184" s="9" t="s">
        <v>8</v>
      </c>
      <c r="Q184" s="9" t="s">
        <v>32</v>
      </c>
    </row>
    <row r="185" spans="1:17" x14ac:dyDescent="0.25">
      <c r="A185" s="9" t="s">
        <v>1074</v>
      </c>
      <c r="B185" s="16" t="s">
        <v>1615</v>
      </c>
      <c r="C185" s="9">
        <v>-1.1751348583736501</v>
      </c>
      <c r="D185" s="13">
        <v>6.1101108962731197E-27</v>
      </c>
      <c r="E185" s="13">
        <v>1.8378015949897401E-25</v>
      </c>
      <c r="F185" s="9">
        <f t="shared" si="28"/>
        <v>0.44284236217307799</v>
      </c>
      <c r="G185" s="17">
        <f t="shared" si="32"/>
        <v>2.2581398832146182</v>
      </c>
      <c r="H185" s="9" t="s">
        <v>8</v>
      </c>
      <c r="I185" s="9" t="s">
        <v>9</v>
      </c>
      <c r="J185" s="3" t="s">
        <v>1073</v>
      </c>
      <c r="K185" s="9">
        <v>-2.87457470237677</v>
      </c>
      <c r="L185" s="9">
        <v>1.2688404851811001E-43</v>
      </c>
      <c r="M185" s="9">
        <v>5.2883960443249102E-42</v>
      </c>
      <c r="N185" s="9">
        <f t="shared" si="29"/>
        <v>0.13635365687820036</v>
      </c>
      <c r="O185" s="17">
        <f t="shared" si="33"/>
        <v>7.3338700471617182</v>
      </c>
      <c r="P185" s="9" t="s">
        <v>8</v>
      </c>
      <c r="Q185" s="9" t="s">
        <v>32</v>
      </c>
    </row>
    <row r="186" spans="1:17" x14ac:dyDescent="0.25">
      <c r="A186" s="9" t="s">
        <v>29</v>
      </c>
      <c r="B186" s="16" t="s">
        <v>28</v>
      </c>
      <c r="C186" s="9">
        <v>-3.5966277375348898</v>
      </c>
      <c r="D186" s="13">
        <v>2.0111145425847099E-123</v>
      </c>
      <c r="E186" s="13">
        <v>7.9357622176800998E-121</v>
      </c>
      <c r="F186" s="9">
        <f t="shared" si="28"/>
        <v>8.2662239628856757E-2</v>
      </c>
      <c r="G186" s="17">
        <f t="shared" si="32"/>
        <v>12.097422045299963</v>
      </c>
      <c r="H186" s="9" t="s">
        <v>8</v>
      </c>
      <c r="I186" s="9" t="s">
        <v>9</v>
      </c>
      <c r="J186" s="3" t="s">
        <v>676</v>
      </c>
      <c r="K186" s="9">
        <v>-3.3403529969848802</v>
      </c>
      <c r="L186" s="9">
        <v>3.4809028945045598E-10</v>
      </c>
      <c r="M186" s="9">
        <v>1.7274515902209599E-9</v>
      </c>
      <c r="N186" s="9">
        <f t="shared" si="29"/>
        <v>9.8731003637387585E-2</v>
      </c>
      <c r="O186" s="17">
        <f t="shared" si="33"/>
        <v>10.128530685991311</v>
      </c>
      <c r="P186" s="9" t="s">
        <v>8</v>
      </c>
      <c r="Q186" s="9" t="s">
        <v>32</v>
      </c>
    </row>
    <row r="187" spans="1:17" x14ac:dyDescent="0.25">
      <c r="A187" s="9" t="s">
        <v>100</v>
      </c>
      <c r="B187" s="16" t="s">
        <v>99</v>
      </c>
      <c r="C187" s="9">
        <v>-2.2705592655704199</v>
      </c>
      <c r="D187" s="13">
        <v>3.84530067490921E-118</v>
      </c>
      <c r="E187" s="13">
        <v>1.2495719232405999E-115</v>
      </c>
      <c r="F187" s="9">
        <f t="shared" si="28"/>
        <v>0.20724952990413231</v>
      </c>
      <c r="G187" s="17">
        <f t="shared" si="32"/>
        <v>4.8251014150071718</v>
      </c>
      <c r="H187" s="9" t="s">
        <v>8</v>
      </c>
      <c r="I187" s="9" t="s">
        <v>9</v>
      </c>
      <c r="J187" s="3" t="s">
        <v>826</v>
      </c>
      <c r="K187" s="9">
        <v>-2.7686280243987702</v>
      </c>
      <c r="L187" s="9">
        <v>1.9917818152136202E-40</v>
      </c>
      <c r="M187" s="9">
        <v>6.6268221725177996E-39</v>
      </c>
      <c r="N187" s="9">
        <f t="shared" si="29"/>
        <v>0.14674385293893474</v>
      </c>
      <c r="O187" s="17">
        <f t="shared" si="33"/>
        <v>6.8145955007473811</v>
      </c>
      <c r="P187" s="9" t="s">
        <v>8</v>
      </c>
      <c r="Q187" s="9" t="s">
        <v>32</v>
      </c>
    </row>
    <row r="188" spans="1:17" x14ac:dyDescent="0.25">
      <c r="A188" s="9" t="s">
        <v>911</v>
      </c>
      <c r="B188" s="16" t="s">
        <v>1666</v>
      </c>
      <c r="C188" s="9">
        <v>-1.06634813940699</v>
      </c>
      <c r="D188" s="13">
        <v>1.3477846701159601E-20</v>
      </c>
      <c r="E188" s="13">
        <v>2.7851415633206799E-19</v>
      </c>
      <c r="F188" s="9">
        <f t="shared" si="28"/>
        <v>0.4775262215514075</v>
      </c>
      <c r="G188" s="17">
        <f t="shared" si="32"/>
        <v>2.0941258403594203</v>
      </c>
      <c r="H188" s="9" t="s">
        <v>8</v>
      </c>
      <c r="I188" s="9" t="s">
        <v>9</v>
      </c>
      <c r="J188" s="3" t="s">
        <v>910</v>
      </c>
      <c r="K188" s="9">
        <v>-1.47102079115163</v>
      </c>
      <c r="L188" s="9">
        <v>2.3694651257885698E-13</v>
      </c>
      <c r="M188" s="9">
        <v>1.49056578088454E-12</v>
      </c>
      <c r="N188" s="9">
        <f t="shared" si="29"/>
        <v>0.36072697312317176</v>
      </c>
      <c r="O188" s="17">
        <f t="shared" si="33"/>
        <v>2.7721797218045729</v>
      </c>
      <c r="P188" s="9" t="s">
        <v>8</v>
      </c>
      <c r="Q188" s="9" t="s">
        <v>32</v>
      </c>
    </row>
    <row r="189" spans="1:17" x14ac:dyDescent="0.25">
      <c r="A189" s="9" t="s">
        <v>86</v>
      </c>
      <c r="B189" s="16" t="s">
        <v>85</v>
      </c>
      <c r="C189" s="9">
        <v>-2.8327917298780099</v>
      </c>
      <c r="D189" s="13">
        <v>9.9924190529906302E-170</v>
      </c>
      <c r="E189" s="13">
        <v>1.0350272560325899E-166</v>
      </c>
      <c r="F189" s="9">
        <f t="shared" si="28"/>
        <v>0.14036043898902939</v>
      </c>
      <c r="G189" s="17">
        <f t="shared" ref="G189:G194" si="34">1/F189</f>
        <v>7.1245146225152531</v>
      </c>
      <c r="H189" s="9" t="s">
        <v>8</v>
      </c>
      <c r="I189" s="9" t="s">
        <v>9</v>
      </c>
      <c r="J189" s="3" t="s">
        <v>517</v>
      </c>
      <c r="K189" s="9">
        <v>-3.8134434145787202</v>
      </c>
      <c r="L189" s="9">
        <v>6.9367258256589396E-62</v>
      </c>
      <c r="M189" s="9">
        <v>1.0175366000106201E-59</v>
      </c>
      <c r="N189" s="9">
        <f t="shared" si="29"/>
        <v>7.1127762228254177E-2</v>
      </c>
      <c r="O189" s="17">
        <f t="shared" ref="O189:O194" si="35">1/N189</f>
        <v>14.059207947396503</v>
      </c>
      <c r="P189" s="9" t="s">
        <v>8</v>
      </c>
      <c r="Q189" s="9" t="s">
        <v>32</v>
      </c>
    </row>
    <row r="190" spans="1:17" x14ac:dyDescent="0.25">
      <c r="A190" s="9" t="s">
        <v>757</v>
      </c>
      <c r="B190" s="16" t="s">
        <v>1709</v>
      </c>
      <c r="C190" s="9">
        <v>-1.2646047798167299</v>
      </c>
      <c r="D190" s="13">
        <v>5.5728859745420799E-16</v>
      </c>
      <c r="E190" s="13">
        <v>8.5676659792287502E-15</v>
      </c>
      <c r="F190" s="9">
        <f t="shared" si="28"/>
        <v>0.41621337162619304</v>
      </c>
      <c r="G190" s="17">
        <f t="shared" si="34"/>
        <v>2.4026138230323695</v>
      </c>
      <c r="H190" s="9" t="s">
        <v>8</v>
      </c>
      <c r="I190" s="9" t="s">
        <v>9</v>
      </c>
      <c r="J190" s="3" t="s">
        <v>756</v>
      </c>
      <c r="K190" s="9">
        <v>-3.36127371981721</v>
      </c>
      <c r="L190" s="9">
        <v>9.4316798196773394E-28</v>
      </c>
      <c r="M190" s="9">
        <v>1.4795947717118801E-26</v>
      </c>
      <c r="N190" s="9">
        <f t="shared" si="29"/>
        <v>9.7309622259534795E-2</v>
      </c>
      <c r="O190" s="17">
        <f t="shared" si="35"/>
        <v>10.276476023438843</v>
      </c>
      <c r="P190" s="9" t="s">
        <v>8</v>
      </c>
      <c r="Q190" s="9" t="s">
        <v>32</v>
      </c>
    </row>
    <row r="191" spans="1:17" x14ac:dyDescent="0.25">
      <c r="A191" s="9" t="s">
        <v>1723</v>
      </c>
      <c r="B191" s="16" t="s">
        <v>1722</v>
      </c>
      <c r="C191" s="9">
        <v>-1.3178810026575101</v>
      </c>
      <c r="D191" s="13">
        <v>1.61205547674913E-14</v>
      </c>
      <c r="E191" s="13">
        <v>2.2564692074462199E-13</v>
      </c>
      <c r="F191" s="9">
        <f t="shared" si="28"/>
        <v>0.40112366756386009</v>
      </c>
      <c r="G191" s="17">
        <f t="shared" si="34"/>
        <v>2.492996751035133</v>
      </c>
      <c r="H191" s="9" t="s">
        <v>8</v>
      </c>
      <c r="I191" s="9" t="s">
        <v>9</v>
      </c>
      <c r="J191" s="3" t="s">
        <v>1839</v>
      </c>
      <c r="K191" s="9">
        <v>-1.41058235225729</v>
      </c>
      <c r="L191" s="9">
        <v>1.37926718459217E-4</v>
      </c>
      <c r="M191" s="9">
        <v>3.91329385831916E-4</v>
      </c>
      <c r="N191" s="9">
        <f t="shared" si="29"/>
        <v>0.37615981710188229</v>
      </c>
      <c r="O191" s="17">
        <f t="shared" si="35"/>
        <v>2.6584445082531278</v>
      </c>
      <c r="P191" s="9" t="s">
        <v>8</v>
      </c>
      <c r="Q191" s="9" t="s">
        <v>32</v>
      </c>
    </row>
    <row r="192" spans="1:17" x14ac:dyDescent="0.25">
      <c r="A192" s="9" t="s">
        <v>1622</v>
      </c>
      <c r="B192" s="16" t="s">
        <v>1621</v>
      </c>
      <c r="C192" s="9">
        <v>-1.0387366417469099</v>
      </c>
      <c r="D192" s="13">
        <v>3.6103311948485299E-26</v>
      </c>
      <c r="E192" s="13">
        <v>1.04422371539659E-24</v>
      </c>
      <c r="F192" s="9">
        <f t="shared" si="28"/>
        <v>0.48675353389505183</v>
      </c>
      <c r="G192" s="17">
        <f t="shared" si="34"/>
        <v>2.0544278168828014</v>
      </c>
      <c r="H192" s="9" t="s">
        <v>8</v>
      </c>
      <c r="I192" s="9" t="s">
        <v>9</v>
      </c>
      <c r="J192" s="3" t="s">
        <v>1842</v>
      </c>
      <c r="K192" s="9">
        <v>-1.87713413108176</v>
      </c>
      <c r="L192" s="9">
        <v>5.7820157789025895E-4</v>
      </c>
      <c r="M192" s="9">
        <v>1.51158125732449E-3</v>
      </c>
      <c r="N192" s="9">
        <f t="shared" si="29"/>
        <v>0.27222394329479355</v>
      </c>
      <c r="O192" s="17">
        <f t="shared" si="35"/>
        <v>3.6734461630992237</v>
      </c>
      <c r="P192" s="9" t="s">
        <v>8</v>
      </c>
      <c r="Q192" s="9" t="s">
        <v>32</v>
      </c>
    </row>
    <row r="193" spans="1:17" x14ac:dyDescent="0.25">
      <c r="A193" s="9" t="s">
        <v>184</v>
      </c>
      <c r="B193" s="16" t="s">
        <v>183</v>
      </c>
      <c r="C193" s="9">
        <v>-1.55393931411664</v>
      </c>
      <c r="D193" s="13">
        <v>5.6802829071073997E-69</v>
      </c>
      <c r="E193" s="13">
        <v>6.1129434168500604E-67</v>
      </c>
      <c r="F193" s="9">
        <f t="shared" si="28"/>
        <v>0.3405788345516999</v>
      </c>
      <c r="G193" s="17">
        <f t="shared" si="34"/>
        <v>2.9361777613582145</v>
      </c>
      <c r="H193" s="9" t="s">
        <v>8</v>
      </c>
      <c r="I193" s="9" t="s">
        <v>9</v>
      </c>
      <c r="J193" s="3" t="s">
        <v>611</v>
      </c>
      <c r="K193" s="9">
        <v>-3.5881229213370598</v>
      </c>
      <c r="L193" s="9">
        <v>6.11709242632636E-56</v>
      </c>
      <c r="M193" s="9">
        <v>6.0607507855575598E-54</v>
      </c>
      <c r="N193" s="9">
        <f t="shared" si="29"/>
        <v>8.3150980087833434E-2</v>
      </c>
      <c r="O193" s="17">
        <f t="shared" si="35"/>
        <v>12.026316454041639</v>
      </c>
      <c r="P193" s="9" t="s">
        <v>8</v>
      </c>
      <c r="Q193" s="9" t="s">
        <v>32</v>
      </c>
    </row>
    <row r="194" spans="1:17" x14ac:dyDescent="0.25">
      <c r="A194" s="9" t="s">
        <v>1344</v>
      </c>
      <c r="B194" s="16" t="s">
        <v>1737</v>
      </c>
      <c r="C194" s="9">
        <v>-1.33472571406294</v>
      </c>
      <c r="D194" s="13">
        <v>2.42379704885637E-12</v>
      </c>
      <c r="E194" s="13">
        <v>2.8189184905752101E-11</v>
      </c>
      <c r="F194" s="9">
        <f t="shared" si="28"/>
        <v>0.39646743773726512</v>
      </c>
      <c r="G194" s="17">
        <f t="shared" si="34"/>
        <v>2.5222752357854157</v>
      </c>
      <c r="H194" s="9" t="s">
        <v>8</v>
      </c>
      <c r="I194" s="9" t="s">
        <v>9</v>
      </c>
      <c r="J194" s="3" t="s">
        <v>1343</v>
      </c>
      <c r="K194" s="9">
        <v>-2.9079133032717199</v>
      </c>
      <c r="L194" s="9">
        <v>2.36877399385984E-8</v>
      </c>
      <c r="M194" s="9">
        <v>1.0005722610563499E-7</v>
      </c>
      <c r="N194" s="9">
        <f t="shared" si="29"/>
        <v>0.13323884856902612</v>
      </c>
      <c r="O194" s="17">
        <f t="shared" si="35"/>
        <v>7.5053185368975699</v>
      </c>
      <c r="P194" s="9" t="s">
        <v>8</v>
      </c>
      <c r="Q194" s="9" t="s">
        <v>32</v>
      </c>
    </row>
    <row r="195" spans="1:17" x14ac:dyDescent="0.25">
      <c r="A195" s="9" t="s">
        <v>454</v>
      </c>
      <c r="B195" s="16" t="s">
        <v>453</v>
      </c>
      <c r="C195" s="9">
        <v>-1.9932948495985401</v>
      </c>
      <c r="D195" s="13">
        <v>8.8094166855602597E-19</v>
      </c>
      <c r="E195" s="13">
        <v>1.62040469178457E-17</v>
      </c>
      <c r="F195" s="9">
        <f t="shared" si="28"/>
        <v>0.25116461830029119</v>
      </c>
      <c r="G195" s="17">
        <f t="shared" ref="G195:G200" si="36">1/F195</f>
        <v>3.9814525101796181</v>
      </c>
      <c r="H195" s="9" t="s">
        <v>8</v>
      </c>
      <c r="I195" s="9" t="s">
        <v>9</v>
      </c>
      <c r="J195" s="3" t="s">
        <v>616</v>
      </c>
      <c r="K195" s="9">
        <v>-3.7391656369654398</v>
      </c>
      <c r="L195" s="9">
        <v>7.8036723670770098E-14</v>
      </c>
      <c r="M195" s="9">
        <v>5.0758698178021796E-13</v>
      </c>
      <c r="N195" s="9">
        <f t="shared" si="29"/>
        <v>7.4885715651548709E-2</v>
      </c>
      <c r="O195" s="17">
        <f t="shared" ref="O195:O200" si="37">1/N195</f>
        <v>13.353681557282668</v>
      </c>
      <c r="P195" s="9" t="s">
        <v>8</v>
      </c>
      <c r="Q195" s="9" t="s">
        <v>32</v>
      </c>
    </row>
    <row r="196" spans="1:17" x14ac:dyDescent="0.25">
      <c r="A196" s="9" t="s">
        <v>649</v>
      </c>
      <c r="B196" s="16" t="s">
        <v>1501</v>
      </c>
      <c r="C196" s="9">
        <v>-1.20135540386036</v>
      </c>
      <c r="D196" s="13">
        <v>1.4754991720165299E-52</v>
      </c>
      <c r="E196" s="13">
        <v>9.9809990929918197E-51</v>
      </c>
      <c r="F196" s="9">
        <f t="shared" si="28"/>
        <v>0.43486653501166783</v>
      </c>
      <c r="G196" s="17">
        <f t="shared" si="36"/>
        <v>2.2995561154715416</v>
      </c>
      <c r="H196" s="9" t="s">
        <v>8</v>
      </c>
      <c r="I196" s="9" t="s">
        <v>9</v>
      </c>
      <c r="J196" s="3" t="s">
        <v>648</v>
      </c>
      <c r="K196" s="9">
        <v>-2.42216505904462</v>
      </c>
      <c r="L196" s="9">
        <v>3.1711317047931697E-33</v>
      </c>
      <c r="M196" s="9">
        <v>6.8880639626228504E-32</v>
      </c>
      <c r="N196" s="9">
        <f t="shared" si="29"/>
        <v>0.18657595049702197</v>
      </c>
      <c r="O196" s="17">
        <f t="shared" si="37"/>
        <v>5.359747584488181</v>
      </c>
      <c r="P196" s="9" t="s">
        <v>8</v>
      </c>
      <c r="Q196" s="9" t="s">
        <v>32</v>
      </c>
    </row>
    <row r="197" spans="1:17" x14ac:dyDescent="0.25">
      <c r="A197" s="9" t="s">
        <v>50</v>
      </c>
      <c r="B197" s="16" t="s">
        <v>49</v>
      </c>
      <c r="C197" s="9">
        <v>-3.55300935231987</v>
      </c>
      <c r="D197" s="13">
        <v>9.6023017171332999E-77</v>
      </c>
      <c r="E197" s="13">
        <v>1.25306256974843E-74</v>
      </c>
      <c r="F197" s="9">
        <f t="shared" si="28"/>
        <v>8.519961064398103E-2</v>
      </c>
      <c r="G197" s="17">
        <f t="shared" si="36"/>
        <v>11.737142839521246</v>
      </c>
      <c r="H197" s="9" t="s">
        <v>8</v>
      </c>
      <c r="I197" s="9" t="s">
        <v>9</v>
      </c>
      <c r="J197" s="3" t="s">
        <v>647</v>
      </c>
      <c r="K197" s="9">
        <v>-3.9793025822841899</v>
      </c>
      <c r="L197" s="9">
        <v>2.7886570112066E-45</v>
      </c>
      <c r="M197" s="9">
        <v>1.3069660141733799E-43</v>
      </c>
      <c r="N197" s="9">
        <f t="shared" si="29"/>
        <v>6.3403109975215116E-2</v>
      </c>
      <c r="O197" s="17">
        <f t="shared" si="37"/>
        <v>15.772096990051585</v>
      </c>
      <c r="P197" s="9" t="s">
        <v>8</v>
      </c>
      <c r="Q197" s="9" t="s">
        <v>32</v>
      </c>
    </row>
    <row r="198" spans="1:17" x14ac:dyDescent="0.25">
      <c r="A198" s="9" t="s">
        <v>232</v>
      </c>
      <c r="B198" s="16" t="s">
        <v>231</v>
      </c>
      <c r="C198" s="9">
        <v>-1.91980172150004</v>
      </c>
      <c r="D198" s="13">
        <v>4.2902528308464799E-45</v>
      </c>
      <c r="E198" s="13">
        <v>2.3236065413600901E-43</v>
      </c>
      <c r="F198" s="9">
        <f t="shared" si="28"/>
        <v>0.26429083076744259</v>
      </c>
      <c r="G198" s="17">
        <f t="shared" si="36"/>
        <v>3.7837105324320914</v>
      </c>
      <c r="H198" s="9" t="s">
        <v>8</v>
      </c>
      <c r="I198" s="9" t="s">
        <v>9</v>
      </c>
      <c r="J198" s="3" t="s">
        <v>1319</v>
      </c>
      <c r="K198" s="9">
        <v>-2.1706703804269001</v>
      </c>
      <c r="L198" s="9">
        <v>1.7549104022533501E-6</v>
      </c>
      <c r="M198" s="9">
        <v>6.1434101947781199E-6</v>
      </c>
      <c r="N198" s="9">
        <f t="shared" si="29"/>
        <v>0.22210743913395689</v>
      </c>
      <c r="O198" s="17">
        <f t="shared" si="37"/>
        <v>4.5023255587440385</v>
      </c>
      <c r="P198" s="9" t="s">
        <v>8</v>
      </c>
      <c r="Q198" s="9" t="s">
        <v>32</v>
      </c>
    </row>
    <row r="199" spans="1:17" x14ac:dyDescent="0.25">
      <c r="A199" s="9" t="s">
        <v>276</v>
      </c>
      <c r="B199" s="16" t="s">
        <v>275</v>
      </c>
      <c r="C199" s="9">
        <v>-2.00997406848178</v>
      </c>
      <c r="D199" s="13">
        <v>1.2250560451004799E-41</v>
      </c>
      <c r="E199" s="13">
        <v>6.02458570784874E-40</v>
      </c>
      <c r="F199" s="9">
        <f t="shared" si="28"/>
        <v>0.24827758644955913</v>
      </c>
      <c r="G199" s="17">
        <f t="shared" si="36"/>
        <v>4.0277498033563459</v>
      </c>
      <c r="H199" s="9" t="s">
        <v>8</v>
      </c>
      <c r="I199" s="9" t="s">
        <v>9</v>
      </c>
      <c r="J199" s="3" t="s">
        <v>663</v>
      </c>
      <c r="K199" s="9">
        <v>-3.91628949864183</v>
      </c>
      <c r="L199" s="9">
        <v>2.5504439976377299E-61</v>
      </c>
      <c r="M199" s="9">
        <v>3.5785422302258498E-59</v>
      </c>
      <c r="N199" s="9">
        <f t="shared" si="29"/>
        <v>6.6233756820842454E-2</v>
      </c>
      <c r="O199" s="17">
        <f t="shared" si="37"/>
        <v>15.098041361369974</v>
      </c>
      <c r="P199" s="9" t="s">
        <v>8</v>
      </c>
      <c r="Q199" s="9" t="s">
        <v>32</v>
      </c>
    </row>
    <row r="200" spans="1:17" x14ac:dyDescent="0.25">
      <c r="A200" s="9" t="s">
        <v>174</v>
      </c>
      <c r="B200" s="16" t="s">
        <v>173</v>
      </c>
      <c r="C200" s="9">
        <v>-2.68557998865559</v>
      </c>
      <c r="D200" s="13">
        <v>1.3835913141429301E-46</v>
      </c>
      <c r="E200" s="13">
        <v>8.0740348060883195E-45</v>
      </c>
      <c r="F200" s="9">
        <f t="shared" si="28"/>
        <v>0.15543895491947948</v>
      </c>
      <c r="G200" s="17">
        <f t="shared" si="36"/>
        <v>6.43339374301648</v>
      </c>
      <c r="H200" s="9" t="s">
        <v>8</v>
      </c>
      <c r="I200" s="9" t="s">
        <v>9</v>
      </c>
      <c r="J200" s="3" t="s">
        <v>1185</v>
      </c>
      <c r="K200" s="9">
        <v>-3.7968525061978502</v>
      </c>
      <c r="L200" s="9">
        <v>1.68124355506249E-34</v>
      </c>
      <c r="M200" s="9">
        <v>3.9479513418775099E-33</v>
      </c>
      <c r="N200" s="9">
        <f t="shared" si="29"/>
        <v>7.1950448679854784E-2</v>
      </c>
      <c r="O200" s="17">
        <f t="shared" si="37"/>
        <v>13.89845398253906</v>
      </c>
      <c r="P200" s="9" t="s">
        <v>8</v>
      </c>
      <c r="Q200" s="9" t="s">
        <v>32</v>
      </c>
    </row>
    <row r="201" spans="1:17" x14ac:dyDescent="0.25">
      <c r="A201" s="9" t="s">
        <v>436</v>
      </c>
      <c r="B201" s="16" t="s">
        <v>435</v>
      </c>
      <c r="C201" s="9">
        <v>-1.34988643959174</v>
      </c>
      <c r="D201" s="13">
        <v>1.63515556032882E-9</v>
      </c>
      <c r="E201" s="13">
        <v>1.41807603879276E-8</v>
      </c>
      <c r="F201" s="9">
        <f t="shared" si="28"/>
        <v>0.3923229290701819</v>
      </c>
      <c r="G201" s="17">
        <f t="shared" ref="G201:G206" si="38">1/F201</f>
        <v>2.5489206108091427</v>
      </c>
      <c r="H201" s="9" t="s">
        <v>8</v>
      </c>
      <c r="I201" s="9" t="s">
        <v>9</v>
      </c>
      <c r="J201" s="3" t="s">
        <v>1239</v>
      </c>
      <c r="K201" s="9">
        <v>-2.5656104181886499</v>
      </c>
      <c r="L201" s="9">
        <v>2.4322934771223399E-9</v>
      </c>
      <c r="M201" s="9">
        <v>1.1298685923955099E-8</v>
      </c>
      <c r="N201" s="9">
        <f t="shared" si="29"/>
        <v>0.16891736843840463</v>
      </c>
      <c r="O201" s="17">
        <f t="shared" ref="O201:O206" si="39">1/N201</f>
        <v>5.9200543392590674</v>
      </c>
      <c r="P201" s="9" t="s">
        <v>8</v>
      </c>
      <c r="Q201" s="9" t="s">
        <v>32</v>
      </c>
    </row>
    <row r="202" spans="1:17" x14ac:dyDescent="0.25">
      <c r="A202" s="9" t="s">
        <v>306</v>
      </c>
      <c r="B202" s="16" t="s">
        <v>305</v>
      </c>
      <c r="C202" s="9">
        <v>-2.29784578569042</v>
      </c>
      <c r="D202" s="13">
        <v>2.1161086958964901E-19</v>
      </c>
      <c r="E202" s="13">
        <v>4.05905896031164E-18</v>
      </c>
      <c r="F202" s="9">
        <f t="shared" si="28"/>
        <v>0.20336653687394726</v>
      </c>
      <c r="G202" s="17">
        <f t="shared" si="38"/>
        <v>4.9172298224256545</v>
      </c>
      <c r="H202" s="9" t="s">
        <v>8</v>
      </c>
      <c r="I202" s="9" t="s">
        <v>9</v>
      </c>
      <c r="J202" s="3" t="s">
        <v>1286</v>
      </c>
      <c r="K202" s="9">
        <v>-3.2049906142671598</v>
      </c>
      <c r="L202" s="9">
        <v>3.6863426701474902E-8</v>
      </c>
      <c r="M202" s="9">
        <v>1.5207173286821001E-7</v>
      </c>
      <c r="N202" s="9">
        <f t="shared" si="29"/>
        <v>0.10844304138898507</v>
      </c>
      <c r="O202" s="17">
        <f t="shared" si="39"/>
        <v>9.2214307823864985</v>
      </c>
      <c r="P202" s="9" t="s">
        <v>8</v>
      </c>
      <c r="Q202" s="9" t="s">
        <v>32</v>
      </c>
    </row>
    <row r="203" spans="1:17" x14ac:dyDescent="0.25">
      <c r="A203" s="9" t="s">
        <v>1225</v>
      </c>
      <c r="B203" s="16" t="s">
        <v>1529</v>
      </c>
      <c r="C203" s="9">
        <v>-1.38073201479434</v>
      </c>
      <c r="D203" s="13">
        <v>5.6019550824967799E-45</v>
      </c>
      <c r="E203" s="13">
        <v>3.0241433740136501E-43</v>
      </c>
      <c r="F203" s="9">
        <f t="shared" si="28"/>
        <v>0.38402389446403817</v>
      </c>
      <c r="G203" s="17">
        <f t="shared" si="38"/>
        <v>2.6040046320441781</v>
      </c>
      <c r="H203" s="9" t="s">
        <v>8</v>
      </c>
      <c r="I203" s="9" t="s">
        <v>9</v>
      </c>
      <c r="J203" s="3" t="s">
        <v>1224</v>
      </c>
      <c r="K203" s="9">
        <v>-1.9789510110748101</v>
      </c>
      <c r="L203" s="9">
        <v>4.4982590428715399E-23</v>
      </c>
      <c r="M203" s="9">
        <v>5.2460336488625799E-22</v>
      </c>
      <c r="N203" s="9">
        <f t="shared" si="29"/>
        <v>0.25367425039762981</v>
      </c>
      <c r="O203" s="17">
        <f t="shared" si="39"/>
        <v>3.9420634866665343</v>
      </c>
      <c r="P203" s="9" t="s">
        <v>8</v>
      </c>
      <c r="Q203" s="9" t="s">
        <v>32</v>
      </c>
    </row>
    <row r="204" spans="1:17" x14ac:dyDescent="0.25">
      <c r="A204" s="9" t="s">
        <v>943</v>
      </c>
      <c r="B204" s="16" t="s">
        <v>1805</v>
      </c>
      <c r="C204" s="9">
        <v>-1.04782150995704</v>
      </c>
      <c r="D204" s="9">
        <v>4.7766520041098799E-4</v>
      </c>
      <c r="E204" s="9">
        <v>1.7682254559775101E-3</v>
      </c>
      <c r="F204" s="9">
        <f t="shared" si="28"/>
        <v>0.48369800415944242</v>
      </c>
      <c r="G204" s="17">
        <f t="shared" si="38"/>
        <v>2.067405677511061</v>
      </c>
      <c r="H204" s="9" t="s">
        <v>8</v>
      </c>
      <c r="I204" s="9" t="s">
        <v>9</v>
      </c>
      <c r="J204" s="3" t="s">
        <v>942</v>
      </c>
      <c r="K204" s="9">
        <v>-2.1233392828260702</v>
      </c>
      <c r="L204" s="9">
        <v>2.0990253512005701E-21</v>
      </c>
      <c r="M204" s="9">
        <v>2.21481496329495E-20</v>
      </c>
      <c r="N204" s="9">
        <f t="shared" si="29"/>
        <v>0.22951505849814433</v>
      </c>
      <c r="O204" s="17">
        <f t="shared" si="39"/>
        <v>4.3570125923048542</v>
      </c>
      <c r="P204" s="9" t="s">
        <v>8</v>
      </c>
      <c r="Q204" s="9" t="s">
        <v>32</v>
      </c>
    </row>
    <row r="205" spans="1:17" x14ac:dyDescent="0.25">
      <c r="A205" s="9" t="s">
        <v>186</v>
      </c>
      <c r="B205" s="16" t="s">
        <v>185</v>
      </c>
      <c r="C205" s="9">
        <v>-3.0466950969772801</v>
      </c>
      <c r="D205" s="13">
        <v>2.64490234790063E-74</v>
      </c>
      <c r="E205" s="13">
        <v>3.2469604897597801E-72</v>
      </c>
      <c r="F205" s="9">
        <f t="shared" si="28"/>
        <v>0.1210189521277369</v>
      </c>
      <c r="G205" s="17">
        <f t="shared" si="38"/>
        <v>8.2631685568099158</v>
      </c>
      <c r="H205" s="9" t="s">
        <v>8</v>
      </c>
      <c r="I205" s="9" t="s">
        <v>9</v>
      </c>
      <c r="J205" s="3" t="s">
        <v>737</v>
      </c>
      <c r="K205" s="9">
        <v>-3.8919092790444898</v>
      </c>
      <c r="L205" s="9">
        <v>3.5147426917479099E-55</v>
      </c>
      <c r="M205" s="9">
        <v>3.3220936153383002E-53</v>
      </c>
      <c r="N205" s="9">
        <f t="shared" si="29"/>
        <v>6.7362557390027999E-2</v>
      </c>
      <c r="O205" s="17">
        <f t="shared" si="39"/>
        <v>14.845042093785393</v>
      </c>
      <c r="P205" s="9" t="s">
        <v>8</v>
      </c>
      <c r="Q205" s="9" t="s">
        <v>32</v>
      </c>
    </row>
    <row r="206" spans="1:17" x14ac:dyDescent="0.25">
      <c r="A206" s="9" t="s">
        <v>210</v>
      </c>
      <c r="B206" s="16" t="s">
        <v>209</v>
      </c>
      <c r="C206" s="9">
        <v>-1.78052274731061</v>
      </c>
      <c r="D206" s="13">
        <v>5.9112131684688298E-47</v>
      </c>
      <c r="E206" s="13">
        <v>3.4617150473863599E-45</v>
      </c>
      <c r="F206" s="9">
        <f t="shared" si="28"/>
        <v>0.29107790809765721</v>
      </c>
      <c r="G206" s="17">
        <f t="shared" si="38"/>
        <v>3.4355063444543448</v>
      </c>
      <c r="H206" s="9" t="s">
        <v>8</v>
      </c>
      <c r="I206" s="9" t="s">
        <v>9</v>
      </c>
      <c r="J206" s="3" t="s">
        <v>540</v>
      </c>
      <c r="K206" s="9">
        <v>-3.6528549571304301</v>
      </c>
      <c r="L206" s="9">
        <v>1.25430895756003E-48</v>
      </c>
      <c r="M206" s="9">
        <v>7.3475031366706503E-47</v>
      </c>
      <c r="N206" s="9">
        <f t="shared" si="29"/>
        <v>7.9502555393070162E-2</v>
      </c>
      <c r="O206" s="17">
        <f t="shared" si="39"/>
        <v>12.578212046844031</v>
      </c>
      <c r="P206" s="9" t="s">
        <v>8</v>
      </c>
      <c r="Q206" s="9" t="s">
        <v>32</v>
      </c>
    </row>
    <row r="207" spans="1:17" x14ac:dyDescent="0.25">
      <c r="A207" s="9" t="s">
        <v>302</v>
      </c>
      <c r="B207" s="16" t="s">
        <v>301</v>
      </c>
      <c r="C207" s="9">
        <v>-3.3680787297462</v>
      </c>
      <c r="D207" s="13">
        <v>4.1383940319523202E-42</v>
      </c>
      <c r="E207" s="13">
        <v>2.04733147138943E-40</v>
      </c>
      <c r="F207" s="9">
        <f t="shared" si="28"/>
        <v>9.685170590202663E-2</v>
      </c>
      <c r="G207" s="17">
        <f t="shared" ref="G207:G220" si="40">1/F207</f>
        <v>10.325063360387077</v>
      </c>
      <c r="H207" s="9" t="s">
        <v>8</v>
      </c>
      <c r="I207" s="9" t="s">
        <v>9</v>
      </c>
      <c r="J207" s="3" t="s">
        <v>1340</v>
      </c>
      <c r="K207" s="9">
        <v>-2.6607320083122299</v>
      </c>
      <c r="L207" s="9">
        <v>2.1906502690087299E-6</v>
      </c>
      <c r="M207" s="9">
        <v>7.5865076769748998E-6</v>
      </c>
      <c r="N207" s="9">
        <f t="shared" si="29"/>
        <v>0.15813931565887504</v>
      </c>
      <c r="O207" s="17">
        <f t="shared" ref="O207:O212" si="41">1/N207</f>
        <v>6.3235381779260811</v>
      </c>
      <c r="P207" s="9" t="s">
        <v>8</v>
      </c>
      <c r="Q207" s="9" t="s">
        <v>32</v>
      </c>
    </row>
    <row r="208" spans="1:17" x14ac:dyDescent="0.25">
      <c r="A208" s="9" t="s">
        <v>1023</v>
      </c>
      <c r="B208" s="16" t="s">
        <v>1437</v>
      </c>
      <c r="C208" s="9">
        <v>-1.74400052370065</v>
      </c>
      <c r="D208" s="13">
        <v>1.3274725416590201E-94</v>
      </c>
      <c r="E208" s="13">
        <v>2.5287589003350398E-92</v>
      </c>
      <c r="F208" s="9">
        <f t="shared" si="28"/>
        <v>0.29854068839787146</v>
      </c>
      <c r="G208" s="17">
        <f t="shared" si="40"/>
        <v>3.3496271659536037</v>
      </c>
      <c r="H208" s="9" t="s">
        <v>8</v>
      </c>
      <c r="I208" s="9" t="s">
        <v>9</v>
      </c>
      <c r="J208" s="3" t="s">
        <v>1022</v>
      </c>
      <c r="K208" s="9">
        <v>-3.7164456185043702</v>
      </c>
      <c r="L208" s="9">
        <v>1.5869945531411999E-44</v>
      </c>
      <c r="M208" s="9">
        <v>7.0571273534369703E-43</v>
      </c>
      <c r="N208" s="9">
        <f t="shared" si="29"/>
        <v>7.6074374744307768E-2</v>
      </c>
      <c r="O208" s="17">
        <f t="shared" si="41"/>
        <v>13.145030811769169</v>
      </c>
      <c r="P208" s="9" t="s">
        <v>8</v>
      </c>
      <c r="Q208" s="9" t="s">
        <v>32</v>
      </c>
    </row>
    <row r="209" spans="1:17" x14ac:dyDescent="0.25">
      <c r="A209" s="9" t="s">
        <v>230</v>
      </c>
      <c r="B209" s="16" t="s">
        <v>229</v>
      </c>
      <c r="C209" s="9">
        <v>-2.5207606830213001</v>
      </c>
      <c r="D209" s="13">
        <v>5.5957159996062498E-84</v>
      </c>
      <c r="E209" s="13">
        <v>8.7488491756107998E-82</v>
      </c>
      <c r="F209" s="9">
        <f t="shared" si="28"/>
        <v>0.17425105753324224</v>
      </c>
      <c r="G209" s="17">
        <f t="shared" si="40"/>
        <v>5.7388460888349435</v>
      </c>
      <c r="H209" s="9" t="s">
        <v>8</v>
      </c>
      <c r="I209" s="9" t="s">
        <v>9</v>
      </c>
      <c r="J209" s="3" t="s">
        <v>573</v>
      </c>
      <c r="K209" s="9">
        <v>-3.7001411049963102</v>
      </c>
      <c r="L209" s="9">
        <v>2.4040950688172799E-12</v>
      </c>
      <c r="M209" s="9">
        <v>1.40841565364581E-11</v>
      </c>
      <c r="N209" s="9">
        <f t="shared" si="29"/>
        <v>7.6939000329370316E-2</v>
      </c>
      <c r="O209" s="17">
        <f t="shared" si="41"/>
        <v>12.997309501281171</v>
      </c>
      <c r="P209" s="9" t="s">
        <v>8</v>
      </c>
      <c r="Q209" s="9" t="s">
        <v>32</v>
      </c>
    </row>
    <row r="210" spans="1:17" x14ac:dyDescent="0.25">
      <c r="A210" s="9" t="s">
        <v>535</v>
      </c>
      <c r="B210" s="16" t="s">
        <v>1459</v>
      </c>
      <c r="C210" s="9">
        <v>-1.8958019801941299</v>
      </c>
      <c r="D210" s="13">
        <v>1.4191579875389299E-68</v>
      </c>
      <c r="E210" s="13">
        <v>1.5174003437085601E-66</v>
      </c>
      <c r="F210" s="9">
        <f t="shared" si="28"/>
        <v>0.26872417492186262</v>
      </c>
      <c r="G210" s="17">
        <f t="shared" si="40"/>
        <v>3.7212878234374398</v>
      </c>
      <c r="H210" s="9" t="s">
        <v>8</v>
      </c>
      <c r="I210" s="9" t="s">
        <v>9</v>
      </c>
      <c r="J210" s="3" t="s">
        <v>534</v>
      </c>
      <c r="K210" s="9">
        <v>-3.8272769686723001</v>
      </c>
      <c r="L210" s="9">
        <v>1.7471855667915601E-48</v>
      </c>
      <c r="M210" s="9">
        <v>9.9921321402079095E-47</v>
      </c>
      <c r="N210" s="9">
        <f t="shared" si="29"/>
        <v>7.044899965797928E-2</v>
      </c>
      <c r="O210" s="17">
        <f t="shared" si="41"/>
        <v>14.194665713563994</v>
      </c>
      <c r="P210" s="9" t="s">
        <v>8</v>
      </c>
      <c r="Q210" s="9" t="s">
        <v>32</v>
      </c>
    </row>
    <row r="211" spans="1:17" x14ac:dyDescent="0.25">
      <c r="A211" s="9" t="s">
        <v>272</v>
      </c>
      <c r="B211" s="16" t="s">
        <v>271</v>
      </c>
      <c r="C211" s="9">
        <v>-2.68849770138449</v>
      </c>
      <c r="D211" s="13">
        <v>2.5161271174836899E-86</v>
      </c>
      <c r="E211" s="13">
        <v>4.04852181728711E-84</v>
      </c>
      <c r="F211" s="9">
        <f t="shared" si="28"/>
        <v>0.15512491216837593</v>
      </c>
      <c r="G211" s="17">
        <f t="shared" si="40"/>
        <v>6.4464178320667047</v>
      </c>
      <c r="H211" s="9" t="s">
        <v>8</v>
      </c>
      <c r="I211" s="9" t="s">
        <v>9</v>
      </c>
      <c r="J211" s="3" t="s">
        <v>1081</v>
      </c>
      <c r="K211" s="9">
        <v>-2.25068066720543</v>
      </c>
      <c r="L211" s="9">
        <v>1.4723474605127301E-41</v>
      </c>
      <c r="M211" s="9">
        <v>5.3046776926607001E-40</v>
      </c>
      <c r="N211" s="9">
        <f t="shared" si="29"/>
        <v>0.21012494293828143</v>
      </c>
      <c r="O211" s="17">
        <f t="shared" si="41"/>
        <v>4.7590732733415813</v>
      </c>
      <c r="P211" s="9" t="s">
        <v>8</v>
      </c>
      <c r="Q211" s="9" t="s">
        <v>32</v>
      </c>
    </row>
    <row r="212" spans="1:17" x14ac:dyDescent="0.25">
      <c r="A212" s="9" t="s">
        <v>884</v>
      </c>
      <c r="B212" s="16" t="s">
        <v>1487</v>
      </c>
      <c r="C212" s="9">
        <v>-1.1013902945323999</v>
      </c>
      <c r="D212" s="13">
        <v>2.2744401957577799E-56</v>
      </c>
      <c r="E212" s="13">
        <v>1.7290962093712699E-54</v>
      </c>
      <c r="F212" s="9">
        <f t="shared" si="28"/>
        <v>0.46606714029370716</v>
      </c>
      <c r="G212" s="17">
        <f t="shared" si="40"/>
        <v>2.1456136113132067</v>
      </c>
      <c r="H212" s="9" t="s">
        <v>8</v>
      </c>
      <c r="I212" s="9" t="s">
        <v>9</v>
      </c>
      <c r="J212" s="3" t="s">
        <v>883</v>
      </c>
      <c r="K212" s="9">
        <v>-3.01292181145286</v>
      </c>
      <c r="L212" s="9">
        <v>8.58944716125891E-21</v>
      </c>
      <c r="M212" s="9">
        <v>8.7128698416182706E-20</v>
      </c>
      <c r="N212" s="9">
        <f t="shared" si="29"/>
        <v>0.12388540934090288</v>
      </c>
      <c r="O212" s="17">
        <f t="shared" si="41"/>
        <v>8.0719755887332969</v>
      </c>
      <c r="P212" s="9" t="s">
        <v>8</v>
      </c>
      <c r="Q212" s="9" t="s">
        <v>32</v>
      </c>
    </row>
    <row r="213" spans="1:17" x14ac:dyDescent="0.25">
      <c r="A213" s="9" t="s">
        <v>104</v>
      </c>
      <c r="B213" s="16" t="s">
        <v>103</v>
      </c>
      <c r="C213" s="9">
        <v>-2.25173297762873</v>
      </c>
      <c r="D213" s="13">
        <v>5.8092632760543999E-39</v>
      </c>
      <c r="E213" s="13">
        <v>2.5742492051884901E-37</v>
      </c>
      <c r="F213" s="9">
        <f t="shared" si="28"/>
        <v>0.20997173242665174</v>
      </c>
      <c r="G213" s="17">
        <f t="shared" si="40"/>
        <v>4.7625458362559563</v>
      </c>
      <c r="H213" s="9" t="s">
        <v>8</v>
      </c>
      <c r="I213" s="9" t="s">
        <v>9</v>
      </c>
      <c r="J213" s="3" t="s">
        <v>1248</v>
      </c>
      <c r="K213" s="9">
        <v>2.87918953524093</v>
      </c>
      <c r="L213" s="9">
        <v>7.7976866054791092E-12</v>
      </c>
      <c r="M213" s="9">
        <v>4.3993441662780499E-11</v>
      </c>
      <c r="N213" s="18">
        <f t="shared" si="29"/>
        <v>7.3573668858153933</v>
      </c>
      <c r="O213" s="9"/>
      <c r="P213" s="9" t="s">
        <v>8</v>
      </c>
      <c r="Q213" s="9" t="s">
        <v>32</v>
      </c>
    </row>
    <row r="214" spans="1:17" x14ac:dyDescent="0.25">
      <c r="A214" s="9" t="s">
        <v>791</v>
      </c>
      <c r="B214" s="16" t="s">
        <v>1446</v>
      </c>
      <c r="C214" s="9">
        <v>-1.7517053904892499</v>
      </c>
      <c r="D214" s="13">
        <v>2.66263484797171E-76</v>
      </c>
      <c r="E214" s="13">
        <v>3.39444979503347E-74</v>
      </c>
      <c r="F214" s="9">
        <f t="shared" ref="F214:F265" si="42">POWER(2,C214)</f>
        <v>0.29695054993141562</v>
      </c>
      <c r="G214" s="17">
        <f t="shared" si="40"/>
        <v>3.3675640615279625</v>
      </c>
      <c r="H214" s="9" t="s">
        <v>8</v>
      </c>
      <c r="I214" s="9" t="s">
        <v>9</v>
      </c>
      <c r="J214" s="3" t="s">
        <v>790</v>
      </c>
      <c r="K214" s="9">
        <v>-3.1141420236073301</v>
      </c>
      <c r="L214" s="9">
        <v>6.3803568979254204E-51</v>
      </c>
      <c r="M214" s="9">
        <v>4.4077144441631501E-49</v>
      </c>
      <c r="N214" s="9">
        <f t="shared" ref="N214:N265" si="43">POWER(2,K214)</f>
        <v>0.11549145164086894</v>
      </c>
      <c r="O214" s="17">
        <f t="shared" ref="O214:O220" si="44">1/N214</f>
        <v>8.6586494999611752</v>
      </c>
      <c r="P214" s="9" t="s">
        <v>8</v>
      </c>
      <c r="Q214" s="9" t="s">
        <v>32</v>
      </c>
    </row>
    <row r="215" spans="1:17" x14ac:dyDescent="0.25">
      <c r="A215" s="9" t="s">
        <v>238</v>
      </c>
      <c r="B215" s="16" t="s">
        <v>237</v>
      </c>
      <c r="C215" s="9">
        <v>-1.85209611646536</v>
      </c>
      <c r="D215" s="13">
        <v>9.5470273603737001E-54</v>
      </c>
      <c r="E215" s="13">
        <v>6.6760710735642702E-52</v>
      </c>
      <c r="F215" s="9">
        <f t="shared" si="42"/>
        <v>0.27698963251082526</v>
      </c>
      <c r="G215" s="17">
        <f t="shared" si="40"/>
        <v>3.610243426569109</v>
      </c>
      <c r="H215" s="9" t="s">
        <v>8</v>
      </c>
      <c r="I215" s="9" t="s">
        <v>9</v>
      </c>
      <c r="J215" s="3" t="s">
        <v>510</v>
      </c>
      <c r="K215" s="9">
        <v>-2.4371501226517598</v>
      </c>
      <c r="L215" s="9">
        <v>5.2285325310918703E-37</v>
      </c>
      <c r="M215" s="9">
        <v>1.4230427696068101E-35</v>
      </c>
      <c r="N215" s="9">
        <f t="shared" si="43"/>
        <v>0.18464804300956433</v>
      </c>
      <c r="O215" s="17">
        <f t="shared" si="44"/>
        <v>5.4157086297860326</v>
      </c>
      <c r="P215" s="9" t="s">
        <v>8</v>
      </c>
      <c r="Q215" s="9" t="s">
        <v>32</v>
      </c>
    </row>
    <row r="216" spans="1:17" x14ac:dyDescent="0.25">
      <c r="A216" s="9" t="s">
        <v>1161</v>
      </c>
      <c r="B216" s="16" t="s">
        <v>1793</v>
      </c>
      <c r="C216" s="9">
        <v>-1.0387726514681801</v>
      </c>
      <c r="D216" s="13">
        <v>9.2216586925806401E-6</v>
      </c>
      <c r="E216" s="13">
        <v>4.7374627871090803E-5</v>
      </c>
      <c r="F216" s="9">
        <f t="shared" si="42"/>
        <v>0.48674138466057065</v>
      </c>
      <c r="G216" s="17">
        <f t="shared" si="40"/>
        <v>2.0544790961166175</v>
      </c>
      <c r="H216" s="9" t="s">
        <v>8</v>
      </c>
      <c r="I216" s="9" t="s">
        <v>9</v>
      </c>
      <c r="J216" s="3" t="s">
        <v>1160</v>
      </c>
      <c r="K216" s="9">
        <v>-2.1095905521819902</v>
      </c>
      <c r="L216" s="9">
        <v>8.7516277003059096E-23</v>
      </c>
      <c r="M216" s="9">
        <v>1.0025317938636399E-21</v>
      </c>
      <c r="N216" s="9">
        <f t="shared" si="43"/>
        <v>0.23171276798633966</v>
      </c>
      <c r="O216" s="17">
        <f t="shared" si="44"/>
        <v>4.3156879471525444</v>
      </c>
      <c r="P216" s="9" t="s">
        <v>8</v>
      </c>
      <c r="Q216" s="9" t="s">
        <v>32</v>
      </c>
    </row>
    <row r="217" spans="1:17" x14ac:dyDescent="0.25">
      <c r="A217" s="9" t="s">
        <v>382</v>
      </c>
      <c r="B217" s="16" t="s">
        <v>381</v>
      </c>
      <c r="C217" s="9">
        <v>-1.4693999980697301</v>
      </c>
      <c r="D217" s="13">
        <v>2.0092495368018501E-18</v>
      </c>
      <c r="E217" s="13">
        <v>3.62737391867287E-17</v>
      </c>
      <c r="F217" s="9">
        <f t="shared" si="42"/>
        <v>0.36113245890406015</v>
      </c>
      <c r="G217" s="17">
        <f t="shared" si="40"/>
        <v>2.769067070389438</v>
      </c>
      <c r="H217" s="9" t="s">
        <v>8</v>
      </c>
      <c r="I217" s="9" t="s">
        <v>9</v>
      </c>
      <c r="J217" s="3" t="s">
        <v>1335</v>
      </c>
      <c r="K217" s="9">
        <v>-2.8159048699306299</v>
      </c>
      <c r="L217" s="9">
        <v>1.4918345179749699E-7</v>
      </c>
      <c r="M217" s="9">
        <v>5.8285267660073602E-7</v>
      </c>
      <c r="N217" s="9">
        <f t="shared" si="43"/>
        <v>0.14201302200605886</v>
      </c>
      <c r="O217" s="17">
        <f t="shared" si="44"/>
        <v>7.0416077756400099</v>
      </c>
      <c r="P217" s="9" t="s">
        <v>8</v>
      </c>
      <c r="Q217" s="9" t="s">
        <v>32</v>
      </c>
    </row>
    <row r="218" spans="1:17" x14ac:dyDescent="0.25">
      <c r="A218" s="9" t="s">
        <v>806</v>
      </c>
      <c r="B218" s="16" t="s">
        <v>1727</v>
      </c>
      <c r="C218" s="9">
        <v>-1.09819600019749</v>
      </c>
      <c r="D218" s="13">
        <v>4.6759763665309497E-14</v>
      </c>
      <c r="E218" s="13">
        <v>6.2698184726955796E-13</v>
      </c>
      <c r="F218" s="9">
        <f t="shared" si="42"/>
        <v>0.46710021030480436</v>
      </c>
      <c r="G218" s="17">
        <f t="shared" si="40"/>
        <v>2.1408682289983427</v>
      </c>
      <c r="H218" s="9" t="s">
        <v>8</v>
      </c>
      <c r="I218" s="9" t="s">
        <v>9</v>
      </c>
      <c r="J218" s="3" t="s">
        <v>805</v>
      </c>
      <c r="K218" s="9">
        <v>-3.39149253830537</v>
      </c>
      <c r="L218" s="9">
        <v>4.7015576068151099E-42</v>
      </c>
      <c r="M218" s="9">
        <v>1.76719112043184E-40</v>
      </c>
      <c r="N218" s="9">
        <f t="shared" si="43"/>
        <v>9.529256474633846E-2</v>
      </c>
      <c r="O218" s="17">
        <f t="shared" si="44"/>
        <v>10.493998169342213</v>
      </c>
      <c r="P218" s="9" t="s">
        <v>8</v>
      </c>
      <c r="Q218" s="9" t="s">
        <v>32</v>
      </c>
    </row>
    <row r="219" spans="1:17" x14ac:dyDescent="0.25">
      <c r="A219" s="9" t="s">
        <v>720</v>
      </c>
      <c r="B219" s="16" t="s">
        <v>1631</v>
      </c>
      <c r="C219" s="9">
        <v>-1.19346397916077</v>
      </c>
      <c r="D219" s="13">
        <v>4.04014033079638E-25</v>
      </c>
      <c r="E219" s="13">
        <v>1.08873570247623E-23</v>
      </c>
      <c r="F219" s="9">
        <f t="shared" si="42"/>
        <v>0.43725173712261817</v>
      </c>
      <c r="G219" s="17">
        <f t="shared" si="40"/>
        <v>2.2870120690213995</v>
      </c>
      <c r="H219" s="9" t="s">
        <v>8</v>
      </c>
      <c r="I219" s="9" t="s">
        <v>9</v>
      </c>
      <c r="J219" s="3" t="s">
        <v>719</v>
      </c>
      <c r="K219" s="9">
        <v>-2.45188066109462</v>
      </c>
      <c r="L219" s="9">
        <v>2.8487651859370499E-34</v>
      </c>
      <c r="M219" s="9">
        <v>6.6207413117611003E-33</v>
      </c>
      <c r="N219" s="9">
        <f t="shared" si="43"/>
        <v>0.18277229924435617</v>
      </c>
      <c r="O219" s="17">
        <f t="shared" si="44"/>
        <v>5.471288615038195</v>
      </c>
      <c r="P219" s="9" t="s">
        <v>8</v>
      </c>
      <c r="Q219" s="9" t="s">
        <v>32</v>
      </c>
    </row>
    <row r="220" spans="1:17" x14ac:dyDescent="0.25">
      <c r="A220" s="9" t="s">
        <v>1327</v>
      </c>
      <c r="B220" s="16" t="s">
        <v>1714</v>
      </c>
      <c r="C220" s="9">
        <v>-1.09196857241073</v>
      </c>
      <c r="D220" s="13">
        <v>2.6602242615905101E-15</v>
      </c>
      <c r="E220" s="13">
        <v>3.9434612421591803E-14</v>
      </c>
      <c r="F220" s="9">
        <f t="shared" si="42"/>
        <v>0.46912081744106393</v>
      </c>
      <c r="G220" s="17">
        <f t="shared" si="40"/>
        <v>2.1316470359485398</v>
      </c>
      <c r="H220" s="9" t="s">
        <v>8</v>
      </c>
      <c r="I220" s="9" t="s">
        <v>9</v>
      </c>
      <c r="J220" s="3" t="s">
        <v>1326</v>
      </c>
      <c r="K220" s="9">
        <v>-1.90438565344712</v>
      </c>
      <c r="L220" s="9">
        <v>4.5871814072660101E-10</v>
      </c>
      <c r="M220" s="9">
        <v>2.2551481877312901E-9</v>
      </c>
      <c r="N220" s="9">
        <f t="shared" si="43"/>
        <v>0.26713008048724002</v>
      </c>
      <c r="O220" s="17">
        <f t="shared" si="44"/>
        <v>3.7434945483339788</v>
      </c>
      <c r="P220" s="9" t="s">
        <v>8</v>
      </c>
      <c r="Q220" s="9" t="s">
        <v>32</v>
      </c>
    </row>
    <row r="221" spans="1:17" x14ac:dyDescent="0.25">
      <c r="A221" s="9" t="s">
        <v>122</v>
      </c>
      <c r="B221" s="16" t="s">
        <v>121</v>
      </c>
      <c r="C221" s="9">
        <v>-3.0851927988474399</v>
      </c>
      <c r="D221" s="13">
        <v>3.5904745228155398E-189</v>
      </c>
      <c r="E221" s="13">
        <v>7.4381167833277307E-186</v>
      </c>
      <c r="F221" s="9">
        <f t="shared" si="42"/>
        <v>0.11783231906473687</v>
      </c>
      <c r="G221" s="17">
        <f>1/F221</f>
        <v>8.4866359920371401</v>
      </c>
      <c r="H221" s="9" t="s">
        <v>8</v>
      </c>
      <c r="I221" s="9" t="s">
        <v>9</v>
      </c>
      <c r="J221" s="3" t="s">
        <v>645</v>
      </c>
      <c r="K221" s="9">
        <v>-4.4044594546007101</v>
      </c>
      <c r="L221" s="9">
        <v>1.60356392484619E-16</v>
      </c>
      <c r="M221" s="9">
        <v>1.25431125561895E-15</v>
      </c>
      <c r="N221" s="9">
        <f t="shared" si="43"/>
        <v>4.721995724125605E-2</v>
      </c>
      <c r="O221" s="17">
        <f>1/N221</f>
        <v>21.177486351603481</v>
      </c>
      <c r="P221" s="9" t="s">
        <v>8</v>
      </c>
      <c r="Q221" s="9" t="s">
        <v>32</v>
      </c>
    </row>
    <row r="222" spans="1:17" x14ac:dyDescent="0.25">
      <c r="A222" s="9" t="s">
        <v>224</v>
      </c>
      <c r="B222" s="16" t="s">
        <v>223</v>
      </c>
      <c r="C222" s="9">
        <v>-1.7958580029792599</v>
      </c>
      <c r="D222" s="13">
        <v>2.3321759941990399E-56</v>
      </c>
      <c r="E222" s="13">
        <v>1.7648928197196701E-54</v>
      </c>
      <c r="F222" s="9">
        <f t="shared" si="42"/>
        <v>0.28800025556990316</v>
      </c>
      <c r="G222" s="17">
        <f t="shared" ref="G222:G227" si="45">1/F222</f>
        <v>3.4722191409905916</v>
      </c>
      <c r="H222" s="9" t="s">
        <v>8</v>
      </c>
      <c r="I222" s="9" t="s">
        <v>9</v>
      </c>
      <c r="J222" s="3" t="s">
        <v>896</v>
      </c>
      <c r="K222" s="9">
        <v>-2.5068186711148202</v>
      </c>
      <c r="L222" s="9">
        <v>8.1151367780058694E-15</v>
      </c>
      <c r="M222" s="9">
        <v>5.6233417121212398E-14</v>
      </c>
      <c r="N222" s="9">
        <f t="shared" si="43"/>
        <v>0.17594315940042504</v>
      </c>
      <c r="O222" s="17">
        <f t="shared" ref="O222:O227" si="46">1/N222</f>
        <v>5.6836537629980981</v>
      </c>
      <c r="P222" s="9" t="s">
        <v>8</v>
      </c>
      <c r="Q222" s="9" t="s">
        <v>32</v>
      </c>
    </row>
    <row r="223" spans="1:17" x14ac:dyDescent="0.25">
      <c r="A223" s="9" t="s">
        <v>870</v>
      </c>
      <c r="B223" s="16" t="s">
        <v>1811</v>
      </c>
      <c r="C223" s="9">
        <v>-1.09520914761651</v>
      </c>
      <c r="D223" s="9">
        <v>2.0411722495339399E-3</v>
      </c>
      <c r="E223" s="9">
        <v>6.5017004980830297E-3</v>
      </c>
      <c r="F223" s="9">
        <f t="shared" si="42"/>
        <v>0.46806826290462261</v>
      </c>
      <c r="G223" s="17">
        <f t="shared" si="45"/>
        <v>2.1364405136004021</v>
      </c>
      <c r="H223" s="9" t="s">
        <v>8</v>
      </c>
      <c r="I223" s="9" t="s">
        <v>9</v>
      </c>
      <c r="J223" s="3" t="s">
        <v>869</v>
      </c>
      <c r="K223" s="9">
        <v>-3.4351251369352802</v>
      </c>
      <c r="L223" s="9">
        <v>9.4759535304338005E-26</v>
      </c>
      <c r="M223" s="9">
        <v>1.3197397672780501E-24</v>
      </c>
      <c r="N223" s="9">
        <f t="shared" si="43"/>
        <v>9.2453699702229414E-2</v>
      </c>
      <c r="O223" s="17">
        <f t="shared" si="46"/>
        <v>10.816224804640092</v>
      </c>
      <c r="P223" s="9" t="s">
        <v>8</v>
      </c>
      <c r="Q223" s="9" t="s">
        <v>32</v>
      </c>
    </row>
    <row r="224" spans="1:17" x14ac:dyDescent="0.25">
      <c r="A224" s="9" t="s">
        <v>274</v>
      </c>
      <c r="B224" s="16" t="s">
        <v>273</v>
      </c>
      <c r="C224" s="9">
        <v>-2.5807443629715601</v>
      </c>
      <c r="D224" s="13">
        <v>2.9626439104749401E-132</v>
      </c>
      <c r="E224" s="13">
        <v>1.4878756826757901E-129</v>
      </c>
      <c r="F224" s="9">
        <f t="shared" si="42"/>
        <v>0.16715467812198539</v>
      </c>
      <c r="G224" s="17">
        <f t="shared" si="45"/>
        <v>5.9824828789429656</v>
      </c>
      <c r="H224" s="9" t="s">
        <v>8</v>
      </c>
      <c r="I224" s="9" t="s">
        <v>32</v>
      </c>
      <c r="J224" s="3" t="s">
        <v>558</v>
      </c>
      <c r="K224" s="9">
        <v>-3.5558085887870399</v>
      </c>
      <c r="L224" s="9">
        <v>3.2570885860331503E-67</v>
      </c>
      <c r="M224" s="9">
        <v>7.5079215467845698E-65</v>
      </c>
      <c r="N224" s="9">
        <f t="shared" si="43"/>
        <v>8.5034459571059415E-2</v>
      </c>
      <c r="O224" s="17">
        <f t="shared" si="46"/>
        <v>11.759938324348916</v>
      </c>
      <c r="P224" s="9" t="s">
        <v>8</v>
      </c>
      <c r="Q224" s="9" t="s">
        <v>32</v>
      </c>
    </row>
    <row r="225" spans="1:17" x14ac:dyDescent="0.25">
      <c r="A225" s="9" t="s">
        <v>1342</v>
      </c>
      <c r="B225" s="16" t="s">
        <v>1504</v>
      </c>
      <c r="C225" s="9">
        <v>-1.20658034010684</v>
      </c>
      <c r="D225" s="13">
        <v>3.0656439297473101E-51</v>
      </c>
      <c r="E225" s="13">
        <v>1.98464518936336E-49</v>
      </c>
      <c r="F225" s="9">
        <f t="shared" si="42"/>
        <v>0.43329444919051047</v>
      </c>
      <c r="G225" s="17">
        <f t="shared" si="45"/>
        <v>2.3078994015921976</v>
      </c>
      <c r="H225" s="9" t="s">
        <v>8</v>
      </c>
      <c r="I225" s="9" t="s">
        <v>9</v>
      </c>
      <c r="J225" s="3" t="s">
        <v>1341</v>
      </c>
      <c r="K225" s="9">
        <v>-2.6230595234653</v>
      </c>
      <c r="L225" s="9">
        <v>4.2988820055539997E-6</v>
      </c>
      <c r="M225" s="9">
        <v>1.4489964862050901E-5</v>
      </c>
      <c r="N225" s="9">
        <f t="shared" si="43"/>
        <v>0.16232312799070342</v>
      </c>
      <c r="O225" s="17">
        <f t="shared" si="46"/>
        <v>6.1605515638983501</v>
      </c>
      <c r="P225" s="9" t="s">
        <v>8</v>
      </c>
      <c r="Q225" s="9" t="s">
        <v>32</v>
      </c>
    </row>
    <row r="226" spans="1:17" x14ac:dyDescent="0.25">
      <c r="A226" s="9" t="s">
        <v>452</v>
      </c>
      <c r="B226" s="16" t="s">
        <v>451</v>
      </c>
      <c r="C226" s="9">
        <v>-1.47573939768245</v>
      </c>
      <c r="D226" s="13">
        <v>1.9981618654531098E-8</v>
      </c>
      <c r="E226" s="13">
        <v>1.5197584486532499E-7</v>
      </c>
      <c r="F226" s="9">
        <f t="shared" si="42"/>
        <v>0.35954907476715275</v>
      </c>
      <c r="G226" s="17">
        <f t="shared" si="45"/>
        <v>2.7812615027520486</v>
      </c>
      <c r="H226" s="9" t="s">
        <v>8</v>
      </c>
      <c r="I226" s="9" t="s">
        <v>9</v>
      </c>
      <c r="J226" s="3" t="s">
        <v>941</v>
      </c>
      <c r="K226" s="9">
        <v>-3.1802623071279301</v>
      </c>
      <c r="L226" s="9">
        <v>1.45044595652866E-22</v>
      </c>
      <c r="M226" s="9">
        <v>1.6415618315622401E-21</v>
      </c>
      <c r="N226" s="9">
        <f t="shared" si="43"/>
        <v>0.11031781500940956</v>
      </c>
      <c r="O226" s="17">
        <f t="shared" si="46"/>
        <v>9.0647190566156972</v>
      </c>
      <c r="P226" s="9" t="s">
        <v>8</v>
      </c>
      <c r="Q226" s="9" t="s">
        <v>32</v>
      </c>
    </row>
    <row r="227" spans="1:17" x14ac:dyDescent="0.25">
      <c r="A227" s="9" t="s">
        <v>70</v>
      </c>
      <c r="B227" s="16" t="s">
        <v>69</v>
      </c>
      <c r="C227" s="9">
        <v>-3.4312279319758399</v>
      </c>
      <c r="D227" s="13">
        <v>7.0649897013880495E-94</v>
      </c>
      <c r="E227" s="13">
        <v>1.3155963406865601E-91</v>
      </c>
      <c r="F227" s="9">
        <f t="shared" si="42"/>
        <v>9.2703785899210828E-2</v>
      </c>
      <c r="G227" s="17">
        <f t="shared" si="45"/>
        <v>10.787045969052627</v>
      </c>
      <c r="H227" s="9" t="s">
        <v>8</v>
      </c>
      <c r="I227" s="9" t="s">
        <v>9</v>
      </c>
      <c r="J227" s="3" t="s">
        <v>617</v>
      </c>
      <c r="K227" s="9">
        <v>-3.7869144761006899</v>
      </c>
      <c r="L227" s="9">
        <v>2.2592120897841699E-35</v>
      </c>
      <c r="M227" s="9">
        <v>5.6330685549916501E-34</v>
      </c>
      <c r="N227" s="9">
        <f t="shared" si="43"/>
        <v>7.2447791618888022E-2</v>
      </c>
      <c r="O227" s="17">
        <f t="shared" si="46"/>
        <v>13.803043235058221</v>
      </c>
      <c r="P227" s="9" t="s">
        <v>8</v>
      </c>
      <c r="Q227" s="9" t="s">
        <v>32</v>
      </c>
    </row>
    <row r="228" spans="1:17" x14ac:dyDescent="0.25">
      <c r="A228" s="9" t="s">
        <v>494</v>
      </c>
      <c r="B228" s="16" t="s">
        <v>493</v>
      </c>
      <c r="C228" s="9">
        <v>-1.6862638423310401</v>
      </c>
      <c r="D228" s="13">
        <v>4.1788464816057003E-5</v>
      </c>
      <c r="E228" s="9">
        <v>1.9057793819386701E-4</v>
      </c>
      <c r="F228" s="9">
        <f t="shared" si="42"/>
        <v>0.31073058513277702</v>
      </c>
      <c r="G228" s="17">
        <f t="shared" ref="G228:G233" si="47">1/F228</f>
        <v>3.2182219834352455</v>
      </c>
      <c r="H228" s="9" t="s">
        <v>8</v>
      </c>
      <c r="I228" s="9" t="s">
        <v>9</v>
      </c>
      <c r="J228" s="3" t="s">
        <v>1843</v>
      </c>
      <c r="K228" s="9">
        <v>-1.41661665518043</v>
      </c>
      <c r="L228" s="9">
        <v>1.73907643061185E-9</v>
      </c>
      <c r="M228" s="9">
        <v>8.1726100618934001E-9</v>
      </c>
      <c r="N228" s="9">
        <f t="shared" si="43"/>
        <v>0.37458975426805896</v>
      </c>
      <c r="O228" s="17">
        <f t="shared" ref="O228:O237" si="48">1/N228</f>
        <v>2.6695871646409026</v>
      </c>
      <c r="P228" s="9" t="s">
        <v>8</v>
      </c>
      <c r="Q228" s="9" t="s">
        <v>32</v>
      </c>
    </row>
    <row r="229" spans="1:17" x14ac:dyDescent="0.25">
      <c r="A229" s="9" t="s">
        <v>80</v>
      </c>
      <c r="B229" s="16" t="s">
        <v>79</v>
      </c>
      <c r="C229" s="9">
        <v>-2.9220470376234502</v>
      </c>
      <c r="D229" s="13">
        <v>1.11597575006807E-136</v>
      </c>
      <c r="E229" s="13">
        <v>5.9661503567348899E-134</v>
      </c>
      <c r="F229" s="9">
        <f t="shared" si="42"/>
        <v>0.13193991286621651</v>
      </c>
      <c r="G229" s="17">
        <f t="shared" si="47"/>
        <v>7.5792076732229834</v>
      </c>
      <c r="H229" s="9" t="s">
        <v>8</v>
      </c>
      <c r="I229" s="9" t="s">
        <v>9</v>
      </c>
      <c r="J229" s="3" t="s">
        <v>531</v>
      </c>
      <c r="K229" s="9">
        <v>-3.67566256586715</v>
      </c>
      <c r="L229" s="9">
        <v>1.1485615850925999E-17</v>
      </c>
      <c r="M229" s="9">
        <v>9.7541376718954403E-17</v>
      </c>
      <c r="N229" s="9">
        <f t="shared" si="43"/>
        <v>7.8255579841892589E-2</v>
      </c>
      <c r="O229" s="17">
        <f t="shared" si="48"/>
        <v>12.778641497774318</v>
      </c>
      <c r="P229" s="9" t="s">
        <v>8</v>
      </c>
      <c r="Q229" s="9" t="s">
        <v>32</v>
      </c>
    </row>
    <row r="230" spans="1:17" x14ac:dyDescent="0.25">
      <c r="A230" s="9" t="s">
        <v>851</v>
      </c>
      <c r="B230" s="16" t="s">
        <v>1689</v>
      </c>
      <c r="C230" s="9">
        <v>-1.06367519416282</v>
      </c>
      <c r="D230" s="13">
        <v>5.82486280840434E-18</v>
      </c>
      <c r="E230" s="13">
        <v>1.02045931631802E-16</v>
      </c>
      <c r="F230" s="9">
        <f t="shared" si="42"/>
        <v>0.47841177571225552</v>
      </c>
      <c r="G230" s="17">
        <f t="shared" si="47"/>
        <v>2.0902495523050373</v>
      </c>
      <c r="H230" s="9" t="s">
        <v>8</v>
      </c>
      <c r="I230" s="9" t="s">
        <v>9</v>
      </c>
      <c r="J230" s="3" t="s">
        <v>850</v>
      </c>
      <c r="K230" s="9">
        <v>-2.61503479345363</v>
      </c>
      <c r="L230" s="9">
        <v>4.1029773976706898E-47</v>
      </c>
      <c r="M230" s="9">
        <v>2.18085316266779E-45</v>
      </c>
      <c r="N230" s="9">
        <f t="shared" si="43"/>
        <v>0.16322853675858914</v>
      </c>
      <c r="O230" s="17">
        <f t="shared" si="48"/>
        <v>6.1263797363997359</v>
      </c>
      <c r="P230" s="9" t="s">
        <v>8</v>
      </c>
      <c r="Q230" s="9" t="s">
        <v>32</v>
      </c>
    </row>
    <row r="231" spans="1:17" x14ac:dyDescent="0.25">
      <c r="A231" s="9" t="s">
        <v>482</v>
      </c>
      <c r="B231" s="16" t="s">
        <v>481</v>
      </c>
      <c r="C231" s="9">
        <v>-1.71744343766754</v>
      </c>
      <c r="D231" s="13">
        <v>1.5496144345572E-8</v>
      </c>
      <c r="E231" s="13">
        <v>1.1928360438419201E-7</v>
      </c>
      <c r="F231" s="9">
        <f t="shared" si="42"/>
        <v>0.30408710877736533</v>
      </c>
      <c r="G231" s="17">
        <f t="shared" si="47"/>
        <v>3.288531381750027</v>
      </c>
      <c r="H231" s="9" t="s">
        <v>8</v>
      </c>
      <c r="I231" s="9" t="s">
        <v>9</v>
      </c>
      <c r="J231" s="3" t="s">
        <v>633</v>
      </c>
      <c r="K231" s="9">
        <v>-3.86828484277782</v>
      </c>
      <c r="L231" s="9">
        <v>9.0843775860501206E-37</v>
      </c>
      <c r="M231" s="9">
        <v>2.4343545630945699E-35</v>
      </c>
      <c r="N231" s="9">
        <f t="shared" si="43"/>
        <v>6.8474714559734765E-2</v>
      </c>
      <c r="O231" s="17">
        <f t="shared" si="48"/>
        <v>14.603930902517858</v>
      </c>
      <c r="P231" s="9" t="s">
        <v>8</v>
      </c>
      <c r="Q231" s="9" t="s">
        <v>32</v>
      </c>
    </row>
    <row r="232" spans="1:17" x14ac:dyDescent="0.25">
      <c r="A232" s="9" t="s">
        <v>598</v>
      </c>
      <c r="B232" s="16" t="s">
        <v>1696</v>
      </c>
      <c r="C232" s="9">
        <v>-1.37294124256981</v>
      </c>
      <c r="D232" s="13">
        <v>1.8133293951700101E-17</v>
      </c>
      <c r="E232" s="13">
        <v>3.0886236450310901E-16</v>
      </c>
      <c r="F232" s="9">
        <f t="shared" si="42"/>
        <v>0.3861032912656458</v>
      </c>
      <c r="G232" s="17">
        <f t="shared" si="47"/>
        <v>2.5899805120075565</v>
      </c>
      <c r="H232" s="9" t="s">
        <v>8</v>
      </c>
      <c r="I232" s="9" t="s">
        <v>9</v>
      </c>
      <c r="J232" s="3" t="s">
        <v>597</v>
      </c>
      <c r="K232" s="9">
        <v>-3.63412712317038</v>
      </c>
      <c r="L232" s="9">
        <v>7.7221420373699904E-53</v>
      </c>
      <c r="M232" s="9">
        <v>5.9334417899383698E-51</v>
      </c>
      <c r="N232" s="9">
        <f t="shared" si="43"/>
        <v>8.0541317189061157E-2</v>
      </c>
      <c r="O232" s="17">
        <f t="shared" si="48"/>
        <v>12.415987655784409</v>
      </c>
      <c r="P232" s="9" t="s">
        <v>8</v>
      </c>
      <c r="Q232" s="9" t="s">
        <v>32</v>
      </c>
    </row>
    <row r="233" spans="1:17" x14ac:dyDescent="0.25">
      <c r="A233" s="9" t="s">
        <v>262</v>
      </c>
      <c r="B233" s="16" t="s">
        <v>261</v>
      </c>
      <c r="C233" s="9">
        <v>-1.71879134342684</v>
      </c>
      <c r="D233" s="13">
        <v>7.1846110972907797E-30</v>
      </c>
      <c r="E233" s="13">
        <v>2.4054658528363602E-28</v>
      </c>
      <c r="F233" s="9">
        <f t="shared" si="42"/>
        <v>0.30380313375973805</v>
      </c>
      <c r="G233" s="17">
        <f t="shared" si="47"/>
        <v>3.2916052827514526</v>
      </c>
      <c r="H233" s="9" t="s">
        <v>8</v>
      </c>
      <c r="I233" s="9" t="s">
        <v>9</v>
      </c>
      <c r="J233" s="3" t="s">
        <v>1824</v>
      </c>
      <c r="K233" s="9">
        <v>-2.9022125547071198</v>
      </c>
      <c r="L233" s="9">
        <v>1.61659335147488E-3</v>
      </c>
      <c r="M233" s="9">
        <v>3.9543956480582003E-3</v>
      </c>
      <c r="N233" s="9">
        <f t="shared" si="43"/>
        <v>0.13376637782414161</v>
      </c>
      <c r="O233" s="17">
        <f t="shared" si="48"/>
        <v>7.4757201044545596</v>
      </c>
      <c r="P233" s="9" t="s">
        <v>8</v>
      </c>
      <c r="Q233" s="9" t="s">
        <v>32</v>
      </c>
    </row>
    <row r="234" spans="1:17" x14ac:dyDescent="0.25">
      <c r="A234" s="9" t="s">
        <v>1198</v>
      </c>
      <c r="B234" s="16" t="s">
        <v>1754</v>
      </c>
      <c r="C234" s="9">
        <v>-1.4123493409707299</v>
      </c>
      <c r="D234" s="13">
        <v>9.2302847732664999E-10</v>
      </c>
      <c r="E234" s="13">
        <v>8.2465503799108203E-9</v>
      </c>
      <c r="F234" s="9">
        <f t="shared" si="42"/>
        <v>0.37569938488291926</v>
      </c>
      <c r="G234" s="17">
        <f>1/F234</f>
        <v>2.6617025213167014</v>
      </c>
      <c r="H234" s="9" t="s">
        <v>8</v>
      </c>
      <c r="I234" s="9" t="s">
        <v>9</v>
      </c>
      <c r="J234" s="3" t="s">
        <v>1197</v>
      </c>
      <c r="K234" s="9">
        <v>-2.1684831256107699</v>
      </c>
      <c r="L234" s="9">
        <v>1.4276367860119399E-10</v>
      </c>
      <c r="M234" s="9">
        <v>7.2832689692885401E-10</v>
      </c>
      <c r="N234" s="9">
        <f t="shared" si="43"/>
        <v>0.22244442928135646</v>
      </c>
      <c r="O234" s="17">
        <f t="shared" si="48"/>
        <v>4.4955048019438628</v>
      </c>
      <c r="P234" s="9" t="s">
        <v>8</v>
      </c>
      <c r="Q234" s="9" t="s">
        <v>32</v>
      </c>
    </row>
    <row r="235" spans="1:17" x14ac:dyDescent="0.25">
      <c r="A235" s="9" t="s">
        <v>34</v>
      </c>
      <c r="B235" s="16" t="s">
        <v>33</v>
      </c>
      <c r="C235" s="9">
        <v>-4.1155315949751197</v>
      </c>
      <c r="D235" s="13">
        <v>1.38588435288355E-96</v>
      </c>
      <c r="E235" s="13">
        <v>2.8710326725423802E-94</v>
      </c>
      <c r="F235" s="9">
        <f t="shared" si="42"/>
        <v>5.7690133215072693E-2</v>
      </c>
      <c r="G235" s="17">
        <f>1/F235</f>
        <v>17.333986667562939</v>
      </c>
      <c r="H235" s="9" t="s">
        <v>8</v>
      </c>
      <c r="I235" s="9" t="s">
        <v>9</v>
      </c>
      <c r="J235" s="3" t="s">
        <v>724</v>
      </c>
      <c r="K235" s="9">
        <v>-3.6355784563165798</v>
      </c>
      <c r="L235" s="9">
        <v>2.4830300176759202E-41</v>
      </c>
      <c r="M235" s="9">
        <v>8.79179437293089E-40</v>
      </c>
      <c r="N235" s="9">
        <f t="shared" si="43"/>
        <v>8.0460334373158832E-2</v>
      </c>
      <c r="O235" s="17">
        <f t="shared" si="48"/>
        <v>12.428484268561467</v>
      </c>
      <c r="P235" s="9" t="s">
        <v>8</v>
      </c>
      <c r="Q235" s="9" t="s">
        <v>32</v>
      </c>
    </row>
    <row r="236" spans="1:17" x14ac:dyDescent="0.25">
      <c r="A236" s="9" t="s">
        <v>798</v>
      </c>
      <c r="B236" s="16" t="s">
        <v>1720</v>
      </c>
      <c r="C236" s="9">
        <v>-1.14832560434961</v>
      </c>
      <c r="D236" s="13">
        <v>8.9010792805654697E-15</v>
      </c>
      <c r="E236" s="13">
        <v>1.2717033354897599E-13</v>
      </c>
      <c r="F236" s="9">
        <f t="shared" si="42"/>
        <v>0.45114853174459441</v>
      </c>
      <c r="G236" s="17">
        <f>1/F236</f>
        <v>2.2165648996639606</v>
      </c>
      <c r="H236" s="9" t="s">
        <v>8</v>
      </c>
      <c r="I236" s="9" t="s">
        <v>9</v>
      </c>
      <c r="J236" s="3" t="s">
        <v>797</v>
      </c>
      <c r="K236" s="9">
        <v>-2.7738816504979402</v>
      </c>
      <c r="L236" s="9">
        <v>2.2070643782909199E-74</v>
      </c>
      <c r="M236" s="9">
        <v>1.01750172052228E-71</v>
      </c>
      <c r="N236" s="9">
        <f t="shared" si="43"/>
        <v>0.14621045168771499</v>
      </c>
      <c r="O236" s="17">
        <f t="shared" si="48"/>
        <v>6.8394563347349457</v>
      </c>
      <c r="P236" s="9" t="s">
        <v>8</v>
      </c>
      <c r="Q236" s="9" t="s">
        <v>32</v>
      </c>
    </row>
    <row r="237" spans="1:17" x14ac:dyDescent="0.25">
      <c r="A237" s="9" t="s">
        <v>940</v>
      </c>
      <c r="B237" s="16" t="s">
        <v>1655</v>
      </c>
      <c r="C237" s="9">
        <v>-1.0362578441914601</v>
      </c>
      <c r="D237" s="13">
        <v>6.7002166225902203E-23</v>
      </c>
      <c r="E237" s="13">
        <v>1.6023476202913101E-21</v>
      </c>
      <c r="F237" s="9">
        <f t="shared" si="42"/>
        <v>0.48759057884988471</v>
      </c>
      <c r="G237" s="17">
        <f>1/F237</f>
        <v>2.0509009881995106</v>
      </c>
      <c r="H237" s="9" t="s">
        <v>8</v>
      </c>
      <c r="I237" s="9" t="s">
        <v>9</v>
      </c>
      <c r="J237" s="3" t="s">
        <v>939</v>
      </c>
      <c r="K237" s="9">
        <v>-3.2989243792065102</v>
      </c>
      <c r="L237" s="9">
        <v>1.2097446284924801E-41</v>
      </c>
      <c r="M237" s="9">
        <v>4.39359021827093E-40</v>
      </c>
      <c r="N237" s="9">
        <f t="shared" si="43"/>
        <v>0.1016072759899652</v>
      </c>
      <c r="O237" s="17">
        <f t="shared" si="48"/>
        <v>9.8418148725762578</v>
      </c>
      <c r="P237" s="9" t="s">
        <v>8</v>
      </c>
      <c r="Q237" s="9" t="s">
        <v>32</v>
      </c>
    </row>
    <row r="238" spans="1:17" x14ac:dyDescent="0.25">
      <c r="A238" s="9" t="s">
        <v>1312</v>
      </c>
      <c r="B238" s="16" t="s">
        <v>1814</v>
      </c>
      <c r="C238" s="9">
        <v>-1.2226060720879</v>
      </c>
      <c r="D238" s="9">
        <v>4.1198483921067904E-3</v>
      </c>
      <c r="E238" s="9">
        <v>1.2205621630744699E-2</v>
      </c>
      <c r="F238" s="9">
        <f t="shared" si="42"/>
        <v>0.42850796552099957</v>
      </c>
      <c r="G238" s="17">
        <f t="shared" ref="G238:G246" si="49">1/F238</f>
        <v>2.3336789055581599</v>
      </c>
      <c r="H238" s="9" t="s">
        <v>8</v>
      </c>
      <c r="I238" s="9" t="s">
        <v>9</v>
      </c>
      <c r="J238" s="3" t="s">
        <v>1311</v>
      </c>
      <c r="K238" s="9">
        <v>-2.2678049213526701</v>
      </c>
      <c r="L238" s="9">
        <v>9.1161724513235002E-11</v>
      </c>
      <c r="M238" s="9">
        <v>4.7006239597214799E-10</v>
      </c>
      <c r="N238" s="9">
        <f t="shared" si="43"/>
        <v>0.20764558158928403</v>
      </c>
      <c r="O238" s="17">
        <f t="shared" ref="O238:O250" si="50">1/N238</f>
        <v>4.8158982837302373</v>
      </c>
      <c r="P238" s="9" t="s">
        <v>8</v>
      </c>
      <c r="Q238" s="9" t="s">
        <v>32</v>
      </c>
    </row>
    <row r="239" spans="1:17" x14ac:dyDescent="0.25">
      <c r="A239" s="9" t="s">
        <v>708</v>
      </c>
      <c r="B239" s="16" t="s">
        <v>1475</v>
      </c>
      <c r="C239" s="9">
        <v>-1.82279534864513</v>
      </c>
      <c r="D239" s="13">
        <v>7.0597274660813095E-58</v>
      </c>
      <c r="E239" s="13">
        <v>5.7073591851397797E-56</v>
      </c>
      <c r="F239" s="9">
        <f t="shared" si="42"/>
        <v>0.28267273705708007</v>
      </c>
      <c r="G239" s="17">
        <f t="shared" si="49"/>
        <v>3.5376598762620328</v>
      </c>
      <c r="H239" s="9" t="s">
        <v>8</v>
      </c>
      <c r="I239" s="9" t="s">
        <v>9</v>
      </c>
      <c r="J239" s="3" t="s">
        <v>707</v>
      </c>
      <c r="K239" s="9">
        <v>-3.9292647185077398</v>
      </c>
      <c r="L239" s="9">
        <v>3.8147146849213402E-54</v>
      </c>
      <c r="M239" s="9">
        <v>3.2641819974383699E-52</v>
      </c>
      <c r="N239" s="9">
        <f t="shared" si="43"/>
        <v>6.5640738549525846E-2</v>
      </c>
      <c r="O239" s="17">
        <f t="shared" si="50"/>
        <v>15.234441630261387</v>
      </c>
      <c r="P239" s="9" t="s">
        <v>8</v>
      </c>
      <c r="Q239" s="9" t="s">
        <v>32</v>
      </c>
    </row>
    <row r="240" spans="1:17" x14ac:dyDescent="0.25">
      <c r="A240" s="9" t="s">
        <v>432</v>
      </c>
      <c r="B240" s="16" t="s">
        <v>431</v>
      </c>
      <c r="C240" s="9">
        <v>-1.7538413858730999</v>
      </c>
      <c r="D240" s="13">
        <v>4.3097976881229001E-23</v>
      </c>
      <c r="E240" s="13">
        <v>1.05193338859E-21</v>
      </c>
      <c r="F240" s="9">
        <f t="shared" si="42"/>
        <v>0.29651122237477667</v>
      </c>
      <c r="G240" s="17">
        <f t="shared" si="49"/>
        <v>3.3725536321726319</v>
      </c>
      <c r="H240" s="9" t="s">
        <v>8</v>
      </c>
      <c r="I240" s="9" t="s">
        <v>9</v>
      </c>
      <c r="J240" s="3" t="s">
        <v>1234</v>
      </c>
      <c r="K240" s="9">
        <v>-3.2014786180193302</v>
      </c>
      <c r="L240" s="9">
        <v>5.8435727666942005E-29</v>
      </c>
      <c r="M240" s="9">
        <v>9.6992144599281391E-28</v>
      </c>
      <c r="N240" s="9">
        <f t="shared" si="43"/>
        <v>0.10870734914583881</v>
      </c>
      <c r="O240" s="17">
        <f t="shared" si="50"/>
        <v>9.1990100748241712</v>
      </c>
      <c r="P240" s="9" t="s">
        <v>8</v>
      </c>
      <c r="Q240" s="9" t="s">
        <v>32</v>
      </c>
    </row>
    <row r="241" spans="1:17" x14ac:dyDescent="0.25">
      <c r="A241" s="9" t="s">
        <v>1009</v>
      </c>
      <c r="B241" s="16" t="s">
        <v>1744</v>
      </c>
      <c r="C241" s="9">
        <v>-1.02278407170071</v>
      </c>
      <c r="D241" s="13">
        <v>8.9802747583377798E-12</v>
      </c>
      <c r="E241" s="13">
        <v>9.9022018343268205E-11</v>
      </c>
      <c r="F241" s="9">
        <f t="shared" si="42"/>
        <v>0.49216566798537575</v>
      </c>
      <c r="G241" s="17">
        <f t="shared" si="49"/>
        <v>2.031836158124126</v>
      </c>
      <c r="H241" s="9" t="s">
        <v>8</v>
      </c>
      <c r="I241" s="9" t="s">
        <v>9</v>
      </c>
      <c r="J241" s="3" t="s">
        <v>1008</v>
      </c>
      <c r="K241" s="9">
        <v>-3.6881915900359101</v>
      </c>
      <c r="L241" s="9">
        <v>1.46704354616609E-28</v>
      </c>
      <c r="M241" s="9">
        <v>2.4014865005718902E-27</v>
      </c>
      <c r="N241" s="9">
        <f t="shared" si="43"/>
        <v>7.7578915049116098E-2</v>
      </c>
      <c r="O241" s="17">
        <f t="shared" si="50"/>
        <v>12.89010034964898</v>
      </c>
      <c r="P241" s="9" t="s">
        <v>8</v>
      </c>
      <c r="Q241" s="9" t="s">
        <v>32</v>
      </c>
    </row>
    <row r="242" spans="1:17" x14ac:dyDescent="0.25">
      <c r="A242" s="9" t="s">
        <v>384</v>
      </c>
      <c r="B242" s="16" t="s">
        <v>383</v>
      </c>
      <c r="C242" s="9">
        <v>-2.1505720151994798</v>
      </c>
      <c r="D242" s="13">
        <v>3.1086904891782002E-29</v>
      </c>
      <c r="E242" s="13">
        <v>1.01020249955197E-27</v>
      </c>
      <c r="F242" s="9">
        <f t="shared" si="42"/>
        <v>0.22522329899866364</v>
      </c>
      <c r="G242" s="17">
        <f t="shared" si="49"/>
        <v>4.4400379731847082</v>
      </c>
      <c r="H242" s="9" t="s">
        <v>8</v>
      </c>
      <c r="I242" s="9" t="s">
        <v>9</v>
      </c>
      <c r="J242" s="3" t="s">
        <v>1156</v>
      </c>
      <c r="K242" s="9">
        <v>-3.9662176255970398</v>
      </c>
      <c r="L242" s="9">
        <v>1.0207520873758099E-15</v>
      </c>
      <c r="M242" s="9">
        <v>7.5380155782345807E-15</v>
      </c>
      <c r="N242" s="9">
        <f t="shared" si="43"/>
        <v>6.3980779267774873E-2</v>
      </c>
      <c r="O242" s="17">
        <f t="shared" si="50"/>
        <v>15.629693971290356</v>
      </c>
      <c r="P242" s="9" t="s">
        <v>8</v>
      </c>
      <c r="Q242" s="9" t="s">
        <v>32</v>
      </c>
    </row>
    <row r="243" spans="1:17" x14ac:dyDescent="0.25">
      <c r="A243" s="9" t="s">
        <v>212</v>
      </c>
      <c r="B243" s="16" t="s">
        <v>211</v>
      </c>
      <c r="C243" s="9">
        <v>-2.2787036497934299</v>
      </c>
      <c r="D243" s="13">
        <v>1.9686562683001E-86</v>
      </c>
      <c r="E243" s="13">
        <v>3.1986804249546602E-84</v>
      </c>
      <c r="F243" s="9">
        <f t="shared" si="42"/>
        <v>0.2060828492570832</v>
      </c>
      <c r="G243" s="17">
        <f t="shared" si="49"/>
        <v>4.8524173826446129</v>
      </c>
      <c r="H243" s="9" t="s">
        <v>8</v>
      </c>
      <c r="I243" s="9" t="s">
        <v>9</v>
      </c>
      <c r="J243" s="3" t="s">
        <v>897</v>
      </c>
      <c r="K243" s="9">
        <v>-2.9510553578114198</v>
      </c>
      <c r="L243" s="9">
        <v>7.6721225178176601E-31</v>
      </c>
      <c r="M243" s="9">
        <v>1.4241022816557199E-29</v>
      </c>
      <c r="N243" s="9">
        <f t="shared" si="43"/>
        <v>0.12931348569256423</v>
      </c>
      <c r="O243" s="17">
        <f t="shared" si="50"/>
        <v>7.7331455002105933</v>
      </c>
      <c r="P243" s="9" t="s">
        <v>8</v>
      </c>
      <c r="Q243" s="9" t="s">
        <v>32</v>
      </c>
    </row>
    <row r="244" spans="1:17" x14ac:dyDescent="0.25">
      <c r="A244" s="9" t="s">
        <v>796</v>
      </c>
      <c r="B244" s="16" t="s">
        <v>1530</v>
      </c>
      <c r="C244" s="9">
        <v>-1.0262971277525299</v>
      </c>
      <c r="D244" s="13">
        <v>8.6669744935389705E-45</v>
      </c>
      <c r="E244" s="13">
        <v>4.6334763961748803E-43</v>
      </c>
      <c r="F244" s="9">
        <f t="shared" si="42"/>
        <v>0.4909686706181316</v>
      </c>
      <c r="G244" s="17">
        <f t="shared" si="49"/>
        <v>2.0367898398506687</v>
      </c>
      <c r="H244" s="9" t="s">
        <v>8</v>
      </c>
      <c r="I244" s="9" t="s">
        <v>9</v>
      </c>
      <c r="J244" s="3" t="s">
        <v>795</v>
      </c>
      <c r="K244" s="9">
        <v>-2.5136840136965399</v>
      </c>
      <c r="L244" s="9">
        <v>1.27097294811245E-65</v>
      </c>
      <c r="M244" s="9">
        <v>2.49663294764003E-63</v>
      </c>
      <c r="N244" s="9">
        <f t="shared" si="43"/>
        <v>0.17510788891912962</v>
      </c>
      <c r="O244" s="17">
        <f t="shared" si="50"/>
        <v>5.7107649813643278</v>
      </c>
      <c r="P244" s="9" t="s">
        <v>8</v>
      </c>
      <c r="Q244" s="9" t="s">
        <v>32</v>
      </c>
    </row>
    <row r="245" spans="1:17" x14ac:dyDescent="0.25">
      <c r="A245" s="9" t="s">
        <v>816</v>
      </c>
      <c r="B245" s="16" t="s">
        <v>1743</v>
      </c>
      <c r="C245" s="9">
        <v>-1.0077354534210601</v>
      </c>
      <c r="D245" s="13">
        <v>8.7198287550645099E-12</v>
      </c>
      <c r="E245" s="13">
        <v>9.6349681212990502E-11</v>
      </c>
      <c r="F245" s="9">
        <f t="shared" si="42"/>
        <v>0.49732627055260831</v>
      </c>
      <c r="G245" s="17">
        <f t="shared" si="49"/>
        <v>2.0107524158915666</v>
      </c>
      <c r="H245" s="9" t="s">
        <v>8</v>
      </c>
      <c r="I245" s="9" t="s">
        <v>9</v>
      </c>
      <c r="J245" s="3" t="s">
        <v>815</v>
      </c>
      <c r="K245" s="9">
        <v>-2.6184796104165402</v>
      </c>
      <c r="L245" s="9">
        <v>1.6181707192911199E-49</v>
      </c>
      <c r="M245" s="9">
        <v>1.02393491733295E-47</v>
      </c>
      <c r="N245" s="9">
        <f t="shared" si="43"/>
        <v>0.16283925029180957</v>
      </c>
      <c r="O245" s="17">
        <f t="shared" si="50"/>
        <v>6.1410255709725385</v>
      </c>
      <c r="P245" s="9" t="s">
        <v>8</v>
      </c>
      <c r="Q245" s="9" t="s">
        <v>32</v>
      </c>
    </row>
    <row r="246" spans="1:17" x14ac:dyDescent="0.25">
      <c r="A246" s="9" t="s">
        <v>1015</v>
      </c>
      <c r="B246" s="16" t="s">
        <v>1569</v>
      </c>
      <c r="C246" s="9">
        <v>-1.2813628920217399</v>
      </c>
      <c r="D246" s="13">
        <v>6.85828969121366E-37</v>
      </c>
      <c r="E246" s="13">
        <v>2.8486825827690202E-35</v>
      </c>
      <c r="F246" s="9">
        <f t="shared" si="42"/>
        <v>0.41140667538294706</v>
      </c>
      <c r="G246" s="17">
        <f t="shared" si="49"/>
        <v>2.4306849155259243</v>
      </c>
      <c r="H246" s="9" t="s">
        <v>8</v>
      </c>
      <c r="I246" s="9" t="s">
        <v>32</v>
      </c>
      <c r="J246" s="3" t="s">
        <v>1014</v>
      </c>
      <c r="K246" s="9">
        <v>-3.16339762800331</v>
      </c>
      <c r="L246" s="9">
        <v>1.4150229657850999E-38</v>
      </c>
      <c r="M246" s="9">
        <v>4.2115110404592004E-37</v>
      </c>
      <c r="N246" s="9">
        <f t="shared" si="43"/>
        <v>0.11161496457611574</v>
      </c>
      <c r="O246" s="17">
        <f t="shared" si="50"/>
        <v>8.9593721038907006</v>
      </c>
      <c r="P246" s="9" t="s">
        <v>8</v>
      </c>
      <c r="Q246" s="9" t="s">
        <v>32</v>
      </c>
    </row>
    <row r="247" spans="1:17" x14ac:dyDescent="0.25">
      <c r="A247" s="9" t="s">
        <v>586</v>
      </c>
      <c r="B247" s="16" t="s">
        <v>1582</v>
      </c>
      <c r="C247" s="9">
        <v>-1.1303062151924601</v>
      </c>
      <c r="D247" s="13">
        <v>2.0419372619665201E-32</v>
      </c>
      <c r="E247" s="13">
        <v>7.4212776847743797E-31</v>
      </c>
      <c r="F247" s="9">
        <f t="shared" si="42"/>
        <v>0.45681875403959049</v>
      </c>
      <c r="G247" s="17">
        <f>1/F247</f>
        <v>2.189051984309152</v>
      </c>
      <c r="H247" s="9" t="s">
        <v>8</v>
      </c>
      <c r="I247" s="9" t="s">
        <v>9</v>
      </c>
      <c r="J247" s="3" t="s">
        <v>585</v>
      </c>
      <c r="K247" s="9">
        <v>-3.32843862817331</v>
      </c>
      <c r="L247" s="9">
        <v>1.1115427156705E-68</v>
      </c>
      <c r="M247" s="9">
        <v>2.8213202187636699E-66</v>
      </c>
      <c r="N247" s="9">
        <f t="shared" si="43"/>
        <v>9.9549740940056988E-2</v>
      </c>
      <c r="O247" s="17">
        <f t="shared" si="50"/>
        <v>10.045229556168723</v>
      </c>
      <c r="P247" s="9" t="s">
        <v>8</v>
      </c>
      <c r="Q247" s="9" t="s">
        <v>32</v>
      </c>
    </row>
    <row r="248" spans="1:17" x14ac:dyDescent="0.25">
      <c r="A248" s="9" t="s">
        <v>1080</v>
      </c>
      <c r="B248" s="16" t="s">
        <v>1479</v>
      </c>
      <c r="C248" s="9">
        <v>-1.25473120714537</v>
      </c>
      <c r="D248" s="13">
        <v>4.12507799429924E-57</v>
      </c>
      <c r="E248" s="13">
        <v>3.2554722666438699E-55</v>
      </c>
      <c r="F248" s="9">
        <f t="shared" si="42"/>
        <v>0.41907163855901558</v>
      </c>
      <c r="G248" s="17">
        <f>1/F248</f>
        <v>2.3862268595377052</v>
      </c>
      <c r="H248" s="9" t="s">
        <v>8</v>
      </c>
      <c r="I248" s="9" t="s">
        <v>9</v>
      </c>
      <c r="J248" s="3" t="s">
        <v>1079</v>
      </c>
      <c r="K248" s="9">
        <v>-2.03383970067358</v>
      </c>
      <c r="L248" s="9">
        <v>6.2101128420001999E-55</v>
      </c>
      <c r="M248" s="9">
        <v>5.7027011829587198E-53</v>
      </c>
      <c r="N248" s="9">
        <f t="shared" si="43"/>
        <v>0.24420426451960311</v>
      </c>
      <c r="O248" s="17">
        <f t="shared" si="50"/>
        <v>4.0949325842740416</v>
      </c>
      <c r="P248" s="9" t="s">
        <v>8</v>
      </c>
      <c r="Q248" s="9" t="s">
        <v>32</v>
      </c>
    </row>
    <row r="249" spans="1:17" x14ac:dyDescent="0.25">
      <c r="A249" s="9" t="s">
        <v>1314</v>
      </c>
      <c r="B249" s="16" t="s">
        <v>1627</v>
      </c>
      <c r="C249" s="9">
        <v>-1.17105289780126</v>
      </c>
      <c r="D249" s="13">
        <v>6.7927591514095303E-26</v>
      </c>
      <c r="E249" s="13">
        <v>1.9178261910785401E-24</v>
      </c>
      <c r="F249" s="9">
        <f t="shared" si="42"/>
        <v>0.44409711437484667</v>
      </c>
      <c r="G249" s="17">
        <f>1/F249</f>
        <v>2.2517597336963</v>
      </c>
      <c r="H249" s="9" t="s">
        <v>8</v>
      </c>
      <c r="I249" s="9" t="s">
        <v>9</v>
      </c>
      <c r="J249" s="3" t="s">
        <v>1313</v>
      </c>
      <c r="K249" s="9">
        <v>-2.4999362387747199</v>
      </c>
      <c r="L249" s="9">
        <v>5.1226701751891796E-9</v>
      </c>
      <c r="M249" s="9">
        <v>2.30749988549399E-8</v>
      </c>
      <c r="N249" s="9">
        <f t="shared" si="43"/>
        <v>0.17678450827682632</v>
      </c>
      <c r="O249" s="17">
        <f t="shared" si="50"/>
        <v>5.6566042451757319</v>
      </c>
      <c r="P249" s="9" t="s">
        <v>8</v>
      </c>
      <c r="Q249" s="9" t="s">
        <v>32</v>
      </c>
    </row>
    <row r="250" spans="1:17" x14ac:dyDescent="0.25">
      <c r="A250" s="9" t="s">
        <v>1350</v>
      </c>
      <c r="B250" s="16" t="s">
        <v>1772</v>
      </c>
      <c r="C250" s="9">
        <v>-1.0589620907670201</v>
      </c>
      <c r="D250" s="13">
        <v>2.0609793243049101E-7</v>
      </c>
      <c r="E250" s="13">
        <v>1.35865594040196E-6</v>
      </c>
      <c r="F250" s="9">
        <f t="shared" si="42"/>
        <v>0.47997724256118152</v>
      </c>
      <c r="G250" s="17">
        <f>1/F250</f>
        <v>2.0834321116225265</v>
      </c>
      <c r="H250" s="9" t="s">
        <v>8</v>
      </c>
      <c r="I250" s="9" t="s">
        <v>9</v>
      </c>
      <c r="J250" s="3" t="s">
        <v>1349</v>
      </c>
      <c r="K250" s="9">
        <v>-1.25702205848704</v>
      </c>
      <c r="L250" s="9">
        <v>7.01635808976882E-5</v>
      </c>
      <c r="M250" s="9">
        <v>2.0621848718173E-4</v>
      </c>
      <c r="N250" s="9">
        <f t="shared" si="43"/>
        <v>0.4184067239468241</v>
      </c>
      <c r="O250" s="17">
        <f t="shared" si="50"/>
        <v>2.3900189522936333</v>
      </c>
      <c r="P250" s="9" t="s">
        <v>8</v>
      </c>
      <c r="Q250" s="9" t="s">
        <v>32</v>
      </c>
    </row>
    <row r="251" spans="1:17" x14ac:dyDescent="0.25">
      <c r="A251" s="9" t="s">
        <v>1104</v>
      </c>
      <c r="B251" s="16" t="s">
        <v>1699</v>
      </c>
      <c r="C251" s="9">
        <v>-1.41633069137168</v>
      </c>
      <c r="D251" s="13">
        <v>7.6977580923970801E-17</v>
      </c>
      <c r="E251" s="13">
        <v>1.2681406050228301E-15</v>
      </c>
      <c r="F251" s="9">
        <f t="shared" si="42"/>
        <v>0.37466401093826462</v>
      </c>
      <c r="G251" s="17">
        <f t="shared" ref="G251:G257" si="51">1/F251</f>
        <v>2.6690580648397941</v>
      </c>
      <c r="H251" s="9" t="s">
        <v>8</v>
      </c>
      <c r="I251" s="9" t="s">
        <v>9</v>
      </c>
      <c r="J251" s="3" t="s">
        <v>1103</v>
      </c>
      <c r="K251" s="9">
        <v>-2.3660958205779301</v>
      </c>
      <c r="L251" s="9">
        <v>9.3813422361779903E-25</v>
      </c>
      <c r="M251" s="9">
        <v>1.23211930880966E-23</v>
      </c>
      <c r="N251" s="9">
        <f t="shared" si="43"/>
        <v>0.19396983009858471</v>
      </c>
      <c r="O251" s="17">
        <f t="shared" ref="O251:O257" si="52">1/N251</f>
        <v>5.1554409234248046</v>
      </c>
      <c r="P251" s="9" t="s">
        <v>8</v>
      </c>
      <c r="Q251" s="9" t="s">
        <v>32</v>
      </c>
    </row>
    <row r="252" spans="1:17" x14ac:dyDescent="0.25">
      <c r="A252" s="9" t="s">
        <v>116</v>
      </c>
      <c r="B252" s="16" t="s">
        <v>115</v>
      </c>
      <c r="C252" s="9">
        <v>-3.3132072903591698</v>
      </c>
      <c r="D252" s="13">
        <v>5.2234523184447598E-95</v>
      </c>
      <c r="E252" s="13">
        <v>1.03057470563792E-92</v>
      </c>
      <c r="F252" s="9">
        <f t="shared" si="42"/>
        <v>0.10060631077490788</v>
      </c>
      <c r="G252" s="17">
        <f t="shared" si="51"/>
        <v>9.9397343198217047</v>
      </c>
      <c r="H252" s="9" t="s">
        <v>8</v>
      </c>
      <c r="I252" s="9" t="s">
        <v>9</v>
      </c>
      <c r="J252" s="3" t="s">
        <v>865</v>
      </c>
      <c r="K252" s="9">
        <v>-3.6833858141493501</v>
      </c>
      <c r="L252" s="9">
        <v>2.3939209111613401E-42</v>
      </c>
      <c r="M252" s="9">
        <v>9.1970532964514792E-41</v>
      </c>
      <c r="N252" s="9">
        <f t="shared" si="43"/>
        <v>7.7837769846846955E-2</v>
      </c>
      <c r="O252" s="17">
        <f t="shared" si="52"/>
        <v>12.847233444221141</v>
      </c>
      <c r="P252" s="9" t="s">
        <v>8</v>
      </c>
      <c r="Q252" s="9" t="s">
        <v>32</v>
      </c>
    </row>
    <row r="253" spans="1:17" x14ac:dyDescent="0.25">
      <c r="A253" s="9" t="s">
        <v>716</v>
      </c>
      <c r="B253" s="16" t="s">
        <v>1432</v>
      </c>
      <c r="C253" s="9">
        <v>-1.29447608924111</v>
      </c>
      <c r="D253" s="13">
        <v>1.0112498654082701E-96</v>
      </c>
      <c r="E253" s="13">
        <v>2.1214486100520699E-94</v>
      </c>
      <c r="F253" s="9">
        <f t="shared" si="42"/>
        <v>0.407684188720976</v>
      </c>
      <c r="G253" s="17">
        <f t="shared" si="51"/>
        <v>2.4528790364357547</v>
      </c>
      <c r="H253" s="9" t="s">
        <v>8</v>
      </c>
      <c r="I253" s="9" t="s">
        <v>9</v>
      </c>
      <c r="J253" s="3" t="s">
        <v>715</v>
      </c>
      <c r="K253" s="9">
        <v>-2.9193047104922298</v>
      </c>
      <c r="L253" s="9">
        <v>5.1197131184498799E-48</v>
      </c>
      <c r="M253" s="9">
        <v>2.8698342269425002E-46</v>
      </c>
      <c r="N253" s="9">
        <f t="shared" si="43"/>
        <v>0.13219094755688443</v>
      </c>
      <c r="O253" s="17">
        <f t="shared" si="52"/>
        <v>7.5648145238514148</v>
      </c>
      <c r="P253" s="9" t="s">
        <v>8</v>
      </c>
      <c r="Q253" s="9" t="s">
        <v>32</v>
      </c>
    </row>
    <row r="254" spans="1:17" x14ac:dyDescent="0.25">
      <c r="A254" s="9" t="s">
        <v>1118</v>
      </c>
      <c r="B254" s="16" t="s">
        <v>1778</v>
      </c>
      <c r="C254" s="9">
        <v>-1.0301264478721399</v>
      </c>
      <c r="D254" s="13">
        <v>1.9552146757568598E-6</v>
      </c>
      <c r="E254" s="13">
        <v>1.1204624073761599E-5</v>
      </c>
      <c r="F254" s="9">
        <f t="shared" si="42"/>
        <v>0.48966722905579824</v>
      </c>
      <c r="G254" s="17">
        <f t="shared" si="51"/>
        <v>2.0422032365291258</v>
      </c>
      <c r="H254" s="9" t="s">
        <v>8</v>
      </c>
      <c r="I254" s="9" t="s">
        <v>9</v>
      </c>
      <c r="J254" s="3" t="s">
        <v>1117</v>
      </c>
      <c r="K254" s="9">
        <v>-3.2732357594448298</v>
      </c>
      <c r="L254" s="9">
        <v>4.6981151598769904E-41</v>
      </c>
      <c r="M254" s="9">
        <v>1.6302676107775899E-39</v>
      </c>
      <c r="N254" s="9">
        <f t="shared" si="43"/>
        <v>0.10343269807140987</v>
      </c>
      <c r="O254" s="17">
        <f t="shared" si="52"/>
        <v>9.6681225438942011</v>
      </c>
      <c r="P254" s="9" t="s">
        <v>8</v>
      </c>
      <c r="Q254" s="9" t="s">
        <v>32</v>
      </c>
    </row>
    <row r="255" spans="1:17" x14ac:dyDescent="0.25">
      <c r="A255" s="9" t="s">
        <v>1400</v>
      </c>
      <c r="B255" s="16" t="s">
        <v>1782</v>
      </c>
      <c r="C255" s="9">
        <v>-1.0134733759997201</v>
      </c>
      <c r="D255" s="13">
        <v>3.2949334485706099E-6</v>
      </c>
      <c r="E255" s="13">
        <v>1.8129791514993598E-5</v>
      </c>
      <c r="F255" s="9">
        <f t="shared" si="42"/>
        <v>0.49535222036990167</v>
      </c>
      <c r="G255" s="17">
        <f t="shared" si="51"/>
        <v>2.018765554847529</v>
      </c>
      <c r="H255" s="9" t="s">
        <v>8</v>
      </c>
      <c r="I255" s="9" t="s">
        <v>9</v>
      </c>
      <c r="J255" s="3" t="s">
        <v>1399</v>
      </c>
      <c r="K255" s="9">
        <v>-2.9755237012021101</v>
      </c>
      <c r="L255" s="9">
        <v>3.0743833227702601E-5</v>
      </c>
      <c r="M255" s="9">
        <v>9.4087027752973702E-5</v>
      </c>
      <c r="N255" s="9">
        <f t="shared" si="43"/>
        <v>0.12713880149454548</v>
      </c>
      <c r="O255" s="17">
        <f t="shared" si="52"/>
        <v>7.8654194332868714</v>
      </c>
      <c r="P255" s="9" t="s">
        <v>8</v>
      </c>
      <c r="Q255" s="9" t="s">
        <v>32</v>
      </c>
    </row>
    <row r="256" spans="1:17" x14ac:dyDescent="0.25">
      <c r="A256" s="9" t="s">
        <v>700</v>
      </c>
      <c r="B256" s="16" t="s">
        <v>1438</v>
      </c>
      <c r="C256" s="9">
        <v>-2.1948238915042402</v>
      </c>
      <c r="D256" s="13">
        <v>5.9044272773092897E-90</v>
      </c>
      <c r="E256" s="13">
        <v>1.0521943362026499E-87</v>
      </c>
      <c r="F256" s="9">
        <f t="shared" si="42"/>
        <v>0.21841988467225737</v>
      </c>
      <c r="G256" s="17">
        <f t="shared" si="51"/>
        <v>4.5783377346825196</v>
      </c>
      <c r="H256" s="9" t="s">
        <v>8</v>
      </c>
      <c r="I256" s="9" t="s">
        <v>9</v>
      </c>
      <c r="J256" s="3" t="s">
        <v>699</v>
      </c>
      <c r="K256" s="9">
        <v>-4.3242496567882904</v>
      </c>
      <c r="L256" s="9">
        <v>1.3841421230429699E-48</v>
      </c>
      <c r="M256" s="9">
        <v>8.0379872903703796E-47</v>
      </c>
      <c r="N256" s="9">
        <f t="shared" si="43"/>
        <v>4.9919605497818861E-2</v>
      </c>
      <c r="O256" s="17">
        <f t="shared" si="52"/>
        <v>20.032209590352092</v>
      </c>
      <c r="P256" s="9" t="s">
        <v>8</v>
      </c>
      <c r="Q256" s="9" t="s">
        <v>32</v>
      </c>
    </row>
    <row r="257" spans="1:17" x14ac:dyDescent="0.25">
      <c r="A257" s="9" t="s">
        <v>396</v>
      </c>
      <c r="B257" s="16" t="s">
        <v>395</v>
      </c>
      <c r="C257" s="9">
        <v>-2.6171925226759498</v>
      </c>
      <c r="D257" s="13">
        <v>4.01410613586241E-26</v>
      </c>
      <c r="E257" s="13">
        <v>1.15697010416779E-24</v>
      </c>
      <c r="F257" s="9">
        <f t="shared" si="42"/>
        <v>0.16298459072470217</v>
      </c>
      <c r="G257" s="17">
        <f t="shared" si="51"/>
        <v>6.1355493519574704</v>
      </c>
      <c r="H257" s="9" t="s">
        <v>8</v>
      </c>
      <c r="I257" s="9" t="s">
        <v>9</v>
      </c>
      <c r="J257" s="3" t="s">
        <v>662</v>
      </c>
      <c r="K257" s="9">
        <v>-3.8422145158829299</v>
      </c>
      <c r="L257" s="9">
        <v>4.4096606104666398E-40</v>
      </c>
      <c r="M257" s="9">
        <v>1.4395120403242999E-38</v>
      </c>
      <c r="N257" s="9">
        <f t="shared" si="43"/>
        <v>6.972333963588162E-2</v>
      </c>
      <c r="O257" s="17">
        <f t="shared" si="52"/>
        <v>14.342399621451458</v>
      </c>
      <c r="P257" s="9" t="s">
        <v>8</v>
      </c>
      <c r="Q257" s="9" t="s">
        <v>32</v>
      </c>
    </row>
    <row r="258" spans="1:17" x14ac:dyDescent="0.25">
      <c r="A258" s="9" t="s">
        <v>704</v>
      </c>
      <c r="B258" s="16" t="s">
        <v>1606</v>
      </c>
      <c r="C258" s="9">
        <v>-1.2398812112002</v>
      </c>
      <c r="D258" s="13">
        <v>2.7974777127720601E-28</v>
      </c>
      <c r="E258" s="13">
        <v>8.8141821547093999E-27</v>
      </c>
      <c r="F258" s="9">
        <f t="shared" si="42"/>
        <v>0.42340751732571813</v>
      </c>
      <c r="G258" s="17">
        <f>1/F258</f>
        <v>2.3617908494305779</v>
      </c>
      <c r="H258" s="9" t="s">
        <v>8</v>
      </c>
      <c r="I258" s="9" t="s">
        <v>9</v>
      </c>
      <c r="J258" s="3" t="s">
        <v>703</v>
      </c>
      <c r="K258" s="9">
        <v>-3.5522716110533299</v>
      </c>
      <c r="L258" s="9">
        <v>1.21476701504394E-43</v>
      </c>
      <c r="M258" s="9">
        <v>5.1005648908325998E-42</v>
      </c>
      <c r="N258" s="9">
        <f t="shared" si="43"/>
        <v>8.5243189737664121E-2</v>
      </c>
      <c r="O258" s="17">
        <f>1/N258</f>
        <v>11.731142429999389</v>
      </c>
      <c r="P258" s="9" t="s">
        <v>8</v>
      </c>
      <c r="Q258" s="9" t="s">
        <v>32</v>
      </c>
    </row>
    <row r="259" spans="1:17" x14ac:dyDescent="0.25">
      <c r="A259" s="9" t="s">
        <v>982</v>
      </c>
      <c r="B259" s="16" t="s">
        <v>1771</v>
      </c>
      <c r="C259" s="9">
        <v>-1.23237186990512</v>
      </c>
      <c r="D259" s="13">
        <v>1.90786230859797E-7</v>
      </c>
      <c r="E259" s="13">
        <v>1.2637490823498901E-6</v>
      </c>
      <c r="F259" s="9">
        <f t="shared" si="42"/>
        <v>0.42561713241682519</v>
      </c>
      <c r="G259" s="17">
        <f>1/F259</f>
        <v>2.3495294804548821</v>
      </c>
      <c r="H259" s="9" t="s">
        <v>8</v>
      </c>
      <c r="I259" s="9" t="s">
        <v>9</v>
      </c>
      <c r="J259" s="3" t="s">
        <v>981</v>
      </c>
      <c r="K259" s="9">
        <v>-2.91553724357918</v>
      </c>
      <c r="L259" s="9">
        <v>5.2333116810674299E-42</v>
      </c>
      <c r="M259" s="9">
        <v>1.9605391521610801E-40</v>
      </c>
      <c r="N259" s="9">
        <f t="shared" si="43"/>
        <v>0.13253660332399611</v>
      </c>
      <c r="O259" s="17">
        <f>1/N259</f>
        <v>7.5450854701279892</v>
      </c>
      <c r="P259" s="9" t="s">
        <v>8</v>
      </c>
      <c r="Q259" s="9" t="s">
        <v>32</v>
      </c>
    </row>
    <row r="260" spans="1:17" x14ac:dyDescent="0.25">
      <c r="A260" s="9" t="s">
        <v>1220</v>
      </c>
      <c r="B260" s="16" t="s">
        <v>1651</v>
      </c>
      <c r="C260" s="9">
        <v>-1.2779693573498501</v>
      </c>
      <c r="D260" s="13">
        <v>4.0627985294384498E-23</v>
      </c>
      <c r="E260" s="13">
        <v>9.9457548047833692E-22</v>
      </c>
      <c r="F260" s="9">
        <f t="shared" si="42"/>
        <v>0.41237553301331575</v>
      </c>
      <c r="G260" s="17">
        <f>1/F260</f>
        <v>2.4249741314495243</v>
      </c>
      <c r="H260" s="9" t="s">
        <v>8</v>
      </c>
      <c r="I260" s="9" t="s">
        <v>9</v>
      </c>
      <c r="J260" s="3" t="s">
        <v>1219</v>
      </c>
      <c r="K260" s="9">
        <v>-1.7435014512339699</v>
      </c>
      <c r="L260" s="9">
        <v>1.0615986423151999E-14</v>
      </c>
      <c r="M260" s="9">
        <v>7.2847853371507696E-14</v>
      </c>
      <c r="N260" s="9">
        <f t="shared" si="43"/>
        <v>0.29864398064412695</v>
      </c>
      <c r="O260" s="17">
        <f>1/N260</f>
        <v>3.3484686275717364</v>
      </c>
      <c r="P260" s="9" t="s">
        <v>8</v>
      </c>
      <c r="Q260" s="9" t="s">
        <v>32</v>
      </c>
    </row>
    <row r="261" spans="1:17" x14ac:dyDescent="0.25">
      <c r="A261" s="9" t="s">
        <v>1175</v>
      </c>
      <c r="B261" s="16" t="s">
        <v>1693</v>
      </c>
      <c r="C261" s="9">
        <v>-1.63942532367122</v>
      </c>
      <c r="D261" s="13">
        <v>9.0277197488824608E-18</v>
      </c>
      <c r="E261" s="13">
        <v>1.5683060733567001E-16</v>
      </c>
      <c r="F261" s="9">
        <f t="shared" si="42"/>
        <v>0.32098430830202679</v>
      </c>
      <c r="G261" s="17">
        <f t="shared" ref="G261:G267" si="53">1/F261</f>
        <v>3.1154170909160475</v>
      </c>
      <c r="H261" s="9" t="s">
        <v>8</v>
      </c>
      <c r="I261" s="9" t="s">
        <v>9</v>
      </c>
      <c r="J261" s="3" t="s">
        <v>1174</v>
      </c>
      <c r="K261" s="9">
        <v>-3.6412730698920401</v>
      </c>
      <c r="L261" s="9">
        <v>1.56869921112327E-13</v>
      </c>
      <c r="M261" s="9">
        <v>1.00245870379844E-12</v>
      </c>
      <c r="N261" s="9">
        <f t="shared" si="43"/>
        <v>8.0143366890735243E-2</v>
      </c>
      <c r="O261" s="17">
        <f t="shared" ref="O261:O267" si="54">1/N261</f>
        <v>12.477638996167533</v>
      </c>
      <c r="P261" s="9" t="s">
        <v>8</v>
      </c>
      <c r="Q261" s="9" t="s">
        <v>32</v>
      </c>
    </row>
    <row r="262" spans="1:17" x14ac:dyDescent="0.25">
      <c r="A262" s="9" t="s">
        <v>990</v>
      </c>
      <c r="B262" s="16" t="s">
        <v>1458</v>
      </c>
      <c r="C262" s="9">
        <v>-1.50179906750354</v>
      </c>
      <c r="D262" s="13">
        <v>4.5164465713898402E-69</v>
      </c>
      <c r="E262" s="13">
        <v>4.89222673383293E-67</v>
      </c>
      <c r="F262" s="9">
        <f t="shared" si="42"/>
        <v>0.35311277773383165</v>
      </c>
      <c r="G262" s="17">
        <f t="shared" si="53"/>
        <v>2.8319564259829111</v>
      </c>
      <c r="H262" s="9" t="s">
        <v>8</v>
      </c>
      <c r="I262" s="9" t="s">
        <v>9</v>
      </c>
      <c r="J262" s="3" t="s">
        <v>989</v>
      </c>
      <c r="K262" s="9">
        <v>-1.20326728027077</v>
      </c>
      <c r="L262" s="9">
        <v>5.3247540991316199E-11</v>
      </c>
      <c r="M262" s="9">
        <v>2.8064907862665301E-10</v>
      </c>
      <c r="N262" s="9">
        <f t="shared" si="43"/>
        <v>0.43429062645730815</v>
      </c>
      <c r="O262" s="17">
        <f t="shared" si="54"/>
        <v>2.3026055343570775</v>
      </c>
      <c r="P262" s="9" t="s">
        <v>8</v>
      </c>
      <c r="Q262" s="9" t="s">
        <v>32</v>
      </c>
    </row>
    <row r="263" spans="1:17" x14ac:dyDescent="0.25">
      <c r="A263" s="9" t="s">
        <v>1300</v>
      </c>
      <c r="B263" s="16" t="s">
        <v>1755</v>
      </c>
      <c r="C263" s="9">
        <v>-1.11367655194891</v>
      </c>
      <c r="D263" s="13">
        <v>1.1865869474865801E-9</v>
      </c>
      <c r="E263" s="13">
        <v>1.0449152752760401E-8</v>
      </c>
      <c r="F263" s="9">
        <f t="shared" si="42"/>
        <v>0.46211487942832247</v>
      </c>
      <c r="G263" s="17">
        <f t="shared" si="53"/>
        <v>2.1639640801808624</v>
      </c>
      <c r="H263" s="9" t="s">
        <v>8</v>
      </c>
      <c r="I263" s="9" t="s">
        <v>9</v>
      </c>
      <c r="J263" s="3" t="s">
        <v>1299</v>
      </c>
      <c r="K263" s="9">
        <v>-2.5175544100083398</v>
      </c>
      <c r="L263" s="9">
        <v>1.09744004932656E-16</v>
      </c>
      <c r="M263" s="9">
        <v>8.7047649979940198E-16</v>
      </c>
      <c r="N263" s="9">
        <f t="shared" si="43"/>
        <v>0.17463874705626078</v>
      </c>
      <c r="O263" s="17">
        <f t="shared" si="54"/>
        <v>5.7261061296886471</v>
      </c>
      <c r="P263" s="9" t="s">
        <v>8</v>
      </c>
      <c r="Q263" s="9" t="s">
        <v>32</v>
      </c>
    </row>
    <row r="264" spans="1:17" x14ac:dyDescent="0.25">
      <c r="A264" s="9" t="s">
        <v>72</v>
      </c>
      <c r="B264" s="16" t="s">
        <v>71</v>
      </c>
      <c r="C264" s="9">
        <v>-2.6553731141652501</v>
      </c>
      <c r="D264" s="13">
        <v>1.1264893414176701E-186</v>
      </c>
      <c r="E264" s="13">
        <v>1.69720980502865E-183</v>
      </c>
      <c r="F264" s="9">
        <f t="shared" si="42"/>
        <v>0.15872781683936543</v>
      </c>
      <c r="G264" s="17">
        <f t="shared" si="53"/>
        <v>6.3000929510169774</v>
      </c>
      <c r="H264" s="9" t="s">
        <v>8</v>
      </c>
      <c r="I264" s="9" t="s">
        <v>9</v>
      </c>
      <c r="J264" s="3" t="s">
        <v>1388</v>
      </c>
      <c r="K264" s="9">
        <v>-1.7231230666108599</v>
      </c>
      <c r="L264" s="9">
        <v>1.8980463337006199E-3</v>
      </c>
      <c r="M264" s="9">
        <v>4.5847804403653701E-3</v>
      </c>
      <c r="N264" s="9">
        <f t="shared" si="43"/>
        <v>0.30289232629830365</v>
      </c>
      <c r="O264" s="17">
        <f t="shared" si="54"/>
        <v>3.3015032510765874</v>
      </c>
      <c r="P264" s="9" t="s">
        <v>8</v>
      </c>
      <c r="Q264" s="9" t="s">
        <v>32</v>
      </c>
    </row>
    <row r="265" spans="1:17" x14ac:dyDescent="0.25">
      <c r="A265" s="9" t="s">
        <v>296</v>
      </c>
      <c r="B265" s="16" t="s">
        <v>295</v>
      </c>
      <c r="C265" s="9">
        <v>-1.81002599993578</v>
      </c>
      <c r="D265" s="13">
        <v>4.2328829699971003E-67</v>
      </c>
      <c r="E265" s="13">
        <v>4.3572403392398696E-65</v>
      </c>
      <c r="F265" s="9">
        <f t="shared" si="42"/>
        <v>0.28518578936461675</v>
      </c>
      <c r="G265" s="17">
        <f t="shared" si="53"/>
        <v>3.5064860778230309</v>
      </c>
      <c r="H265" s="9" t="s">
        <v>8</v>
      </c>
      <c r="I265" s="9" t="s">
        <v>9</v>
      </c>
      <c r="J265" s="3" t="s">
        <v>524</v>
      </c>
      <c r="K265" s="9">
        <v>-3.18610411942492</v>
      </c>
      <c r="L265" s="9">
        <v>3.2030157198031799E-49</v>
      </c>
      <c r="M265" s="9">
        <v>1.9715565425164499E-47</v>
      </c>
      <c r="N265" s="9">
        <f t="shared" si="43"/>
        <v>0.10987201535505324</v>
      </c>
      <c r="O265" s="17">
        <f t="shared" si="54"/>
        <v>9.1014986552170125</v>
      </c>
      <c r="P265" s="9" t="s">
        <v>8</v>
      </c>
      <c r="Q265" s="9" t="s">
        <v>32</v>
      </c>
    </row>
    <row r="266" spans="1:17" x14ac:dyDescent="0.25">
      <c r="A266" s="9" t="s">
        <v>204</v>
      </c>
      <c r="B266" s="16" t="s">
        <v>203</v>
      </c>
      <c r="C266" s="9">
        <v>-2.36854923807357</v>
      </c>
      <c r="D266" s="13">
        <v>2.3950316761144898E-115</v>
      </c>
      <c r="E266" s="13">
        <v>7.35052962374915E-113</v>
      </c>
      <c r="F266" s="9">
        <f t="shared" ref="F266:F319" si="55">POWER(2,C266)</f>
        <v>0.19364024931602553</v>
      </c>
      <c r="G266" s="17">
        <f t="shared" si="53"/>
        <v>5.164215619078119</v>
      </c>
      <c r="H266" s="9" t="s">
        <v>8</v>
      </c>
      <c r="I266" s="9" t="s">
        <v>9</v>
      </c>
      <c r="J266" s="3" t="s">
        <v>847</v>
      </c>
      <c r="K266" s="9">
        <v>-3.0996967938693598</v>
      </c>
      <c r="L266" s="9">
        <v>2.5216930739672298E-41</v>
      </c>
      <c r="M266" s="9">
        <v>8.9147177685320508E-40</v>
      </c>
      <c r="N266" s="9">
        <f t="shared" ref="N266:N319" si="56">POWER(2,K266)</f>
        <v>0.11665363804984499</v>
      </c>
      <c r="O266" s="17">
        <f t="shared" si="54"/>
        <v>8.5723858828364143</v>
      </c>
      <c r="P266" s="9" t="s">
        <v>8</v>
      </c>
      <c r="Q266" s="9" t="s">
        <v>32</v>
      </c>
    </row>
    <row r="267" spans="1:17" x14ac:dyDescent="0.25">
      <c r="A267" s="9" t="s">
        <v>112</v>
      </c>
      <c r="B267" s="16" t="s">
        <v>111</v>
      </c>
      <c r="C267" s="9">
        <v>-2.2910903340726199</v>
      </c>
      <c r="D267" s="13">
        <v>1.3964345549822601E-86</v>
      </c>
      <c r="E267" s="13">
        <v>2.3376878666384899E-84</v>
      </c>
      <c r="F267" s="9">
        <f t="shared" si="55"/>
        <v>0.20432103819900535</v>
      </c>
      <c r="G267" s="17">
        <f t="shared" si="53"/>
        <v>4.8942586079952095</v>
      </c>
      <c r="H267" s="9" t="s">
        <v>8</v>
      </c>
      <c r="I267" s="9" t="s">
        <v>9</v>
      </c>
      <c r="J267" s="3" t="s">
        <v>969</v>
      </c>
      <c r="K267" s="9">
        <v>-3.1719413393329599</v>
      </c>
      <c r="L267" s="9">
        <v>1.7032862498124699E-28</v>
      </c>
      <c r="M267" s="9">
        <v>2.77613538118785E-27</v>
      </c>
      <c r="N267" s="9">
        <f t="shared" si="56"/>
        <v>0.11095592858783612</v>
      </c>
      <c r="O267" s="17">
        <f t="shared" si="54"/>
        <v>9.0125873644360457</v>
      </c>
      <c r="P267" s="9" t="s">
        <v>8</v>
      </c>
      <c r="Q267" s="9" t="s">
        <v>32</v>
      </c>
    </row>
    <row r="268" spans="1:17" x14ac:dyDescent="0.25">
      <c r="A268" s="9" t="s">
        <v>1135</v>
      </c>
      <c r="B268" s="16" t="s">
        <v>1791</v>
      </c>
      <c r="C268" s="9">
        <v>-1.0595184121178001</v>
      </c>
      <c r="D268" s="13">
        <v>6.0835385653297799E-6</v>
      </c>
      <c r="E268" s="13">
        <v>3.2098848979054602E-5</v>
      </c>
      <c r="F268" s="9">
        <f t="shared" si="55"/>
        <v>0.47979219298137815</v>
      </c>
      <c r="G268" s="17">
        <f t="shared" ref="G268:G279" si="57">1/F268</f>
        <v>2.0842356641655742</v>
      </c>
      <c r="H268" s="9" t="s">
        <v>8</v>
      </c>
      <c r="I268" s="9" t="s">
        <v>9</v>
      </c>
      <c r="J268" s="3" t="s">
        <v>1134</v>
      </c>
      <c r="K268" s="9">
        <v>-2.79111001444064</v>
      </c>
      <c r="L268" s="9">
        <v>3.2589746322373399E-26</v>
      </c>
      <c r="M268" s="9">
        <v>4.6743007582375502E-25</v>
      </c>
      <c r="N268" s="9">
        <f t="shared" si="56"/>
        <v>0.14447482079854213</v>
      </c>
      <c r="O268" s="17">
        <f t="shared" ref="O268:O279" si="58">1/N268</f>
        <v>6.9216213210910649</v>
      </c>
      <c r="P268" s="9" t="s">
        <v>8</v>
      </c>
      <c r="Q268" s="9" t="s">
        <v>32</v>
      </c>
    </row>
    <row r="269" spans="1:17" x14ac:dyDescent="0.25">
      <c r="A269" s="9" t="s">
        <v>486</v>
      </c>
      <c r="B269" s="16" t="s">
        <v>485</v>
      </c>
      <c r="C269" s="9">
        <v>-2.3771826098046902</v>
      </c>
      <c r="D269" s="13">
        <v>9.0906012064702996E-10</v>
      </c>
      <c r="E269" s="13">
        <v>8.1305199025813405E-9</v>
      </c>
      <c r="F269" s="9">
        <f t="shared" si="55"/>
        <v>0.19248492814652735</v>
      </c>
      <c r="G269" s="17">
        <f t="shared" si="57"/>
        <v>5.1952119557057443</v>
      </c>
      <c r="H269" s="9" t="s">
        <v>8</v>
      </c>
      <c r="I269" s="9" t="s">
        <v>9</v>
      </c>
      <c r="J269" s="3" t="s">
        <v>1047</v>
      </c>
      <c r="K269" s="9">
        <v>-4.5281364912569</v>
      </c>
      <c r="L269" s="9">
        <v>9.8638602231475794E-21</v>
      </c>
      <c r="M269" s="9">
        <v>9.9742436186617706E-20</v>
      </c>
      <c r="N269" s="9">
        <f t="shared" si="56"/>
        <v>4.334061719930582E-2</v>
      </c>
      <c r="O269" s="17">
        <f t="shared" si="58"/>
        <v>23.073044746949677</v>
      </c>
      <c r="P269" s="9" t="s">
        <v>8</v>
      </c>
      <c r="Q269" s="9" t="s">
        <v>32</v>
      </c>
    </row>
    <row r="270" spans="1:17" x14ac:dyDescent="0.25">
      <c r="A270" s="9" t="s">
        <v>15</v>
      </c>
      <c r="B270" s="16" t="s">
        <v>14</v>
      </c>
      <c r="C270" s="9">
        <v>-2.4525597230651299</v>
      </c>
      <c r="D270" s="13">
        <v>1.7864870327192301E-106</v>
      </c>
      <c r="E270" s="13">
        <v>4.6995951735326702E-104</v>
      </c>
      <c r="F270" s="9">
        <f t="shared" si="55"/>
        <v>0.18268629041420914</v>
      </c>
      <c r="G270" s="17">
        <f t="shared" si="57"/>
        <v>5.4738645014504117</v>
      </c>
      <c r="H270" s="9" t="s">
        <v>8</v>
      </c>
      <c r="I270" s="9" t="s">
        <v>9</v>
      </c>
      <c r="J270" s="3" t="s">
        <v>691</v>
      </c>
      <c r="K270" s="9">
        <v>-2.8737645918260202</v>
      </c>
      <c r="L270" s="9">
        <v>1.8329904400991502E-36</v>
      </c>
      <c r="M270" s="9">
        <v>4.8543087974020997E-35</v>
      </c>
      <c r="N270" s="9">
        <f t="shared" si="56"/>
        <v>0.13643024448143473</v>
      </c>
      <c r="O270" s="17">
        <f t="shared" si="58"/>
        <v>7.3297530456018407</v>
      </c>
      <c r="P270" s="9" t="s">
        <v>8</v>
      </c>
      <c r="Q270" s="9" t="s">
        <v>32</v>
      </c>
    </row>
    <row r="271" spans="1:17" x14ac:dyDescent="0.25">
      <c r="A271" s="9" t="s">
        <v>492</v>
      </c>
      <c r="B271" s="16" t="s">
        <v>491</v>
      </c>
      <c r="C271" s="9">
        <v>-1.5517233380803801</v>
      </c>
      <c r="D271" s="13">
        <v>2.7878867374210501E-5</v>
      </c>
      <c r="E271" s="9">
        <v>1.31372325559508E-4</v>
      </c>
      <c r="F271" s="9">
        <f t="shared" si="55"/>
        <v>0.34110236477196965</v>
      </c>
      <c r="G271" s="17">
        <f t="shared" si="57"/>
        <v>2.9316712614071441</v>
      </c>
      <c r="H271" s="9" t="s">
        <v>8</v>
      </c>
      <c r="I271" s="9" t="s">
        <v>9</v>
      </c>
      <c r="J271" s="3" t="s">
        <v>1835</v>
      </c>
      <c r="K271" s="9">
        <v>-1.8256611405251499</v>
      </c>
      <c r="L271" s="9">
        <v>5.8755578635905103E-4</v>
      </c>
      <c r="M271" s="9">
        <v>1.5346150091167701E-3</v>
      </c>
      <c r="N271" s="9">
        <f t="shared" si="56"/>
        <v>0.28211178885588878</v>
      </c>
      <c r="O271" s="17">
        <f t="shared" si="58"/>
        <v>3.5446941230479037</v>
      </c>
      <c r="P271" s="9" t="s">
        <v>8</v>
      </c>
      <c r="Q271" s="9" t="s">
        <v>32</v>
      </c>
    </row>
    <row r="272" spans="1:17" x14ac:dyDescent="0.25">
      <c r="A272" s="9" t="s">
        <v>550</v>
      </c>
      <c r="B272" s="16" t="s">
        <v>1558</v>
      </c>
      <c r="C272" s="9">
        <v>-1.7214440758295899</v>
      </c>
      <c r="D272" s="13">
        <v>5.46015108817284E-39</v>
      </c>
      <c r="E272" s="13">
        <v>2.4260344231712699E-37</v>
      </c>
      <c r="F272" s="9">
        <f t="shared" si="55"/>
        <v>0.30324503386857854</v>
      </c>
      <c r="G272" s="17">
        <f t="shared" si="57"/>
        <v>3.2976632370289161</v>
      </c>
      <c r="H272" s="9" t="s">
        <v>8</v>
      </c>
      <c r="I272" s="9" t="s">
        <v>9</v>
      </c>
      <c r="J272" s="3" t="s">
        <v>549</v>
      </c>
      <c r="K272" s="9">
        <v>-3.4248442215828998</v>
      </c>
      <c r="L272" s="9">
        <v>4.3150900097689498E-67</v>
      </c>
      <c r="M272" s="9">
        <v>9.8462508404727808E-65</v>
      </c>
      <c r="N272" s="9">
        <f t="shared" si="56"/>
        <v>9.3114895203918205E-2</v>
      </c>
      <c r="O272" s="17">
        <f t="shared" si="58"/>
        <v>10.739420345263094</v>
      </c>
      <c r="P272" s="9" t="s">
        <v>8</v>
      </c>
      <c r="Q272" s="9" t="s">
        <v>32</v>
      </c>
    </row>
    <row r="273" spans="1:17" x14ac:dyDescent="0.25">
      <c r="A273" s="9" t="s">
        <v>176</v>
      </c>
      <c r="B273" s="16" t="s">
        <v>175</v>
      </c>
      <c r="C273" s="9">
        <v>-2.4931146319287101</v>
      </c>
      <c r="D273" s="13">
        <v>1.1791746467887399E-122</v>
      </c>
      <c r="E273" s="13">
        <v>4.4414685048249497E-120</v>
      </c>
      <c r="F273" s="9">
        <f t="shared" si="55"/>
        <v>0.17762239153043863</v>
      </c>
      <c r="G273" s="17">
        <f t="shared" si="57"/>
        <v>5.6299208190124661</v>
      </c>
      <c r="H273" s="9" t="s">
        <v>8</v>
      </c>
      <c r="I273" s="9" t="s">
        <v>9</v>
      </c>
      <c r="J273" s="3" t="s">
        <v>620</v>
      </c>
      <c r="K273" s="9">
        <v>-3.07278266236264</v>
      </c>
      <c r="L273" s="9">
        <v>8.9321808863347002E-32</v>
      </c>
      <c r="M273" s="9">
        <v>1.7653365373779601E-30</v>
      </c>
      <c r="N273" s="9">
        <f t="shared" si="56"/>
        <v>0.11885029074142152</v>
      </c>
      <c r="O273" s="17">
        <f t="shared" si="58"/>
        <v>8.4139466025848062</v>
      </c>
      <c r="P273" s="9" t="s">
        <v>8</v>
      </c>
      <c r="Q273" s="9" t="s">
        <v>32</v>
      </c>
    </row>
    <row r="274" spans="1:17" x14ac:dyDescent="0.25">
      <c r="A274" s="9" t="s">
        <v>68</v>
      </c>
      <c r="B274" s="16" t="s">
        <v>67</v>
      </c>
      <c r="C274" s="9">
        <v>-2.7984926631271199</v>
      </c>
      <c r="D274" s="13">
        <v>1.5399014072031301E-125</v>
      </c>
      <c r="E274" s="13">
        <v>6.2245819564823203E-123</v>
      </c>
      <c r="F274" s="9">
        <f t="shared" si="55"/>
        <v>0.14373739368360539</v>
      </c>
      <c r="G274" s="17">
        <f t="shared" si="57"/>
        <v>6.9571318525588337</v>
      </c>
      <c r="H274" s="9" t="s">
        <v>8</v>
      </c>
      <c r="I274" s="9" t="s">
        <v>9</v>
      </c>
      <c r="J274" s="3" t="s">
        <v>875</v>
      </c>
      <c r="K274" s="9">
        <v>-2.6535074818647302</v>
      </c>
      <c r="L274" s="9">
        <v>1.70314753212694E-19</v>
      </c>
      <c r="M274" s="9">
        <v>1.6084491116533301E-18</v>
      </c>
      <c r="N274" s="9">
        <f t="shared" si="56"/>
        <v>0.15893320972295738</v>
      </c>
      <c r="O274" s="17">
        <f t="shared" si="58"/>
        <v>6.2919512022889279</v>
      </c>
      <c r="P274" s="9" t="s">
        <v>8</v>
      </c>
      <c r="Q274" s="9" t="s">
        <v>32</v>
      </c>
    </row>
    <row r="275" spans="1:17" x14ac:dyDescent="0.25">
      <c r="A275" s="9" t="s">
        <v>370</v>
      </c>
      <c r="B275" s="16" t="s">
        <v>369</v>
      </c>
      <c r="C275" s="9">
        <v>-2.01154797733893</v>
      </c>
      <c r="D275" s="13">
        <v>1.11738177803081E-36</v>
      </c>
      <c r="E275" s="13">
        <v>4.5951285874205001E-35</v>
      </c>
      <c r="F275" s="9">
        <f t="shared" si="55"/>
        <v>0.24800687558868462</v>
      </c>
      <c r="G275" s="17">
        <f t="shared" si="57"/>
        <v>4.0321462766963112</v>
      </c>
      <c r="H275" s="9" t="s">
        <v>8</v>
      </c>
      <c r="I275" s="9" t="s">
        <v>9</v>
      </c>
      <c r="J275" s="3" t="s">
        <v>1218</v>
      </c>
      <c r="K275" s="9">
        <v>-2.8177061038828199</v>
      </c>
      <c r="L275" s="9">
        <v>4.4071824538918798E-14</v>
      </c>
      <c r="M275" s="9">
        <v>2.9042663837052902E-13</v>
      </c>
      <c r="N275" s="9">
        <f t="shared" si="56"/>
        <v>0.14183582651347809</v>
      </c>
      <c r="O275" s="17">
        <f t="shared" si="58"/>
        <v>7.050404855961931</v>
      </c>
      <c r="P275" s="9" t="s">
        <v>8</v>
      </c>
      <c r="Q275" s="9" t="s">
        <v>32</v>
      </c>
    </row>
    <row r="276" spans="1:17" x14ac:dyDescent="0.25">
      <c r="A276" s="9" t="s">
        <v>819</v>
      </c>
      <c r="B276" s="16" t="s">
        <v>1770</v>
      </c>
      <c r="C276" s="9">
        <v>-1.1543678442580201</v>
      </c>
      <c r="D276" s="13">
        <v>1.68474473372777E-7</v>
      </c>
      <c r="E276" s="13">
        <v>1.1244975623065E-6</v>
      </c>
      <c r="F276" s="9">
        <f t="shared" si="55"/>
        <v>0.44926300001941366</v>
      </c>
      <c r="G276" s="17">
        <f t="shared" si="57"/>
        <v>2.2258676987795294</v>
      </c>
      <c r="H276" s="9" t="s">
        <v>8</v>
      </c>
      <c r="I276" s="9" t="s">
        <v>9</v>
      </c>
      <c r="J276" s="3" t="s">
        <v>818</v>
      </c>
      <c r="K276" s="9">
        <v>-3.2937205826956899</v>
      </c>
      <c r="L276" s="9">
        <v>8.4618282704009907E-21</v>
      </c>
      <c r="M276" s="9">
        <v>8.5949955318506396E-20</v>
      </c>
      <c r="N276" s="9">
        <f t="shared" si="56"/>
        <v>0.10197443488984276</v>
      </c>
      <c r="O276" s="17">
        <f t="shared" si="58"/>
        <v>9.8063794232372423</v>
      </c>
      <c r="P276" s="9" t="s">
        <v>8</v>
      </c>
      <c r="Q276" s="9" t="s">
        <v>32</v>
      </c>
    </row>
    <row r="277" spans="1:17" x14ac:dyDescent="0.25">
      <c r="A277" s="9" t="s">
        <v>957</v>
      </c>
      <c r="B277" s="16" t="s">
        <v>1545</v>
      </c>
      <c r="C277" s="9">
        <v>-1.6943168091166301</v>
      </c>
      <c r="D277" s="13">
        <v>2.8247831350649499E-41</v>
      </c>
      <c r="E277" s="13">
        <v>1.36487262091637E-39</v>
      </c>
      <c r="F277" s="9">
        <f t="shared" si="55"/>
        <v>0.30900095260826022</v>
      </c>
      <c r="G277" s="17">
        <f t="shared" si="57"/>
        <v>3.2362359777827687</v>
      </c>
      <c r="H277" s="9" t="s">
        <v>8</v>
      </c>
      <c r="I277" s="9" t="s">
        <v>9</v>
      </c>
      <c r="J277" s="3" t="s">
        <v>956</v>
      </c>
      <c r="K277" s="9">
        <v>-3.3419021954877799</v>
      </c>
      <c r="L277" s="9">
        <v>1.8122908059023902E-39</v>
      </c>
      <c r="M277" s="9">
        <v>5.7098534596004104E-38</v>
      </c>
      <c r="N277" s="9">
        <f t="shared" si="56"/>
        <v>9.8625040959627153E-2</v>
      </c>
      <c r="O277" s="17">
        <f t="shared" si="58"/>
        <v>10.139412772556991</v>
      </c>
      <c r="P277" s="9" t="s">
        <v>8</v>
      </c>
      <c r="Q277" s="9" t="s">
        <v>32</v>
      </c>
    </row>
    <row r="278" spans="1:17" x14ac:dyDescent="0.25">
      <c r="A278" s="9" t="s">
        <v>118</v>
      </c>
      <c r="B278" s="16" t="s">
        <v>117</v>
      </c>
      <c r="C278" s="9">
        <v>-2.8336380011206401</v>
      </c>
      <c r="D278" s="13">
        <v>3.6485361749836501E-115</v>
      </c>
      <c r="E278" s="13">
        <v>1.09940345505462E-112</v>
      </c>
      <c r="F278" s="9">
        <f t="shared" si="55"/>
        <v>0.14027812902880038</v>
      </c>
      <c r="G278" s="17">
        <f t="shared" si="57"/>
        <v>7.1286950212651528</v>
      </c>
      <c r="H278" s="9" t="s">
        <v>8</v>
      </c>
      <c r="I278" s="9" t="s">
        <v>9</v>
      </c>
      <c r="J278" s="3" t="s">
        <v>607</v>
      </c>
      <c r="K278" s="9">
        <v>-3.86637957497503</v>
      </c>
      <c r="L278" s="9">
        <v>3.3447225614690798E-59</v>
      </c>
      <c r="M278" s="9">
        <v>4.0404963991222802E-57</v>
      </c>
      <c r="N278" s="9">
        <f t="shared" si="56"/>
        <v>6.8565204129403923E-2</v>
      </c>
      <c r="O278" s="17">
        <f t="shared" si="58"/>
        <v>14.584657228069913</v>
      </c>
      <c r="P278" s="9" t="s">
        <v>8</v>
      </c>
      <c r="Q278" s="9" t="s">
        <v>32</v>
      </c>
    </row>
    <row r="279" spans="1:17" x14ac:dyDescent="0.25">
      <c r="A279" s="9" t="s">
        <v>442</v>
      </c>
      <c r="B279" s="16" t="s">
        <v>441</v>
      </c>
      <c r="C279" s="9">
        <v>-2.1676565221570701</v>
      </c>
      <c r="D279" s="13">
        <v>7.4294715011985198E-9</v>
      </c>
      <c r="E279" s="13">
        <v>5.9482430526262299E-8</v>
      </c>
      <c r="F279" s="9">
        <f t="shared" si="55"/>
        <v>0.22257191708313334</v>
      </c>
      <c r="G279" s="17">
        <f t="shared" si="57"/>
        <v>4.4929298049155397</v>
      </c>
      <c r="H279" s="9" t="s">
        <v>8</v>
      </c>
      <c r="I279" s="9" t="s">
        <v>9</v>
      </c>
      <c r="J279" s="3" t="s">
        <v>1391</v>
      </c>
      <c r="K279" s="9">
        <v>-2.2303165737917801</v>
      </c>
      <c r="L279" s="9">
        <v>7.2998911371124102E-3</v>
      </c>
      <c r="M279" s="9">
        <v>1.5928189006796999E-2</v>
      </c>
      <c r="N279" s="9">
        <f t="shared" si="56"/>
        <v>0.21311195417928647</v>
      </c>
      <c r="O279" s="17">
        <f t="shared" si="58"/>
        <v>4.692369341039976</v>
      </c>
      <c r="P279" s="9" t="s">
        <v>8</v>
      </c>
      <c r="Q279" s="9" t="s">
        <v>32</v>
      </c>
    </row>
    <row r="280" spans="1:17" x14ac:dyDescent="0.25">
      <c r="A280" s="9" t="s">
        <v>450</v>
      </c>
      <c r="B280" s="16" t="s">
        <v>449</v>
      </c>
      <c r="C280" s="9">
        <v>-1.7982119332382001</v>
      </c>
      <c r="D280" s="13">
        <v>1.1220573007137501E-16</v>
      </c>
      <c r="E280" s="13">
        <v>1.81955534684237E-15</v>
      </c>
      <c r="F280" s="9">
        <f t="shared" si="55"/>
        <v>0.28753073170416793</v>
      </c>
      <c r="G280" s="17">
        <f>1/F280</f>
        <v>3.4778891079680174</v>
      </c>
      <c r="H280" s="9" t="s">
        <v>8</v>
      </c>
      <c r="I280" s="9" t="s">
        <v>9</v>
      </c>
      <c r="J280" s="3" t="s">
        <v>1318</v>
      </c>
      <c r="K280" s="9">
        <v>-2.9548180475357002</v>
      </c>
      <c r="L280" s="9">
        <v>3.8341845875090698E-7</v>
      </c>
      <c r="M280" s="9">
        <v>1.43615038686503E-6</v>
      </c>
      <c r="N280" s="9">
        <f t="shared" si="56"/>
        <v>0.1289766629027306</v>
      </c>
      <c r="O280" s="17">
        <f>1/N280</f>
        <v>7.7533406237542586</v>
      </c>
      <c r="P280" s="9" t="s">
        <v>8</v>
      </c>
      <c r="Q280" s="9" t="s">
        <v>32</v>
      </c>
    </row>
    <row r="281" spans="1:17" x14ac:dyDescent="0.25">
      <c r="A281" s="9" t="s">
        <v>1556</v>
      </c>
      <c r="B281" s="16" t="s">
        <v>1555</v>
      </c>
      <c r="C281" s="9">
        <v>-1.05741322393868</v>
      </c>
      <c r="D281" s="13">
        <v>2.3435271092607901E-39</v>
      </c>
      <c r="E281" s="13">
        <v>1.06701304345547E-37</v>
      </c>
      <c r="F281" s="9">
        <f t="shared" si="55"/>
        <v>0.48049281932321919</v>
      </c>
      <c r="G281" s="17">
        <f>1/F281</f>
        <v>2.0811965544220077</v>
      </c>
      <c r="H281" s="9" t="s">
        <v>8</v>
      </c>
      <c r="I281" s="9" t="s">
        <v>9</v>
      </c>
      <c r="J281" s="3" t="s">
        <v>1845</v>
      </c>
      <c r="K281" s="9">
        <v>-1.80422110704417</v>
      </c>
      <c r="L281" s="9">
        <v>5.5678995314109197E-21</v>
      </c>
      <c r="M281" s="9">
        <v>5.7198203917495504E-20</v>
      </c>
      <c r="N281" s="9">
        <f t="shared" si="56"/>
        <v>0.28633558741878851</v>
      </c>
      <c r="O281" s="17">
        <f>1/N281</f>
        <v>3.4924055686358702</v>
      </c>
      <c r="P281" s="9" t="s">
        <v>8</v>
      </c>
      <c r="Q281" s="9" t="s">
        <v>32</v>
      </c>
    </row>
    <row r="282" spans="1:17" x14ac:dyDescent="0.25">
      <c r="A282" s="9" t="s">
        <v>338</v>
      </c>
      <c r="B282" s="16" t="s">
        <v>337</v>
      </c>
      <c r="C282" s="9">
        <v>-2.8504509610535802</v>
      </c>
      <c r="D282" s="13">
        <v>3.9112600133072902E-35</v>
      </c>
      <c r="E282" s="13">
        <v>1.5252073458951E-33</v>
      </c>
      <c r="F282" s="9">
        <f t="shared" si="55"/>
        <v>0.13865283679993345</v>
      </c>
      <c r="G282" s="17">
        <f>1/F282</f>
        <v>7.2122577732969972</v>
      </c>
      <c r="H282" s="9" t="s">
        <v>8</v>
      </c>
      <c r="I282" s="9" t="s">
        <v>9</v>
      </c>
      <c r="J282" s="3" t="s">
        <v>1159</v>
      </c>
      <c r="K282" s="9">
        <v>-3.8253425617383998</v>
      </c>
      <c r="L282" s="9">
        <v>2.1751797953102399E-14</v>
      </c>
      <c r="M282" s="9">
        <v>1.46459945085122E-13</v>
      </c>
      <c r="N282" s="9">
        <f t="shared" si="56"/>
        <v>7.0543523055153809E-2</v>
      </c>
      <c r="O282" s="17">
        <f>1/N282</f>
        <v>14.175645852251511</v>
      </c>
      <c r="P282" s="9" t="s">
        <v>8</v>
      </c>
      <c r="Q282" s="9" t="s">
        <v>32</v>
      </c>
    </row>
    <row r="283" spans="1:17" x14ac:dyDescent="0.25">
      <c r="A283" s="9" t="s">
        <v>406</v>
      </c>
      <c r="B283" s="16" t="s">
        <v>405</v>
      </c>
      <c r="C283" s="9">
        <v>-1.8495079598506401</v>
      </c>
      <c r="D283" s="13">
        <v>2.8390158765430799E-14</v>
      </c>
      <c r="E283" s="13">
        <v>3.8820965447152202E-13</v>
      </c>
      <c r="F283" s="9">
        <f t="shared" si="55"/>
        <v>0.2774869905505119</v>
      </c>
      <c r="G283" s="17">
        <f>1/F283</f>
        <v>3.6037725517008212</v>
      </c>
      <c r="H283" s="9" t="s">
        <v>8</v>
      </c>
      <c r="I283" s="9" t="s">
        <v>9</v>
      </c>
      <c r="J283" s="3" t="s">
        <v>1019</v>
      </c>
      <c r="K283" s="9">
        <v>-3.1591483525700301</v>
      </c>
      <c r="L283" s="9">
        <v>1.56991463258615E-21</v>
      </c>
      <c r="M283" s="9">
        <v>1.66343206145034E-20</v>
      </c>
      <c r="N283" s="9">
        <f t="shared" si="56"/>
        <v>0.11194419692917126</v>
      </c>
      <c r="O283" s="17">
        <f>1/N283</f>
        <v>8.9330222327890265</v>
      </c>
      <c r="P283" s="9" t="s">
        <v>8</v>
      </c>
      <c r="Q283" s="9" t="s">
        <v>32</v>
      </c>
    </row>
    <row r="284" spans="1:17" x14ac:dyDescent="0.25">
      <c r="A284" s="9" t="s">
        <v>398</v>
      </c>
      <c r="B284" s="16" t="s">
        <v>397</v>
      </c>
      <c r="C284" s="9">
        <v>-1.8048237253448101</v>
      </c>
      <c r="D284" s="13">
        <v>4.3860893819682598E-13</v>
      </c>
      <c r="E284" s="13">
        <v>5.45725670625825E-12</v>
      </c>
      <c r="F284" s="9">
        <f t="shared" si="55"/>
        <v>0.28621600911036793</v>
      </c>
      <c r="G284" s="17">
        <f t="shared" ref="G284:G293" si="59">1/F284</f>
        <v>3.4938646622467209</v>
      </c>
      <c r="H284" s="9" t="s">
        <v>8</v>
      </c>
      <c r="I284" s="9" t="s">
        <v>9</v>
      </c>
      <c r="J284" s="3" t="s">
        <v>584</v>
      </c>
      <c r="K284" s="9">
        <v>-3.3760027324705999</v>
      </c>
      <c r="L284" s="9">
        <v>6.0138268593578695E-38</v>
      </c>
      <c r="M284" s="9">
        <v>1.7350236111480801E-36</v>
      </c>
      <c r="N284" s="9">
        <f t="shared" si="56"/>
        <v>9.6321206111850424E-2</v>
      </c>
      <c r="O284" s="17">
        <f t="shared" ref="O284:O293" si="60">1/N284</f>
        <v>10.381929798914443</v>
      </c>
      <c r="P284" s="9" t="s">
        <v>8</v>
      </c>
      <c r="Q284" s="9" t="s">
        <v>32</v>
      </c>
    </row>
    <row r="285" spans="1:17" x14ac:dyDescent="0.25">
      <c r="A285" s="9" t="s">
        <v>1310</v>
      </c>
      <c r="B285" s="16" t="s">
        <v>1640</v>
      </c>
      <c r="C285" s="9">
        <v>-1.3543876440912901</v>
      </c>
      <c r="D285" s="13">
        <v>3.15080592457499E-24</v>
      </c>
      <c r="E285" s="13">
        <v>8.07083563956433E-23</v>
      </c>
      <c r="F285" s="9">
        <f t="shared" si="55"/>
        <v>0.39110079015325511</v>
      </c>
      <c r="G285" s="17">
        <f t="shared" si="59"/>
        <v>2.5568856549948267</v>
      </c>
      <c r="H285" s="9" t="s">
        <v>8</v>
      </c>
      <c r="I285" s="9" t="s">
        <v>9</v>
      </c>
      <c r="J285" s="3" t="s">
        <v>1309</v>
      </c>
      <c r="K285" s="9">
        <v>-3.1754445768783901</v>
      </c>
      <c r="L285" s="9">
        <v>1.9311148752641499E-11</v>
      </c>
      <c r="M285" s="9">
        <v>1.05986115238623E-10</v>
      </c>
      <c r="N285" s="9">
        <f t="shared" si="56"/>
        <v>0.11068682568843122</v>
      </c>
      <c r="O285" s="17">
        <f t="shared" si="60"/>
        <v>9.0344988554904244</v>
      </c>
      <c r="P285" s="9" t="s">
        <v>8</v>
      </c>
      <c r="Q285" s="9" t="s">
        <v>32</v>
      </c>
    </row>
    <row r="286" spans="1:17" x14ac:dyDescent="0.25">
      <c r="A286" s="9" t="s">
        <v>1713</v>
      </c>
      <c r="B286" s="16" t="s">
        <v>1712</v>
      </c>
      <c r="C286" s="9">
        <v>-1.4593990247962101</v>
      </c>
      <c r="D286" s="13">
        <v>1.77301865121932E-15</v>
      </c>
      <c r="E286" s="13">
        <v>2.65920706847582E-14</v>
      </c>
      <c r="F286" s="9">
        <f t="shared" si="55"/>
        <v>0.36364457912154974</v>
      </c>
      <c r="G286" s="17">
        <f t="shared" si="59"/>
        <v>2.749937871796917</v>
      </c>
      <c r="H286" s="9" t="s">
        <v>8</v>
      </c>
      <c r="I286" s="9" t="s">
        <v>9</v>
      </c>
      <c r="J286" s="3" t="s">
        <v>1841</v>
      </c>
      <c r="K286" s="9">
        <v>-1.0374698351717</v>
      </c>
      <c r="L286" s="9">
        <v>1.04843270353148E-10</v>
      </c>
      <c r="M286" s="9">
        <v>5.38152573796323E-10</v>
      </c>
      <c r="N286" s="9">
        <f t="shared" si="56"/>
        <v>0.48718113180177774</v>
      </c>
      <c r="O286" s="17">
        <f t="shared" si="60"/>
        <v>2.0526246496895859</v>
      </c>
      <c r="P286" s="9" t="s">
        <v>8</v>
      </c>
      <c r="Q286" s="9" t="s">
        <v>32</v>
      </c>
    </row>
    <row r="287" spans="1:17" x14ac:dyDescent="0.25">
      <c r="A287" s="9" t="s">
        <v>1151</v>
      </c>
      <c r="B287" s="16" t="s">
        <v>1788</v>
      </c>
      <c r="C287" s="9">
        <v>-1.1141731156047301</v>
      </c>
      <c r="D287" s="13">
        <v>4.8726768256579897E-6</v>
      </c>
      <c r="E287" s="13">
        <v>2.6141197208582099E-5</v>
      </c>
      <c r="F287" s="9">
        <f t="shared" si="55"/>
        <v>0.46195585069305611</v>
      </c>
      <c r="G287" s="17">
        <f t="shared" si="59"/>
        <v>2.1647090268469058</v>
      </c>
      <c r="H287" s="9" t="s">
        <v>8</v>
      </c>
      <c r="I287" s="9" t="s">
        <v>9</v>
      </c>
      <c r="J287" s="3" t="s">
        <v>1150</v>
      </c>
      <c r="K287" s="9">
        <v>-3.35961274056725</v>
      </c>
      <c r="L287" s="9">
        <v>1.2033376439148E-18</v>
      </c>
      <c r="M287" s="9">
        <v>1.0808507902996099E-17</v>
      </c>
      <c r="N287" s="9">
        <f t="shared" si="56"/>
        <v>9.742171964440309E-2</v>
      </c>
      <c r="O287" s="17">
        <f t="shared" si="60"/>
        <v>10.264651493014888</v>
      </c>
      <c r="P287" s="9" t="s">
        <v>8</v>
      </c>
      <c r="Q287" s="9" t="s">
        <v>32</v>
      </c>
    </row>
    <row r="288" spans="1:17" x14ac:dyDescent="0.25">
      <c r="A288" s="9" t="s">
        <v>840</v>
      </c>
      <c r="B288" s="16" t="s">
        <v>1531</v>
      </c>
      <c r="C288" s="9">
        <v>-1.1452656892061901</v>
      </c>
      <c r="D288" s="13">
        <v>1.1175994959128099E-44</v>
      </c>
      <c r="E288" s="13">
        <v>5.9365309121035399E-43</v>
      </c>
      <c r="F288" s="9">
        <f t="shared" si="55"/>
        <v>0.45210642041546184</v>
      </c>
      <c r="G288" s="17">
        <f t="shared" si="59"/>
        <v>2.211868610671472</v>
      </c>
      <c r="H288" s="9" t="s">
        <v>8</v>
      </c>
      <c r="I288" s="9" t="s">
        <v>9</v>
      </c>
      <c r="J288" s="3" t="s">
        <v>839</v>
      </c>
      <c r="K288" s="9">
        <v>-2.7415452051368399</v>
      </c>
      <c r="L288" s="9">
        <v>6.3410339869185298E-45</v>
      </c>
      <c r="M288" s="9">
        <v>2.9114625561888099E-43</v>
      </c>
      <c r="N288" s="9">
        <f t="shared" si="56"/>
        <v>0.14952460327081987</v>
      </c>
      <c r="O288" s="17">
        <f t="shared" si="60"/>
        <v>6.6878625866593602</v>
      </c>
      <c r="P288" s="9" t="s">
        <v>8</v>
      </c>
      <c r="Q288" s="9" t="s">
        <v>32</v>
      </c>
    </row>
    <row r="289" spans="1:17" x14ac:dyDescent="0.25">
      <c r="A289" s="9" t="s">
        <v>777</v>
      </c>
      <c r="B289" s="16" t="s">
        <v>1692</v>
      </c>
      <c r="C289" s="9">
        <v>-1.02100258059972</v>
      </c>
      <c r="D289" s="13">
        <v>7.4132895643132799E-18</v>
      </c>
      <c r="E289" s="13">
        <v>1.2905509238378599E-16</v>
      </c>
      <c r="F289" s="9">
        <f t="shared" si="55"/>
        <v>0.49277378702697006</v>
      </c>
      <c r="G289" s="17">
        <f t="shared" si="59"/>
        <v>2.0293287230906802</v>
      </c>
      <c r="H289" s="9" t="s">
        <v>8</v>
      </c>
      <c r="I289" s="9" t="s">
        <v>9</v>
      </c>
      <c r="J289" s="3" t="s">
        <v>776</v>
      </c>
      <c r="K289" s="9">
        <v>-3.4701281925629299</v>
      </c>
      <c r="L289" s="9">
        <v>2.5921544555655701E-54</v>
      </c>
      <c r="M289" s="9">
        <v>2.2696422151638098E-52</v>
      </c>
      <c r="N289" s="9">
        <f t="shared" si="56"/>
        <v>9.0237556187324861E-2</v>
      </c>
      <c r="O289" s="17">
        <f t="shared" si="60"/>
        <v>11.081860394402659</v>
      </c>
      <c r="P289" s="9" t="s">
        <v>8</v>
      </c>
      <c r="Q289" s="9" t="s">
        <v>32</v>
      </c>
    </row>
    <row r="290" spans="1:17" x14ac:dyDescent="0.25">
      <c r="A290" s="9" t="s">
        <v>1177</v>
      </c>
      <c r="B290" s="16" t="s">
        <v>1548</v>
      </c>
      <c r="C290" s="9">
        <v>-1.0544792507454099</v>
      </c>
      <c r="D290" s="13">
        <v>1.1471008728936099E-40</v>
      </c>
      <c r="E290" s="13">
        <v>5.4786463303935803E-39</v>
      </c>
      <c r="F290" s="9">
        <f t="shared" si="55"/>
        <v>0.48147097996954069</v>
      </c>
      <c r="G290" s="17">
        <f t="shared" si="59"/>
        <v>2.076968377332447</v>
      </c>
      <c r="H290" s="9" t="s">
        <v>8</v>
      </c>
      <c r="I290" s="9" t="s">
        <v>9</v>
      </c>
      <c r="J290" s="3" t="s">
        <v>1176</v>
      </c>
      <c r="K290" s="9">
        <v>-2.2107073224167202</v>
      </c>
      <c r="L290" s="9">
        <v>4.0777561995956402E-49</v>
      </c>
      <c r="M290" s="9">
        <v>2.4896354742936601E-47</v>
      </c>
      <c r="N290" s="9">
        <f t="shared" si="56"/>
        <v>0.21602836778650575</v>
      </c>
      <c r="O290" s="17">
        <f t="shared" si="60"/>
        <v>4.6290216893564162</v>
      </c>
      <c r="P290" s="9" t="s">
        <v>8</v>
      </c>
      <c r="Q290" s="9" t="s">
        <v>32</v>
      </c>
    </row>
    <row r="291" spans="1:17" x14ac:dyDescent="0.25">
      <c r="A291" s="9" t="s">
        <v>438</v>
      </c>
      <c r="B291" s="16" t="s">
        <v>437</v>
      </c>
      <c r="C291" s="9">
        <v>-2.19659280181095</v>
      </c>
      <c r="D291" s="13">
        <v>3.7088857246387901E-8</v>
      </c>
      <c r="E291" s="13">
        <v>2.7137908659796302E-7</v>
      </c>
      <c r="F291" s="9">
        <f t="shared" si="55"/>
        <v>0.21815224084808812</v>
      </c>
      <c r="G291" s="17">
        <f t="shared" si="59"/>
        <v>4.5839547469803765</v>
      </c>
      <c r="H291" s="9" t="s">
        <v>8</v>
      </c>
      <c r="I291" s="9" t="s">
        <v>9</v>
      </c>
      <c r="J291" s="3" t="s">
        <v>596</v>
      </c>
      <c r="K291" s="9">
        <v>-4.0447763055602204</v>
      </c>
      <c r="L291" s="9">
        <v>1.1542219339039899E-33</v>
      </c>
      <c r="M291" s="9">
        <v>2.5995885829403002E-32</v>
      </c>
      <c r="N291" s="9">
        <f t="shared" si="56"/>
        <v>6.0590007502890515E-2</v>
      </c>
      <c r="O291" s="17">
        <f t="shared" si="60"/>
        <v>16.504371615274909</v>
      </c>
      <c r="P291" s="9" t="s">
        <v>8</v>
      </c>
      <c r="Q291" s="9" t="s">
        <v>32</v>
      </c>
    </row>
    <row r="292" spans="1:17" x14ac:dyDescent="0.25">
      <c r="A292" s="9" t="s">
        <v>378</v>
      </c>
      <c r="B292" s="16" t="s">
        <v>377</v>
      </c>
      <c r="C292" s="9">
        <v>-1.71966755518028</v>
      </c>
      <c r="D292" s="13">
        <v>7.4238636250803804E-27</v>
      </c>
      <c r="E292" s="13">
        <v>2.2218729142257502E-25</v>
      </c>
      <c r="F292" s="9">
        <f t="shared" si="55"/>
        <v>0.30361867685848215</v>
      </c>
      <c r="G292" s="17">
        <f t="shared" si="59"/>
        <v>3.2936050257082963</v>
      </c>
      <c r="H292" s="9" t="s">
        <v>8</v>
      </c>
      <c r="I292" s="9" t="s">
        <v>9</v>
      </c>
      <c r="J292" s="3" t="s">
        <v>1183</v>
      </c>
      <c r="K292" s="9">
        <v>-2.6708420085943101</v>
      </c>
      <c r="L292" s="9">
        <v>1.7779267606671098E-17</v>
      </c>
      <c r="M292" s="9">
        <v>1.48808319835013E-16</v>
      </c>
      <c r="N292" s="9">
        <f t="shared" si="56"/>
        <v>0.1570349938072467</v>
      </c>
      <c r="O292" s="17">
        <f t="shared" si="60"/>
        <v>6.3680073832935253</v>
      </c>
      <c r="P292" s="9" t="s">
        <v>8</v>
      </c>
      <c r="Q292" s="9" t="s">
        <v>32</v>
      </c>
    </row>
    <row r="293" spans="1:17" x14ac:dyDescent="0.25">
      <c r="A293" s="9" t="s">
        <v>961</v>
      </c>
      <c r="B293" s="16" t="s">
        <v>1591</v>
      </c>
      <c r="C293" s="9">
        <v>-1.42498954476873</v>
      </c>
      <c r="D293" s="13">
        <v>3.7373862447639301E-30</v>
      </c>
      <c r="E293" s="13">
        <v>1.2718624688803399E-28</v>
      </c>
      <c r="F293" s="9">
        <f t="shared" si="55"/>
        <v>0.37242206471884154</v>
      </c>
      <c r="G293" s="17">
        <f t="shared" si="59"/>
        <v>2.6851255463473835</v>
      </c>
      <c r="H293" s="9" t="s">
        <v>8</v>
      </c>
      <c r="I293" s="9" t="s">
        <v>9</v>
      </c>
      <c r="J293" s="3" t="s">
        <v>960</v>
      </c>
      <c r="K293" s="9">
        <v>-2.6214773036287502</v>
      </c>
      <c r="L293" s="9">
        <v>8.6533669192042295E-39</v>
      </c>
      <c r="M293" s="9">
        <v>2.6203694196357098E-37</v>
      </c>
      <c r="N293" s="9">
        <f t="shared" si="56"/>
        <v>0.16250124724106721</v>
      </c>
      <c r="O293" s="17">
        <f t="shared" si="60"/>
        <v>6.1537989214108668</v>
      </c>
      <c r="P293" s="9" t="s">
        <v>8</v>
      </c>
      <c r="Q293" s="9" t="s">
        <v>32</v>
      </c>
    </row>
    <row r="294" spans="1:17" x14ac:dyDescent="0.25">
      <c r="A294" s="9" t="s">
        <v>240</v>
      </c>
      <c r="B294" s="16" t="s">
        <v>239</v>
      </c>
      <c r="C294" s="9">
        <v>-4.0254771415086301</v>
      </c>
      <c r="D294" s="13">
        <v>1.66709925434417E-34</v>
      </c>
      <c r="E294" s="13">
        <v>6.3368889775793299E-33</v>
      </c>
      <c r="F294" s="9">
        <f t="shared" si="55"/>
        <v>6.1405975295658506E-2</v>
      </c>
      <c r="G294" s="17">
        <f t="shared" ref="G294:G300" si="61">1/F294</f>
        <v>16.285060129493644</v>
      </c>
      <c r="H294" s="9" t="s">
        <v>8</v>
      </c>
      <c r="I294" s="9" t="s">
        <v>9</v>
      </c>
      <c r="J294" s="3" t="s">
        <v>1229</v>
      </c>
      <c r="K294" s="9">
        <v>-3.7550930263327098</v>
      </c>
      <c r="L294" s="9">
        <v>7.0372640285712099E-31</v>
      </c>
      <c r="M294" s="9">
        <v>1.3116484686916101E-29</v>
      </c>
      <c r="N294" s="9">
        <f t="shared" si="56"/>
        <v>7.406352234431729E-2</v>
      </c>
      <c r="O294" s="17">
        <f t="shared" ref="O294:O300" si="62">1/N294</f>
        <v>13.501923326722896</v>
      </c>
      <c r="P294" s="9" t="s">
        <v>8</v>
      </c>
      <c r="Q294" s="9" t="s">
        <v>32</v>
      </c>
    </row>
    <row r="295" spans="1:17" x14ac:dyDescent="0.25">
      <c r="A295" s="9" t="s">
        <v>98</v>
      </c>
      <c r="B295" s="16" t="s">
        <v>97</v>
      </c>
      <c r="C295" s="9">
        <v>-2.1509725336848402</v>
      </c>
      <c r="D295" s="13">
        <v>2.91601600380154E-45</v>
      </c>
      <c r="E295" s="13">
        <v>1.5897083299672001E-43</v>
      </c>
      <c r="F295" s="9">
        <f t="shared" si="55"/>
        <v>0.22516078157692468</v>
      </c>
      <c r="G295" s="17">
        <f t="shared" si="61"/>
        <v>4.4412707799131379</v>
      </c>
      <c r="H295" s="9" t="s">
        <v>8</v>
      </c>
      <c r="I295" s="9" t="s">
        <v>9</v>
      </c>
      <c r="J295" s="3" t="s">
        <v>864</v>
      </c>
      <c r="K295" s="9">
        <v>-3.158345133758</v>
      </c>
      <c r="L295" s="9">
        <v>2.4425350539803701E-26</v>
      </c>
      <c r="M295" s="9">
        <v>3.53697864547542E-25</v>
      </c>
      <c r="N295" s="9">
        <f t="shared" si="56"/>
        <v>0.11200653908547954</v>
      </c>
      <c r="O295" s="17">
        <f t="shared" si="62"/>
        <v>8.9280501671142112</v>
      </c>
      <c r="P295" s="9" t="s">
        <v>8</v>
      </c>
      <c r="Q295" s="9" t="s">
        <v>32</v>
      </c>
    </row>
    <row r="296" spans="1:17" x14ac:dyDescent="0.25">
      <c r="A296" s="9" t="s">
        <v>1211</v>
      </c>
      <c r="B296" s="16" t="s">
        <v>1514</v>
      </c>
      <c r="C296" s="9">
        <v>-1.9553315848519499</v>
      </c>
      <c r="D296" s="13">
        <v>5.1701621823817601E-49</v>
      </c>
      <c r="E296" s="13">
        <v>3.1501874209048798E-47</v>
      </c>
      <c r="F296" s="9">
        <f t="shared" si="55"/>
        <v>0.2578615218682978</v>
      </c>
      <c r="G296" s="17">
        <f t="shared" si="61"/>
        <v>3.8780504852164324</v>
      </c>
      <c r="H296" s="9" t="s">
        <v>8</v>
      </c>
      <c r="I296" s="9" t="s">
        <v>9</v>
      </c>
      <c r="J296" s="3" t="s">
        <v>1210</v>
      </c>
      <c r="K296" s="9">
        <v>-2.4258496985368501</v>
      </c>
      <c r="L296" s="9">
        <v>1.3471468971962199E-31</v>
      </c>
      <c r="M296" s="9">
        <v>2.6211927999709398E-30</v>
      </c>
      <c r="N296" s="9">
        <f t="shared" si="56"/>
        <v>0.18610004398118959</v>
      </c>
      <c r="O296" s="17">
        <f t="shared" si="62"/>
        <v>5.3734538617362002</v>
      </c>
      <c r="P296" s="9" t="s">
        <v>8</v>
      </c>
      <c r="Q296" s="9" t="s">
        <v>32</v>
      </c>
    </row>
    <row r="297" spans="1:17" x14ac:dyDescent="0.25">
      <c r="A297" s="9" t="s">
        <v>1209</v>
      </c>
      <c r="B297" s="16" t="s">
        <v>1532</v>
      </c>
      <c r="C297" s="9">
        <v>-1.28911492773199</v>
      </c>
      <c r="D297" s="13">
        <v>2.2164262833735999E-44</v>
      </c>
      <c r="E297" s="13">
        <v>1.1624314175427401E-42</v>
      </c>
      <c r="F297" s="9">
        <f t="shared" si="55"/>
        <v>0.40920199171607818</v>
      </c>
      <c r="G297" s="17">
        <f t="shared" si="61"/>
        <v>2.4437808716577378</v>
      </c>
      <c r="H297" s="9" t="s">
        <v>8</v>
      </c>
      <c r="I297" s="9" t="s">
        <v>9</v>
      </c>
      <c r="J297" s="3" t="s">
        <v>1208</v>
      </c>
      <c r="K297" s="9">
        <v>-2.2441387686333099</v>
      </c>
      <c r="L297" s="9">
        <v>3.8649148996370597E-36</v>
      </c>
      <c r="M297" s="9">
        <v>1.00124343558258E-34</v>
      </c>
      <c r="N297" s="9">
        <f t="shared" si="56"/>
        <v>0.21107991771706874</v>
      </c>
      <c r="O297" s="17">
        <f t="shared" si="62"/>
        <v>4.7375421158747972</v>
      </c>
      <c r="P297" s="9" t="s">
        <v>8</v>
      </c>
      <c r="Q297" s="9" t="s">
        <v>32</v>
      </c>
    </row>
    <row r="298" spans="1:17" x14ac:dyDescent="0.25">
      <c r="A298" s="9" t="s">
        <v>631</v>
      </c>
      <c r="B298" s="16" t="s">
        <v>1497</v>
      </c>
      <c r="C298" s="9">
        <v>-1.1243815245998801</v>
      </c>
      <c r="D298" s="13">
        <v>4.0471609470834102E-53</v>
      </c>
      <c r="E298" s="13">
        <v>2.7947332656672197E-51</v>
      </c>
      <c r="F298" s="9">
        <f t="shared" si="55"/>
        <v>0.45869862102552428</v>
      </c>
      <c r="G298" s="17">
        <f t="shared" si="61"/>
        <v>2.1800806764238234</v>
      </c>
      <c r="H298" s="9" t="s">
        <v>8</v>
      </c>
      <c r="I298" s="9" t="s">
        <v>9</v>
      </c>
      <c r="J298" s="3" t="s">
        <v>630</v>
      </c>
      <c r="K298" s="9">
        <v>-3.0013024531816401</v>
      </c>
      <c r="L298" s="9">
        <v>2.4743638981584199E-40</v>
      </c>
      <c r="M298" s="9">
        <v>8.1958769002050796E-39</v>
      </c>
      <c r="N298" s="9">
        <f t="shared" si="56"/>
        <v>0.1248872019554001</v>
      </c>
      <c r="O298" s="17">
        <f t="shared" si="62"/>
        <v>8.0072255951183973</v>
      </c>
      <c r="P298" s="9" t="s">
        <v>8</v>
      </c>
      <c r="Q298" s="9" t="s">
        <v>32</v>
      </c>
    </row>
    <row r="299" spans="1:17" x14ac:dyDescent="0.25">
      <c r="A299" s="9" t="s">
        <v>698</v>
      </c>
      <c r="B299" s="16" t="s">
        <v>1800</v>
      </c>
      <c r="C299" s="9">
        <v>-1.2855740212318001</v>
      </c>
      <c r="D299" s="13">
        <v>3.8683813942785298E-5</v>
      </c>
      <c r="E299" s="9">
        <v>1.77690368202267E-4</v>
      </c>
      <c r="F299" s="9">
        <f t="shared" si="55"/>
        <v>0.41020755805628256</v>
      </c>
      <c r="G299" s="17">
        <f t="shared" si="61"/>
        <v>2.4377902853335405</v>
      </c>
      <c r="H299" s="9" t="s">
        <v>8</v>
      </c>
      <c r="I299" s="9" t="s">
        <v>9</v>
      </c>
      <c r="J299" s="3" t="s">
        <v>697</v>
      </c>
      <c r="K299" s="9">
        <v>-4.1365485791293901</v>
      </c>
      <c r="L299" s="9">
        <v>1.41895821917975E-42</v>
      </c>
      <c r="M299" s="9">
        <v>5.5457207908772397E-41</v>
      </c>
      <c r="N299" s="9">
        <f t="shared" si="56"/>
        <v>5.6855803198115652E-2</v>
      </c>
      <c r="O299" s="17">
        <f t="shared" si="62"/>
        <v>17.588354112516392</v>
      </c>
      <c r="P299" s="9" t="s">
        <v>8</v>
      </c>
      <c r="Q299" s="9" t="s">
        <v>32</v>
      </c>
    </row>
    <row r="300" spans="1:17" x14ac:dyDescent="0.25">
      <c r="A300" s="9" t="s">
        <v>858</v>
      </c>
      <c r="B300" s="16" t="s">
        <v>1616</v>
      </c>
      <c r="C300" s="9">
        <v>-1.02280580272635</v>
      </c>
      <c r="D300" s="13">
        <v>9.5006656036120806E-27</v>
      </c>
      <c r="E300" s="13">
        <v>2.83191602605509E-25</v>
      </c>
      <c r="F300" s="9">
        <f t="shared" si="55"/>
        <v>0.4921582546486018</v>
      </c>
      <c r="G300" s="17">
        <f t="shared" si="61"/>
        <v>2.0318667634945884</v>
      </c>
      <c r="H300" s="9" t="s">
        <v>8</v>
      </c>
      <c r="I300" s="9" t="s">
        <v>9</v>
      </c>
      <c r="J300" s="3" t="s">
        <v>857</v>
      </c>
      <c r="K300" s="9">
        <v>-3.09778748679101</v>
      </c>
      <c r="L300" s="9">
        <v>2.8176207307266599E-33</v>
      </c>
      <c r="M300" s="9">
        <v>6.1557110548467495E-32</v>
      </c>
      <c r="N300" s="9">
        <f t="shared" si="56"/>
        <v>0.11680812327219722</v>
      </c>
      <c r="O300" s="17">
        <f t="shared" si="62"/>
        <v>8.5610484269977221</v>
      </c>
      <c r="P300" s="9" t="s">
        <v>8</v>
      </c>
      <c r="Q300" s="9" t="s">
        <v>32</v>
      </c>
    </row>
    <row r="301" spans="1:17" x14ac:dyDescent="0.25">
      <c r="A301" s="9" t="s">
        <v>764</v>
      </c>
      <c r="B301" s="16" t="s">
        <v>1763</v>
      </c>
      <c r="C301" s="9">
        <v>-1.01317038963163</v>
      </c>
      <c r="D301" s="13">
        <v>2.87174606850863E-9</v>
      </c>
      <c r="E301" s="13">
        <v>2.42329162899152E-8</v>
      </c>
      <c r="F301" s="9">
        <f t="shared" si="55"/>
        <v>0.49545626226857598</v>
      </c>
      <c r="G301" s="17">
        <f>1/F301</f>
        <v>2.0183416300386208</v>
      </c>
      <c r="H301" s="9" t="s">
        <v>8</v>
      </c>
      <c r="I301" s="9" t="s">
        <v>9</v>
      </c>
      <c r="J301" s="3" t="s">
        <v>763</v>
      </c>
      <c r="K301" s="9">
        <v>-2.5895686567593601</v>
      </c>
      <c r="L301" s="9">
        <v>3.98795190908073E-23</v>
      </c>
      <c r="M301" s="9">
        <v>4.6557019961826098E-22</v>
      </c>
      <c r="N301" s="9">
        <f t="shared" si="56"/>
        <v>0.16613539121938523</v>
      </c>
      <c r="O301" s="17">
        <f>1/N301</f>
        <v>6.0191870778423082</v>
      </c>
      <c r="P301" s="9" t="s">
        <v>8</v>
      </c>
      <c r="Q301" s="9" t="s">
        <v>32</v>
      </c>
    </row>
    <row r="302" spans="1:17" x14ac:dyDescent="0.25">
      <c r="A302" s="9" t="s">
        <v>462</v>
      </c>
      <c r="B302" s="16" t="s">
        <v>461</v>
      </c>
      <c r="C302" s="9">
        <v>-1.8979571036235801</v>
      </c>
      <c r="D302" s="13">
        <v>2.4405242528315901E-9</v>
      </c>
      <c r="E302" s="13">
        <v>2.0795274263330499E-8</v>
      </c>
      <c r="F302" s="9">
        <f t="shared" si="55"/>
        <v>0.26832304966378845</v>
      </c>
      <c r="G302" s="17">
        <f>1/F302</f>
        <v>3.7268509032414858</v>
      </c>
      <c r="H302" s="9" t="s">
        <v>8</v>
      </c>
      <c r="I302" s="9" t="s">
        <v>9</v>
      </c>
      <c r="J302" s="3" t="s">
        <v>679</v>
      </c>
      <c r="K302" s="9">
        <v>-2.6286599322500201</v>
      </c>
      <c r="L302" s="9">
        <v>2.5219275632859501E-56</v>
      </c>
      <c r="M302" s="9">
        <v>2.5662316961544799E-54</v>
      </c>
      <c r="N302" s="9">
        <f t="shared" si="56"/>
        <v>0.16169422607244702</v>
      </c>
      <c r="O302" s="17">
        <f>1/N302</f>
        <v>6.1845127330146621</v>
      </c>
      <c r="P302" s="9" t="s">
        <v>8</v>
      </c>
      <c r="Q302" s="9" t="s">
        <v>32</v>
      </c>
    </row>
    <row r="303" spans="1:17" x14ac:dyDescent="0.25">
      <c r="A303" s="9" t="s">
        <v>322</v>
      </c>
      <c r="B303" s="16" t="s">
        <v>321</v>
      </c>
      <c r="C303" s="9">
        <v>-2.1681559743903298</v>
      </c>
      <c r="D303" s="13">
        <v>1.43970137593083E-78</v>
      </c>
      <c r="E303" s="13">
        <v>1.9719149506860799E-76</v>
      </c>
      <c r="F303" s="9">
        <f t="shared" si="55"/>
        <v>0.22249487737760901</v>
      </c>
      <c r="G303" s="17">
        <f t="shared" ref="G303:G341" si="63">1/F303</f>
        <v>4.494485499110354</v>
      </c>
      <c r="H303" s="9" t="s">
        <v>8</v>
      </c>
      <c r="I303" s="9" t="s">
        <v>9</v>
      </c>
      <c r="J303" s="3" t="s">
        <v>822</v>
      </c>
      <c r="K303" s="9">
        <v>-2.8079860754313901</v>
      </c>
      <c r="L303" s="9">
        <v>2.2462493613853E-38</v>
      </c>
      <c r="M303" s="9">
        <v>6.6157461634542201E-37</v>
      </c>
      <c r="N303" s="9">
        <f t="shared" si="56"/>
        <v>0.14279465907140507</v>
      </c>
      <c r="O303" s="17">
        <f t="shared" ref="O303:O341" si="64">1/N303</f>
        <v>7.0030630452357876</v>
      </c>
      <c r="P303" s="9" t="s">
        <v>8</v>
      </c>
      <c r="Q303" s="9" t="s">
        <v>32</v>
      </c>
    </row>
    <row r="304" spans="1:17" x14ac:dyDescent="0.25">
      <c r="A304" s="9" t="s">
        <v>124</v>
      </c>
      <c r="B304" s="16" t="s">
        <v>123</v>
      </c>
      <c r="C304" s="9">
        <v>-3.5548035946269199</v>
      </c>
      <c r="D304" s="13">
        <v>1.6930772608038799E-65</v>
      </c>
      <c r="E304" s="13">
        <v>1.68020176307202E-63</v>
      </c>
      <c r="F304" s="9">
        <f t="shared" si="55"/>
        <v>8.5093715966599467E-2</v>
      </c>
      <c r="G304" s="17">
        <f t="shared" si="63"/>
        <v>11.751749099692798</v>
      </c>
      <c r="H304" s="9" t="s">
        <v>8</v>
      </c>
      <c r="I304" s="9" t="s">
        <v>9</v>
      </c>
      <c r="J304" s="3" t="s">
        <v>739</v>
      </c>
      <c r="K304" s="9">
        <v>-2.7566556579549699</v>
      </c>
      <c r="L304" s="9">
        <v>3.5128353235515801E-32</v>
      </c>
      <c r="M304" s="9">
        <v>7.1555410242588197E-31</v>
      </c>
      <c r="N304" s="9">
        <f t="shared" si="56"/>
        <v>0.14796669015255176</v>
      </c>
      <c r="O304" s="17">
        <f t="shared" si="64"/>
        <v>6.7582778189402815</v>
      </c>
      <c r="P304" s="9" t="s">
        <v>8</v>
      </c>
      <c r="Q304" s="9" t="s">
        <v>32</v>
      </c>
    </row>
    <row r="305" spans="1:17" x14ac:dyDescent="0.25">
      <c r="A305" s="9" t="s">
        <v>1214</v>
      </c>
      <c r="B305" s="16" t="s">
        <v>1587</v>
      </c>
      <c r="C305" s="9">
        <v>-1.1393471421027299</v>
      </c>
      <c r="D305" s="13">
        <v>7.9635466753846207E-31</v>
      </c>
      <c r="E305" s="13">
        <v>2.7610849173880599E-29</v>
      </c>
      <c r="F305" s="9">
        <f t="shared" si="55"/>
        <v>0.45396496240990369</v>
      </c>
      <c r="G305" s="17">
        <f t="shared" si="63"/>
        <v>2.2028131745926656</v>
      </c>
      <c r="H305" s="9" t="s">
        <v>8</v>
      </c>
      <c r="I305" s="9" t="s">
        <v>9</v>
      </c>
      <c r="J305" s="3" t="s">
        <v>1213</v>
      </c>
      <c r="K305" s="9">
        <v>-2.0570469397343798</v>
      </c>
      <c r="L305" s="9">
        <v>1.7371049369873199E-33</v>
      </c>
      <c r="M305" s="9">
        <v>3.8396478010316501E-32</v>
      </c>
      <c r="N305" s="9">
        <f t="shared" si="56"/>
        <v>0.24030741329326089</v>
      </c>
      <c r="O305" s="17">
        <f t="shared" si="64"/>
        <v>4.1613364577298446</v>
      </c>
      <c r="P305" s="9" t="s">
        <v>8</v>
      </c>
      <c r="Q305" s="9" t="s">
        <v>32</v>
      </c>
    </row>
    <row r="306" spans="1:17" x14ac:dyDescent="0.25">
      <c r="A306" s="9" t="s">
        <v>810</v>
      </c>
      <c r="B306" s="16" t="s">
        <v>1586</v>
      </c>
      <c r="C306" s="9">
        <v>-1.4062880604505501</v>
      </c>
      <c r="D306" s="13">
        <v>6.60564522957195E-31</v>
      </c>
      <c r="E306" s="13">
        <v>2.29990248717849E-29</v>
      </c>
      <c r="F306" s="9">
        <f t="shared" si="55"/>
        <v>0.37728115352657965</v>
      </c>
      <c r="G306" s="17">
        <f t="shared" si="63"/>
        <v>2.650543210686906</v>
      </c>
      <c r="H306" s="9" t="s">
        <v>8</v>
      </c>
      <c r="I306" s="9" t="s">
        <v>9</v>
      </c>
      <c r="J306" s="3" t="s">
        <v>809</v>
      </c>
      <c r="K306" s="9">
        <v>-3.8270765874856001</v>
      </c>
      <c r="L306" s="9">
        <v>2.99249059116529E-35</v>
      </c>
      <c r="M306" s="9">
        <v>7.3880177545818502E-34</v>
      </c>
      <c r="N306" s="9">
        <f t="shared" si="56"/>
        <v>7.0458785256567624E-2</v>
      </c>
      <c r="O306" s="17">
        <f t="shared" si="64"/>
        <v>14.192694301478717</v>
      </c>
      <c r="P306" s="9" t="s">
        <v>8</v>
      </c>
      <c r="Q306" s="9" t="s">
        <v>32</v>
      </c>
    </row>
    <row r="307" spans="1:17" x14ac:dyDescent="0.25">
      <c r="A307" s="9" t="s">
        <v>577</v>
      </c>
      <c r="B307" s="16" t="s">
        <v>1510</v>
      </c>
      <c r="C307" s="9">
        <v>-1.7649192793346899</v>
      </c>
      <c r="D307" s="13">
        <v>2.7662940422989102E-50</v>
      </c>
      <c r="E307" s="13">
        <v>1.7170708300756501E-48</v>
      </c>
      <c r="F307" s="9">
        <f t="shared" si="55"/>
        <v>0.2942431471311901</v>
      </c>
      <c r="G307" s="17">
        <f t="shared" si="63"/>
        <v>3.3985498379479471</v>
      </c>
      <c r="H307" s="9" t="s">
        <v>8</v>
      </c>
      <c r="I307" s="9" t="s">
        <v>9</v>
      </c>
      <c r="J307" s="3" t="s">
        <v>576</v>
      </c>
      <c r="K307" s="9">
        <v>-3.5399188306781499</v>
      </c>
      <c r="L307" s="9">
        <v>1.5915455764539199E-42</v>
      </c>
      <c r="M307" s="9">
        <v>6.2095016532114197E-41</v>
      </c>
      <c r="N307" s="9">
        <f t="shared" si="56"/>
        <v>8.5976200715304485E-2</v>
      </c>
      <c r="O307" s="17">
        <f t="shared" si="64"/>
        <v>11.631125726424331</v>
      </c>
      <c r="P307" s="9" t="s">
        <v>8</v>
      </c>
      <c r="Q307" s="9" t="s">
        <v>32</v>
      </c>
    </row>
    <row r="308" spans="1:17" x14ac:dyDescent="0.25">
      <c r="A308" s="9" t="s">
        <v>886</v>
      </c>
      <c r="B308" s="16" t="s">
        <v>1762</v>
      </c>
      <c r="C308" s="9">
        <v>-1.1365945474886401</v>
      </c>
      <c r="D308" s="13">
        <v>2.6985535020419601E-9</v>
      </c>
      <c r="E308" s="13">
        <v>2.28295697750595E-8</v>
      </c>
      <c r="F308" s="9">
        <f t="shared" si="55"/>
        <v>0.45483193311756159</v>
      </c>
      <c r="G308" s="17">
        <f t="shared" si="63"/>
        <v>2.1986143170416477</v>
      </c>
      <c r="H308" s="9" t="s">
        <v>8</v>
      </c>
      <c r="I308" s="9" t="s">
        <v>9</v>
      </c>
      <c r="J308" s="3" t="s">
        <v>885</v>
      </c>
      <c r="K308" s="9">
        <v>-2.9878611374947601</v>
      </c>
      <c r="L308" s="9">
        <v>1.2554830503562901E-48</v>
      </c>
      <c r="M308" s="9">
        <v>7.3475031366706503E-47</v>
      </c>
      <c r="N308" s="9">
        <f t="shared" si="56"/>
        <v>0.12605618945768016</v>
      </c>
      <c r="O308" s="17">
        <f t="shared" si="64"/>
        <v>7.9329702436842426</v>
      </c>
      <c r="P308" s="9" t="s">
        <v>8</v>
      </c>
      <c r="Q308" s="9" t="s">
        <v>32</v>
      </c>
    </row>
    <row r="309" spans="1:17" x14ac:dyDescent="0.25">
      <c r="A309" s="9" t="s">
        <v>1418</v>
      </c>
      <c r="B309" s="16" t="s">
        <v>1670</v>
      </c>
      <c r="C309" s="9">
        <v>-1.31127000362611</v>
      </c>
      <c r="D309" s="13">
        <v>2.3922906415308401E-20</v>
      </c>
      <c r="E309" s="13">
        <v>4.8409563860916497E-19</v>
      </c>
      <c r="F309" s="9">
        <f t="shared" si="55"/>
        <v>0.40296599269582239</v>
      </c>
      <c r="G309" s="17">
        <f t="shared" si="63"/>
        <v>2.4815989888130505</v>
      </c>
      <c r="H309" s="9" t="s">
        <v>8</v>
      </c>
      <c r="I309" s="9" t="s">
        <v>9</v>
      </c>
      <c r="J309" s="3" t="s">
        <v>1417</v>
      </c>
      <c r="K309" s="9">
        <v>-2.6916921679686499</v>
      </c>
      <c r="L309" s="9">
        <v>2.4127423747377298E-3</v>
      </c>
      <c r="M309" s="9">
        <v>5.7233907639741097E-3</v>
      </c>
      <c r="N309" s="9">
        <f t="shared" si="56"/>
        <v>0.15478180907566272</v>
      </c>
      <c r="O309" s="17">
        <f t="shared" si="64"/>
        <v>6.4607075338624922</v>
      </c>
      <c r="P309" s="9" t="s">
        <v>8</v>
      </c>
      <c r="Q309" s="9" t="s">
        <v>32</v>
      </c>
    </row>
    <row r="310" spans="1:17" x14ac:dyDescent="0.25">
      <c r="A310" s="9" t="s">
        <v>741</v>
      </c>
      <c r="B310" s="16" t="s">
        <v>1500</v>
      </c>
      <c r="C310" s="9">
        <v>-1.4245650653726001</v>
      </c>
      <c r="D310" s="13">
        <v>9.6362745410698291E-53</v>
      </c>
      <c r="E310" s="13">
        <v>6.5451630315225596E-51</v>
      </c>
      <c r="F310" s="9">
        <f t="shared" si="55"/>
        <v>0.37253165735444604</v>
      </c>
      <c r="G310" s="17">
        <f t="shared" si="63"/>
        <v>2.6843356269412237</v>
      </c>
      <c r="H310" s="9" t="s">
        <v>8</v>
      </c>
      <c r="I310" s="9" t="s">
        <v>9</v>
      </c>
      <c r="J310" s="3" t="s">
        <v>740</v>
      </c>
      <c r="K310" s="9">
        <v>-2.35063224702342</v>
      </c>
      <c r="L310" s="9">
        <v>6.6428079310768796E-35</v>
      </c>
      <c r="M310" s="9">
        <v>1.5980940485945299E-33</v>
      </c>
      <c r="N310" s="9">
        <f t="shared" si="56"/>
        <v>0.19606008422562651</v>
      </c>
      <c r="O310" s="17">
        <f t="shared" si="64"/>
        <v>5.1004772539483207</v>
      </c>
      <c r="P310" s="9" t="s">
        <v>8</v>
      </c>
      <c r="Q310" s="9" t="s">
        <v>32</v>
      </c>
    </row>
    <row r="311" spans="1:17" x14ac:dyDescent="0.25">
      <c r="A311" s="9" t="s">
        <v>1325</v>
      </c>
      <c r="B311" s="16" t="s">
        <v>1700</v>
      </c>
      <c r="C311" s="9">
        <v>-1.0868899320808201</v>
      </c>
      <c r="D311" s="13">
        <v>9.0697609207763003E-17</v>
      </c>
      <c r="E311" s="13">
        <v>1.4823781828404901E-15</v>
      </c>
      <c r="F311" s="9">
        <f t="shared" si="55"/>
        <v>0.47077514787498009</v>
      </c>
      <c r="G311" s="17">
        <f t="shared" si="63"/>
        <v>2.1241563079824295</v>
      </c>
      <c r="H311" s="9" t="s">
        <v>8</v>
      </c>
      <c r="I311" s="9" t="s">
        <v>9</v>
      </c>
      <c r="J311" s="3" t="s">
        <v>1324</v>
      </c>
      <c r="K311" s="9">
        <v>-2.31194274339826</v>
      </c>
      <c r="L311" s="9">
        <v>8.0870167820662404E-34</v>
      </c>
      <c r="M311" s="9">
        <v>1.8415898095451199E-32</v>
      </c>
      <c r="N311" s="9">
        <f t="shared" si="56"/>
        <v>0.20138906518218086</v>
      </c>
      <c r="O311" s="17">
        <f t="shared" si="64"/>
        <v>4.9655128946319831</v>
      </c>
      <c r="P311" s="9" t="s">
        <v>8</v>
      </c>
      <c r="Q311" s="9" t="s">
        <v>32</v>
      </c>
    </row>
    <row r="312" spans="1:17" x14ac:dyDescent="0.25">
      <c r="A312" s="9" t="s">
        <v>1264</v>
      </c>
      <c r="B312" s="16" t="s">
        <v>1617</v>
      </c>
      <c r="C312" s="9">
        <v>-1.0552774955119499</v>
      </c>
      <c r="D312" s="13">
        <v>9.9315549827386201E-27</v>
      </c>
      <c r="E312" s="13">
        <v>2.9550387922608101E-25</v>
      </c>
      <c r="F312" s="9">
        <f t="shared" si="55"/>
        <v>0.48120465522789818</v>
      </c>
      <c r="G312" s="17">
        <f t="shared" si="63"/>
        <v>2.0781178842220482</v>
      </c>
      <c r="H312" s="9" t="s">
        <v>8</v>
      </c>
      <c r="I312" s="9" t="s">
        <v>9</v>
      </c>
      <c r="J312" s="3" t="s">
        <v>1263</v>
      </c>
      <c r="K312" s="9">
        <v>-2.1910315327321599</v>
      </c>
      <c r="L312" s="9">
        <v>1.6448751488253099E-30</v>
      </c>
      <c r="M312" s="9">
        <v>2.9773821804458202E-29</v>
      </c>
      <c r="N312" s="9">
        <f t="shared" si="56"/>
        <v>0.21899479218375636</v>
      </c>
      <c r="O312" s="17">
        <f t="shared" si="64"/>
        <v>4.5663186326408614</v>
      </c>
      <c r="P312" s="9" t="s">
        <v>8</v>
      </c>
      <c r="Q312" s="9" t="s">
        <v>32</v>
      </c>
    </row>
    <row r="313" spans="1:17" x14ac:dyDescent="0.25">
      <c r="A313" s="9" t="s">
        <v>416</v>
      </c>
      <c r="B313" s="16" t="s">
        <v>415</v>
      </c>
      <c r="C313" s="9">
        <v>-2.0397166933900901</v>
      </c>
      <c r="D313" s="13">
        <v>7.1141954997906404E-19</v>
      </c>
      <c r="E313" s="13">
        <v>1.31883178991085E-17</v>
      </c>
      <c r="F313" s="9">
        <f t="shared" si="55"/>
        <v>0.24321149237762421</v>
      </c>
      <c r="G313" s="17">
        <f t="shared" si="63"/>
        <v>4.1116478099946949</v>
      </c>
      <c r="H313" s="9" t="s">
        <v>8</v>
      </c>
      <c r="I313" s="9" t="s">
        <v>9</v>
      </c>
      <c r="J313" s="3" t="s">
        <v>917</v>
      </c>
      <c r="K313" s="9">
        <v>-3.2653298063359601</v>
      </c>
      <c r="L313" s="9">
        <v>2.9562643991250601E-24</v>
      </c>
      <c r="M313" s="9">
        <v>3.73083870258296E-23</v>
      </c>
      <c r="N313" s="9">
        <f t="shared" si="56"/>
        <v>0.10400106402742973</v>
      </c>
      <c r="O313" s="17">
        <f t="shared" si="64"/>
        <v>9.6152862410739885</v>
      </c>
      <c r="P313" s="9" t="s">
        <v>8</v>
      </c>
      <c r="Q313" s="9" t="s">
        <v>32</v>
      </c>
    </row>
    <row r="314" spans="1:17" x14ac:dyDescent="0.25">
      <c r="A314" s="9" t="s">
        <v>503</v>
      </c>
      <c r="B314" s="16" t="s">
        <v>1506</v>
      </c>
      <c r="C314" s="9">
        <v>-1.5571575047562101</v>
      </c>
      <c r="D314" s="13">
        <v>9.9047065531825803E-51</v>
      </c>
      <c r="E314" s="13">
        <v>6.3134885271498001E-49</v>
      </c>
      <c r="F314" s="9">
        <f t="shared" si="55"/>
        <v>0.33981995895484302</v>
      </c>
      <c r="G314" s="17">
        <f t="shared" si="63"/>
        <v>2.9427347442322689</v>
      </c>
      <c r="H314" s="9" t="s">
        <v>8</v>
      </c>
      <c r="I314" s="9" t="s">
        <v>9</v>
      </c>
      <c r="J314" s="3" t="s">
        <v>502</v>
      </c>
      <c r="K314" s="9">
        <v>-3.8558934053719902</v>
      </c>
      <c r="L314" s="9">
        <v>2.6438313701077998E-53</v>
      </c>
      <c r="M314" s="9">
        <v>2.11787768265018E-51</v>
      </c>
      <c r="N314" s="9">
        <f t="shared" si="56"/>
        <v>6.906538306020385E-2</v>
      </c>
      <c r="O314" s="17">
        <f t="shared" si="64"/>
        <v>14.479033572119718</v>
      </c>
      <c r="P314" s="9" t="s">
        <v>8</v>
      </c>
      <c r="Q314" s="9" t="s">
        <v>32</v>
      </c>
    </row>
    <row r="315" spans="1:17" x14ac:dyDescent="0.25">
      <c r="A315" s="9" t="s">
        <v>1272</v>
      </c>
      <c r="B315" s="16" t="s">
        <v>1695</v>
      </c>
      <c r="C315" s="9">
        <v>-1.4971385786614699</v>
      </c>
      <c r="D315" s="13">
        <v>1.14400443218782E-17</v>
      </c>
      <c r="E315" s="13">
        <v>1.96880430474026E-16</v>
      </c>
      <c r="F315" s="9">
        <f t="shared" si="55"/>
        <v>0.3542553193533004</v>
      </c>
      <c r="G315" s="17">
        <f t="shared" si="63"/>
        <v>2.8228228211943813</v>
      </c>
      <c r="H315" s="9" t="s">
        <v>8</v>
      </c>
      <c r="I315" s="9" t="s">
        <v>9</v>
      </c>
      <c r="J315" s="3" t="s">
        <v>1271</v>
      </c>
      <c r="K315" s="9">
        <v>-1.74343333289396</v>
      </c>
      <c r="L315" s="9">
        <v>2.5063786162454901E-8</v>
      </c>
      <c r="M315" s="9">
        <v>1.0545556517225801E-7</v>
      </c>
      <c r="N315" s="9">
        <f t="shared" si="56"/>
        <v>0.29865808176176267</v>
      </c>
      <c r="O315" s="17">
        <f t="shared" si="64"/>
        <v>3.3483105298911435</v>
      </c>
      <c r="P315" s="9" t="s">
        <v>8</v>
      </c>
      <c r="Q315" s="9" t="s">
        <v>32</v>
      </c>
    </row>
    <row r="316" spans="1:17" x14ac:dyDescent="0.25">
      <c r="A316" s="9" t="s">
        <v>1799</v>
      </c>
      <c r="B316" s="16" t="s">
        <v>1798</v>
      </c>
      <c r="C316" s="9">
        <v>-1.3049202960264901</v>
      </c>
      <c r="D316" s="13">
        <v>3.6984737886223698E-5</v>
      </c>
      <c r="E316" s="9">
        <v>1.70405354736832E-4</v>
      </c>
      <c r="F316" s="9">
        <f t="shared" si="55"/>
        <v>0.40474346835027186</v>
      </c>
      <c r="G316" s="17">
        <f t="shared" si="63"/>
        <v>2.4707007727042134</v>
      </c>
      <c r="H316" s="9" t="s">
        <v>8</v>
      </c>
      <c r="I316" s="9" t="s">
        <v>9</v>
      </c>
      <c r="J316" s="3" t="s">
        <v>1853</v>
      </c>
      <c r="K316" s="9">
        <v>-1.0178000411302499</v>
      </c>
      <c r="L316" s="9">
        <v>6.1377956226419804E-4</v>
      </c>
      <c r="M316" s="9">
        <v>1.59940942571787E-3</v>
      </c>
      <c r="N316" s="9">
        <f t="shared" si="56"/>
        <v>0.49386887666326218</v>
      </c>
      <c r="O316" s="17">
        <f t="shared" si="64"/>
        <v>2.0248289520820251</v>
      </c>
      <c r="P316" s="9" t="s">
        <v>8</v>
      </c>
      <c r="Q316" s="9" t="s">
        <v>32</v>
      </c>
    </row>
    <row r="317" spans="1:17" x14ac:dyDescent="0.25">
      <c r="A317" s="9" t="s">
        <v>661</v>
      </c>
      <c r="B317" s="16" t="s">
        <v>1677</v>
      </c>
      <c r="C317" s="9">
        <v>-1.0546070113144399</v>
      </c>
      <c r="D317" s="13">
        <v>1.6086305052609099E-19</v>
      </c>
      <c r="E317" s="13">
        <v>3.1035894486250302E-18</v>
      </c>
      <c r="F317" s="9">
        <f t="shared" si="55"/>
        <v>0.4814283442904751</v>
      </c>
      <c r="G317" s="17">
        <f t="shared" si="63"/>
        <v>2.0771523153124507</v>
      </c>
      <c r="H317" s="9" t="s">
        <v>8</v>
      </c>
      <c r="I317" s="9" t="s">
        <v>9</v>
      </c>
      <c r="J317" s="3" t="s">
        <v>660</v>
      </c>
      <c r="K317" s="9">
        <v>-3.68553914242958</v>
      </c>
      <c r="L317" s="9">
        <v>5.1666781393920102E-70</v>
      </c>
      <c r="M317" s="9">
        <v>1.38946737105792E-67</v>
      </c>
      <c r="N317" s="9">
        <f t="shared" si="56"/>
        <v>7.7721677919429244E-2</v>
      </c>
      <c r="O317" s="17">
        <f t="shared" si="64"/>
        <v>12.866423200958907</v>
      </c>
      <c r="P317" s="9" t="s">
        <v>8</v>
      </c>
      <c r="Q317" s="9" t="s">
        <v>32</v>
      </c>
    </row>
    <row r="318" spans="1:17" x14ac:dyDescent="0.25">
      <c r="A318" s="9" t="s">
        <v>1339</v>
      </c>
      <c r="B318" s="16" t="s">
        <v>1705</v>
      </c>
      <c r="C318" s="9">
        <v>-1.50827961208885</v>
      </c>
      <c r="D318" s="13">
        <v>1.77644996108027E-16</v>
      </c>
      <c r="E318" s="13">
        <v>2.8336001159752901E-15</v>
      </c>
      <c r="F318" s="9">
        <f t="shared" si="55"/>
        <v>0.35153016249532792</v>
      </c>
      <c r="G318" s="17">
        <f t="shared" si="63"/>
        <v>2.844706106871528</v>
      </c>
      <c r="H318" s="9" t="s">
        <v>8</v>
      </c>
      <c r="I318" s="9" t="s">
        <v>9</v>
      </c>
      <c r="J318" s="3" t="s">
        <v>1338</v>
      </c>
      <c r="K318" s="9">
        <v>-2.3362227800452802</v>
      </c>
      <c r="L318" s="9">
        <v>2.3852857146445702E-25</v>
      </c>
      <c r="M318" s="9">
        <v>3.2499158198926998E-24</v>
      </c>
      <c r="N318" s="9">
        <f t="shared" si="56"/>
        <v>0.19802812099433736</v>
      </c>
      <c r="O318" s="17">
        <f t="shared" si="64"/>
        <v>5.0497878532544132</v>
      </c>
      <c r="P318" s="9" t="s">
        <v>8</v>
      </c>
      <c r="Q318" s="9" t="s">
        <v>32</v>
      </c>
    </row>
    <row r="319" spans="1:17" x14ac:dyDescent="0.25">
      <c r="A319" s="9" t="s">
        <v>318</v>
      </c>
      <c r="B319" s="16" t="s">
        <v>317</v>
      </c>
      <c r="C319" s="9">
        <v>-2.7365605633541699</v>
      </c>
      <c r="D319" s="13">
        <v>5.6117789821491898E-77</v>
      </c>
      <c r="E319" s="13">
        <v>7.3812708786633701E-75</v>
      </c>
      <c r="F319" s="9">
        <f t="shared" si="55"/>
        <v>0.15004211780673596</v>
      </c>
      <c r="G319" s="17">
        <f t="shared" si="63"/>
        <v>6.6647952896003861</v>
      </c>
      <c r="H319" s="9" t="s">
        <v>8</v>
      </c>
      <c r="I319" s="9" t="s">
        <v>9</v>
      </c>
      <c r="J319" s="3" t="s">
        <v>1244</v>
      </c>
      <c r="K319" s="9">
        <v>-2.0669974280664598</v>
      </c>
      <c r="L319" s="9">
        <v>7.5467404485761502E-17</v>
      </c>
      <c r="M319" s="9">
        <v>6.0497113815945798E-16</v>
      </c>
      <c r="N319" s="9">
        <f t="shared" si="56"/>
        <v>0.23865567899282633</v>
      </c>
      <c r="O319" s="17">
        <f t="shared" si="64"/>
        <v>4.1901370385158891</v>
      </c>
      <c r="P319" s="9" t="s">
        <v>8</v>
      </c>
      <c r="Q319" s="9" t="s">
        <v>32</v>
      </c>
    </row>
    <row r="320" spans="1:17" x14ac:dyDescent="0.25">
      <c r="A320" s="9" t="s">
        <v>410</v>
      </c>
      <c r="B320" s="16" t="s">
        <v>409</v>
      </c>
      <c r="C320" s="9">
        <v>-2.8095936717633898</v>
      </c>
      <c r="D320" s="13">
        <v>9.1262706851067595E-23</v>
      </c>
      <c r="E320" s="13">
        <v>2.1607097723467798E-21</v>
      </c>
      <c r="F320" s="9">
        <f t="shared" ref="F320:F375" si="65">POWER(2,C320)</f>
        <v>0.14263563147803121</v>
      </c>
      <c r="G320" s="17">
        <f t="shared" si="63"/>
        <v>7.0108709137942178</v>
      </c>
      <c r="H320" s="9" t="s">
        <v>8</v>
      </c>
      <c r="I320" s="9" t="s">
        <v>9</v>
      </c>
      <c r="J320" s="3" t="s">
        <v>669</v>
      </c>
      <c r="K320" s="9">
        <v>-4.1777691518325399</v>
      </c>
      <c r="L320" s="9">
        <v>7.6214386515117398E-49</v>
      </c>
      <c r="M320" s="9">
        <v>4.5307447141486895E-47</v>
      </c>
      <c r="N320" s="9">
        <f t="shared" ref="N320:N375" si="66">POWER(2,K320)</f>
        <v>5.5254311323562288E-2</v>
      </c>
      <c r="O320" s="17">
        <f t="shared" si="64"/>
        <v>18.098135259421223</v>
      </c>
      <c r="P320" s="9" t="s">
        <v>8</v>
      </c>
      <c r="Q320" s="9" t="s">
        <v>32</v>
      </c>
    </row>
    <row r="321" spans="1:17" x14ac:dyDescent="0.25">
      <c r="A321" s="9" t="s">
        <v>837</v>
      </c>
      <c r="B321" s="16" t="s">
        <v>1577</v>
      </c>
      <c r="C321" s="9">
        <v>-1.3226151288897501</v>
      </c>
      <c r="D321" s="13">
        <v>5.9673069691662504E-35</v>
      </c>
      <c r="E321" s="13">
        <v>2.2945749048722098E-33</v>
      </c>
      <c r="F321" s="9">
        <f t="shared" si="65"/>
        <v>0.3998095590763947</v>
      </c>
      <c r="G321" s="17">
        <f t="shared" si="63"/>
        <v>2.5011908227259827</v>
      </c>
      <c r="H321" s="9" t="s">
        <v>8</v>
      </c>
      <c r="I321" s="9" t="s">
        <v>9</v>
      </c>
      <c r="J321" s="3" t="s">
        <v>836</v>
      </c>
      <c r="K321" s="9">
        <v>-3.26745710411139</v>
      </c>
      <c r="L321" s="9">
        <v>1.35945782133172E-52</v>
      </c>
      <c r="M321" s="9">
        <v>1.03401185804322E-50</v>
      </c>
      <c r="N321" s="9">
        <f t="shared" si="66"/>
        <v>0.10384782429723236</v>
      </c>
      <c r="O321" s="17">
        <f t="shared" si="64"/>
        <v>9.6294747315823255</v>
      </c>
      <c r="P321" s="9" t="s">
        <v>8</v>
      </c>
      <c r="Q321" s="9" t="s">
        <v>32</v>
      </c>
    </row>
    <row r="322" spans="1:17" x14ac:dyDescent="0.25">
      <c r="A322" s="9" t="s">
        <v>678</v>
      </c>
      <c r="B322" s="16" t="s">
        <v>1623</v>
      </c>
      <c r="C322" s="9">
        <v>-1.5078501763018699</v>
      </c>
      <c r="D322" s="13">
        <v>4.5886734057314699E-26</v>
      </c>
      <c r="E322" s="13">
        <v>1.3159545040579601E-24</v>
      </c>
      <c r="F322" s="9">
        <f t="shared" si="65"/>
        <v>0.35163481531343371</v>
      </c>
      <c r="G322" s="17">
        <f t="shared" si="63"/>
        <v>2.8438594713911889</v>
      </c>
      <c r="H322" s="9" t="s">
        <v>8</v>
      </c>
      <c r="I322" s="9" t="s">
        <v>9</v>
      </c>
      <c r="J322" s="3" t="s">
        <v>677</v>
      </c>
      <c r="K322" s="9">
        <v>-3.21717401530407</v>
      </c>
      <c r="L322" s="9">
        <v>1.09550217949846E-57</v>
      </c>
      <c r="M322" s="9">
        <v>1.25621290532336E-55</v>
      </c>
      <c r="N322" s="9">
        <f t="shared" si="66"/>
        <v>0.10753110783363577</v>
      </c>
      <c r="O322" s="17">
        <f t="shared" si="64"/>
        <v>9.2996344978341199</v>
      </c>
      <c r="P322" s="9" t="s">
        <v>8</v>
      </c>
      <c r="Q322" s="9" t="s">
        <v>32</v>
      </c>
    </row>
    <row r="323" spans="1:17" x14ac:dyDescent="0.25">
      <c r="A323" s="9" t="s">
        <v>1087</v>
      </c>
      <c r="B323" s="16" t="s">
        <v>1598</v>
      </c>
      <c r="C323" s="9">
        <v>-1.1049590356517001</v>
      </c>
      <c r="D323" s="13">
        <v>1.13718851622154E-29</v>
      </c>
      <c r="E323" s="13">
        <v>3.7543078245696401E-28</v>
      </c>
      <c r="F323" s="9">
        <f t="shared" si="65"/>
        <v>0.4649156720847078</v>
      </c>
      <c r="G323" s="17">
        <f t="shared" si="63"/>
        <v>2.1509277059126535</v>
      </c>
      <c r="H323" s="9" t="s">
        <v>8</v>
      </c>
      <c r="I323" s="9" t="s">
        <v>9</v>
      </c>
      <c r="J323" s="3" t="s">
        <v>1086</v>
      </c>
      <c r="K323" s="9">
        <v>-1.70315655064382</v>
      </c>
      <c r="L323" s="9">
        <v>5.72491236774619E-18</v>
      </c>
      <c r="M323" s="9">
        <v>4.9531126153729E-17</v>
      </c>
      <c r="N323" s="9">
        <f t="shared" si="66"/>
        <v>0.30711341761629807</v>
      </c>
      <c r="O323" s="17">
        <f t="shared" si="64"/>
        <v>3.2561260519375348</v>
      </c>
      <c r="P323" s="9" t="s">
        <v>8</v>
      </c>
      <c r="Q323" s="9" t="s">
        <v>32</v>
      </c>
    </row>
    <row r="324" spans="1:17" x14ac:dyDescent="0.25">
      <c r="A324" s="9" t="s">
        <v>1049</v>
      </c>
      <c r="B324" s="16" t="s">
        <v>1547</v>
      </c>
      <c r="C324" s="9">
        <v>-1.4865047177192099</v>
      </c>
      <c r="D324" s="13">
        <v>8.2603673717990901E-41</v>
      </c>
      <c r="E324" s="13">
        <v>3.9566204755152099E-39</v>
      </c>
      <c r="F324" s="9">
        <f t="shared" si="65"/>
        <v>0.35687612222936727</v>
      </c>
      <c r="G324" s="17">
        <f t="shared" si="63"/>
        <v>2.8020927647193266</v>
      </c>
      <c r="H324" s="9" t="s">
        <v>8</v>
      </c>
      <c r="I324" s="9" t="s">
        <v>9</v>
      </c>
      <c r="J324" s="3" t="s">
        <v>1048</v>
      </c>
      <c r="K324" s="9">
        <v>-2.9162078290886702</v>
      </c>
      <c r="L324" s="9">
        <v>1.81808015612399E-29</v>
      </c>
      <c r="M324" s="9">
        <v>3.12798406145018E-28</v>
      </c>
      <c r="N324" s="9">
        <f t="shared" si="66"/>
        <v>0.13247501271013706</v>
      </c>
      <c r="O324" s="17">
        <f t="shared" si="64"/>
        <v>7.5485933501139373</v>
      </c>
      <c r="P324" s="9" t="s">
        <v>8</v>
      </c>
      <c r="Q324" s="9" t="s">
        <v>32</v>
      </c>
    </row>
    <row r="325" spans="1:17" x14ac:dyDescent="0.25">
      <c r="A325" s="9" t="s">
        <v>1241</v>
      </c>
      <c r="B325" s="16" t="s">
        <v>1605</v>
      </c>
      <c r="C325" s="9">
        <v>-1.05575931393737</v>
      </c>
      <c r="D325" s="13">
        <v>1.89249996530482E-28</v>
      </c>
      <c r="E325" s="13">
        <v>5.98557288644977E-27</v>
      </c>
      <c r="F325" s="9">
        <f t="shared" si="65"/>
        <v>0.48104397362098705</v>
      </c>
      <c r="G325" s="17">
        <f t="shared" si="63"/>
        <v>2.078812031408789</v>
      </c>
      <c r="H325" s="9" t="s">
        <v>8</v>
      </c>
      <c r="I325" s="9" t="s">
        <v>9</v>
      </c>
      <c r="J325" s="3" t="s">
        <v>1240</v>
      </c>
      <c r="K325" s="9">
        <v>-3.0397079828406</v>
      </c>
      <c r="L325" s="9">
        <v>3.6998507126053201E-26</v>
      </c>
      <c r="M325" s="9">
        <v>5.2865039593772402E-25</v>
      </c>
      <c r="N325" s="9">
        <f t="shared" si="66"/>
        <v>0.12160648040916923</v>
      </c>
      <c r="O325" s="17">
        <f t="shared" si="64"/>
        <v>8.223245970406353</v>
      </c>
      <c r="P325" s="9" t="s">
        <v>8</v>
      </c>
      <c r="Q325" s="9" t="s">
        <v>32</v>
      </c>
    </row>
    <row r="326" spans="1:17" x14ac:dyDescent="0.25">
      <c r="A326" s="9" t="s">
        <v>589</v>
      </c>
      <c r="B326" s="16" t="s">
        <v>1468</v>
      </c>
      <c r="C326" s="9">
        <v>-1.83253549652109</v>
      </c>
      <c r="D326" s="13">
        <v>4.5101141621533797E-60</v>
      </c>
      <c r="E326" s="13">
        <v>3.91340952928628E-58</v>
      </c>
      <c r="F326" s="9">
        <f t="shared" si="65"/>
        <v>0.28077074051928691</v>
      </c>
      <c r="G326" s="17">
        <f t="shared" si="63"/>
        <v>3.5616246840767487</v>
      </c>
      <c r="H326" s="9" t="s">
        <v>8</v>
      </c>
      <c r="I326" s="9" t="s">
        <v>9</v>
      </c>
      <c r="J326" s="3" t="s">
        <v>588</v>
      </c>
      <c r="K326" s="9">
        <v>-4.1793851160881204</v>
      </c>
      <c r="L326" s="9">
        <v>2.8268816379198102E-49</v>
      </c>
      <c r="M326" s="9">
        <v>1.7495686630303699E-47</v>
      </c>
      <c r="N326" s="9">
        <f t="shared" si="66"/>
        <v>5.5192455559277959E-2</v>
      </c>
      <c r="O326" s="17">
        <f t="shared" si="64"/>
        <v>18.11841835748687</v>
      </c>
      <c r="P326" s="9" t="s">
        <v>8</v>
      </c>
      <c r="Q326" s="9" t="s">
        <v>32</v>
      </c>
    </row>
    <row r="327" spans="1:17" x14ac:dyDescent="0.25">
      <c r="A327" s="9" t="s">
        <v>1366</v>
      </c>
      <c r="B327" s="16" t="s">
        <v>1733</v>
      </c>
      <c r="C327" s="9">
        <v>-1.0297413695058</v>
      </c>
      <c r="D327" s="13">
        <v>1.43902474655097E-12</v>
      </c>
      <c r="E327" s="13">
        <v>1.7083780175207198E-11</v>
      </c>
      <c r="F327" s="9">
        <f t="shared" si="65"/>
        <v>0.48979794651054948</v>
      </c>
      <c r="G327" s="17">
        <f t="shared" si="63"/>
        <v>2.041658212583914</v>
      </c>
      <c r="H327" s="9" t="s">
        <v>8</v>
      </c>
      <c r="I327" s="9" t="s">
        <v>9</v>
      </c>
      <c r="J327" s="3" t="s">
        <v>1365</v>
      </c>
      <c r="K327" s="9">
        <v>-2.1500948207382899</v>
      </c>
      <c r="L327" s="9">
        <v>4.3831176553521999E-9</v>
      </c>
      <c r="M327" s="9">
        <v>1.9850566927507298E-8</v>
      </c>
      <c r="N327" s="9">
        <f t="shared" si="66"/>
        <v>0.22529780752909831</v>
      </c>
      <c r="O327" s="17">
        <f t="shared" si="64"/>
        <v>4.438569602462044</v>
      </c>
      <c r="P327" s="9" t="s">
        <v>8</v>
      </c>
      <c r="Q327" s="9" t="s">
        <v>32</v>
      </c>
    </row>
    <row r="328" spans="1:17" x14ac:dyDescent="0.25">
      <c r="A328" s="9" t="s">
        <v>919</v>
      </c>
      <c r="B328" s="16" t="s">
        <v>1509</v>
      </c>
      <c r="C328" s="9">
        <v>-1.22350510147894</v>
      </c>
      <c r="D328" s="13">
        <v>2.7402628295670801E-50</v>
      </c>
      <c r="E328" s="13">
        <v>1.7073073636998199E-48</v>
      </c>
      <c r="F328" s="9">
        <f t="shared" si="65"/>
        <v>0.42824101981459439</v>
      </c>
      <c r="G328" s="17">
        <f t="shared" si="63"/>
        <v>2.3351336133865619</v>
      </c>
      <c r="H328" s="9" t="s">
        <v>8</v>
      </c>
      <c r="I328" s="9" t="s">
        <v>9</v>
      </c>
      <c r="J328" s="3" t="s">
        <v>918</v>
      </c>
      <c r="K328" s="9">
        <v>-2.8036840929196698</v>
      </c>
      <c r="L328" s="9">
        <v>6.1517558479797901E-53</v>
      </c>
      <c r="M328" s="9">
        <v>4.7920056760642501E-51</v>
      </c>
      <c r="N328" s="9">
        <f t="shared" si="66"/>
        <v>0.14322109495192176</v>
      </c>
      <c r="O328" s="17">
        <f t="shared" si="64"/>
        <v>6.9822116660656199</v>
      </c>
      <c r="P328" s="9" t="s">
        <v>8</v>
      </c>
      <c r="Q328" s="9" t="s">
        <v>32</v>
      </c>
    </row>
    <row r="329" spans="1:17" x14ac:dyDescent="0.25">
      <c r="A329" s="9" t="s">
        <v>1238</v>
      </c>
      <c r="B329" s="16" t="s">
        <v>1527</v>
      </c>
      <c r="C329" s="9">
        <v>-1.59431220403192</v>
      </c>
      <c r="D329" s="13">
        <v>2.1823748339122399E-45</v>
      </c>
      <c r="E329" s="13">
        <v>1.19367980602071E-43</v>
      </c>
      <c r="F329" s="9">
        <f t="shared" si="65"/>
        <v>0.3311800780295811</v>
      </c>
      <c r="G329" s="17">
        <f t="shared" si="63"/>
        <v>3.0195052973889318</v>
      </c>
      <c r="H329" s="9" t="s">
        <v>8</v>
      </c>
      <c r="I329" s="9" t="s">
        <v>9</v>
      </c>
      <c r="J329" s="3" t="s">
        <v>1237</v>
      </c>
      <c r="K329" s="9">
        <v>-3.01957156271546</v>
      </c>
      <c r="L329" s="9">
        <v>1.82129121273174E-20</v>
      </c>
      <c r="M329" s="9">
        <v>1.8204853316641599E-19</v>
      </c>
      <c r="N329" s="9">
        <f t="shared" si="66"/>
        <v>0.12331570370087072</v>
      </c>
      <c r="O329" s="17">
        <f t="shared" si="64"/>
        <v>8.1092672708231817</v>
      </c>
      <c r="P329" s="9" t="s">
        <v>8</v>
      </c>
      <c r="Q329" s="9" t="s">
        <v>32</v>
      </c>
    </row>
    <row r="330" spans="1:17" x14ac:dyDescent="0.25">
      <c r="A330" s="9" t="s">
        <v>198</v>
      </c>
      <c r="B330" s="16" t="s">
        <v>197</v>
      </c>
      <c r="C330" s="9">
        <v>-4.2195424641178301</v>
      </c>
      <c r="D330" s="13">
        <v>2.48906229588051E-66</v>
      </c>
      <c r="E330" s="13">
        <v>2.5000745108865301E-64</v>
      </c>
      <c r="F330" s="9">
        <f t="shared" si="65"/>
        <v>5.3677360300578923E-2</v>
      </c>
      <c r="G330" s="17">
        <f t="shared" si="63"/>
        <v>18.629828188276516</v>
      </c>
      <c r="H330" s="9" t="s">
        <v>8</v>
      </c>
      <c r="I330" s="9" t="s">
        <v>9</v>
      </c>
      <c r="J330" s="3" t="s">
        <v>671</v>
      </c>
      <c r="K330" s="9">
        <v>-4.1058715629475202</v>
      </c>
      <c r="L330" s="9">
        <v>8.7250101420594499E-18</v>
      </c>
      <c r="M330" s="9">
        <v>7.4573582712494506E-17</v>
      </c>
      <c r="N330" s="9">
        <f t="shared" si="66"/>
        <v>5.8077712324225948E-2</v>
      </c>
      <c r="O330" s="17">
        <f t="shared" si="64"/>
        <v>17.218309054898331</v>
      </c>
      <c r="P330" s="9" t="s">
        <v>8</v>
      </c>
      <c r="Q330" s="9" t="s">
        <v>32</v>
      </c>
    </row>
    <row r="331" spans="1:17" x14ac:dyDescent="0.25">
      <c r="A331" s="9" t="s">
        <v>1395</v>
      </c>
      <c r="B331" s="16" t="s">
        <v>1594</v>
      </c>
      <c r="C331" s="9">
        <v>-1.6282383689468101</v>
      </c>
      <c r="D331" s="13">
        <v>4.1486844185942998E-30</v>
      </c>
      <c r="E331" s="13">
        <v>1.4060561731976101E-28</v>
      </c>
      <c r="F331" s="9">
        <f t="shared" si="65"/>
        <v>0.32348296180921998</v>
      </c>
      <c r="G331" s="17">
        <f t="shared" si="63"/>
        <v>3.0913529244540809</v>
      </c>
      <c r="H331" s="9" t="s">
        <v>8</v>
      </c>
      <c r="I331" s="9" t="s">
        <v>9</v>
      </c>
      <c r="J331" s="3" t="s">
        <v>1394</v>
      </c>
      <c r="K331" s="9">
        <v>-2.3483141204594502</v>
      </c>
      <c r="L331" s="9">
        <v>2.6009895520761402E-3</v>
      </c>
      <c r="M331" s="9">
        <v>6.1389984308222898E-3</v>
      </c>
      <c r="N331" s="9">
        <f t="shared" si="66"/>
        <v>0.19637536736706351</v>
      </c>
      <c r="O331" s="17">
        <f t="shared" si="64"/>
        <v>5.0922883730667028</v>
      </c>
      <c r="P331" s="9" t="s">
        <v>8</v>
      </c>
      <c r="Q331" s="9" t="s">
        <v>32</v>
      </c>
    </row>
    <row r="332" spans="1:17" x14ac:dyDescent="0.25">
      <c r="A332" s="9" t="s">
        <v>248</v>
      </c>
      <c r="B332" s="16" t="s">
        <v>247</v>
      </c>
      <c r="C332" s="9">
        <v>-2.0962719667276999</v>
      </c>
      <c r="D332" s="13">
        <v>2.16791567686601E-68</v>
      </c>
      <c r="E332" s="13">
        <v>2.3031324687628401E-66</v>
      </c>
      <c r="F332" s="9">
        <f t="shared" si="65"/>
        <v>0.23386178432254773</v>
      </c>
      <c r="G332" s="17">
        <f t="shared" si="63"/>
        <v>4.2760299759826355</v>
      </c>
      <c r="H332" s="9" t="s">
        <v>8</v>
      </c>
      <c r="I332" s="9" t="s">
        <v>9</v>
      </c>
      <c r="J332" s="3" t="s">
        <v>1043</v>
      </c>
      <c r="K332" s="9">
        <v>-3.4100747268183502</v>
      </c>
      <c r="L332" s="9">
        <v>1.07656127130254E-35</v>
      </c>
      <c r="M332" s="9">
        <v>2.71423204450048E-34</v>
      </c>
      <c r="N332" s="9">
        <f t="shared" si="66"/>
        <v>9.4073048915059396E-2</v>
      </c>
      <c r="O332" s="17">
        <f t="shared" si="64"/>
        <v>10.630037099179402</v>
      </c>
      <c r="P332" s="9" t="s">
        <v>8</v>
      </c>
      <c r="Q332" s="9" t="s">
        <v>32</v>
      </c>
    </row>
    <row r="333" spans="1:17" x14ac:dyDescent="0.25">
      <c r="A333" s="9" t="s">
        <v>563</v>
      </c>
      <c r="B333" s="16" t="s">
        <v>1523</v>
      </c>
      <c r="C333" s="9">
        <v>-1.50302695534608</v>
      </c>
      <c r="D333" s="13">
        <v>3.6465018112006697E-46</v>
      </c>
      <c r="E333" s="13">
        <v>2.06257592208289E-44</v>
      </c>
      <c r="F333" s="9">
        <f t="shared" si="65"/>
        <v>0.35281236883648132</v>
      </c>
      <c r="G333" s="17">
        <f t="shared" si="63"/>
        <v>2.8343677499114892</v>
      </c>
      <c r="H333" s="9" t="s">
        <v>8</v>
      </c>
      <c r="I333" s="9" t="s">
        <v>9</v>
      </c>
      <c r="J333" s="3" t="s">
        <v>562</v>
      </c>
      <c r="K333" s="9">
        <v>-2.0633544298084101</v>
      </c>
      <c r="L333" s="9">
        <v>2.5979248017256499E-23</v>
      </c>
      <c r="M333" s="9">
        <v>3.0742336967513102E-22</v>
      </c>
      <c r="N333" s="9">
        <f t="shared" si="66"/>
        <v>0.23925907806643554</v>
      </c>
      <c r="O333" s="17">
        <f t="shared" si="64"/>
        <v>4.1795697286868592</v>
      </c>
      <c r="P333" s="9" t="s">
        <v>8</v>
      </c>
      <c r="Q333" s="9" t="s">
        <v>32</v>
      </c>
    </row>
    <row r="334" spans="1:17" x14ac:dyDescent="0.25">
      <c r="A334" s="9" t="s">
        <v>1398</v>
      </c>
      <c r="B334" s="16" t="s">
        <v>1777</v>
      </c>
      <c r="C334" s="9">
        <v>-1.1889468862208601</v>
      </c>
      <c r="D334" s="13">
        <v>1.54799368318565E-6</v>
      </c>
      <c r="E334" s="13">
        <v>9.0238829797522994E-6</v>
      </c>
      <c r="F334" s="9">
        <f t="shared" si="65"/>
        <v>0.43862292226428135</v>
      </c>
      <c r="G334" s="17">
        <f t="shared" si="63"/>
        <v>2.2798626091809102</v>
      </c>
      <c r="H334" s="9" t="s">
        <v>8</v>
      </c>
      <c r="I334" s="9" t="s">
        <v>9</v>
      </c>
      <c r="J334" s="3" t="s">
        <v>1397</v>
      </c>
      <c r="K334" s="9">
        <v>-2.37219896114309</v>
      </c>
      <c r="L334" s="9">
        <v>1.38913640073761E-3</v>
      </c>
      <c r="M334" s="9">
        <v>3.4378386604582202E-3</v>
      </c>
      <c r="N334" s="9">
        <f t="shared" si="66"/>
        <v>0.19315099824548609</v>
      </c>
      <c r="O334" s="17">
        <f t="shared" si="64"/>
        <v>5.1772965663322417</v>
      </c>
      <c r="P334" s="9" t="s">
        <v>8</v>
      </c>
      <c r="Q334" s="9" t="s">
        <v>32</v>
      </c>
    </row>
    <row r="335" spans="1:17" x14ac:dyDescent="0.25">
      <c r="A335" s="9" t="s">
        <v>1025</v>
      </c>
      <c r="B335" s="16" t="s">
        <v>1535</v>
      </c>
      <c r="C335" s="9">
        <v>-1.52853212754204</v>
      </c>
      <c r="D335" s="13">
        <v>2.1168899920740199E-43</v>
      </c>
      <c r="E335" s="13">
        <v>1.09293513516021E-41</v>
      </c>
      <c r="F335" s="9">
        <f t="shared" si="65"/>
        <v>0.34662986680346103</v>
      </c>
      <c r="G335" s="17">
        <f t="shared" si="63"/>
        <v>2.884921629003768</v>
      </c>
      <c r="H335" s="9" t="s">
        <v>8</v>
      </c>
      <c r="I335" s="9" t="s">
        <v>9</v>
      </c>
      <c r="J335" s="3" t="s">
        <v>1024</v>
      </c>
      <c r="K335" s="9">
        <v>-2.17821634291907</v>
      </c>
      <c r="L335" s="9">
        <v>2.0232052887966801E-16</v>
      </c>
      <c r="M335" s="9">
        <v>1.5732945774153901E-15</v>
      </c>
      <c r="N335" s="9">
        <f t="shared" si="66"/>
        <v>0.22094874736319592</v>
      </c>
      <c r="O335" s="17">
        <f t="shared" si="64"/>
        <v>4.5259364985500383</v>
      </c>
      <c r="P335" s="9" t="s">
        <v>8</v>
      </c>
      <c r="Q335" s="9" t="s">
        <v>32</v>
      </c>
    </row>
    <row r="336" spans="1:17" x14ac:dyDescent="0.25">
      <c r="A336" s="9" t="s">
        <v>909</v>
      </c>
      <c r="B336" s="16" t="s">
        <v>1541</v>
      </c>
      <c r="C336" s="9">
        <v>-1.4734805445313</v>
      </c>
      <c r="D336" s="13">
        <v>1.36288795509864E-42</v>
      </c>
      <c r="E336" s="13">
        <v>6.7626173891765902E-41</v>
      </c>
      <c r="F336" s="9">
        <f t="shared" si="65"/>
        <v>0.36011246805735025</v>
      </c>
      <c r="G336" s="17">
        <f t="shared" si="63"/>
        <v>2.7769102397219512</v>
      </c>
      <c r="H336" s="9" t="s">
        <v>8</v>
      </c>
      <c r="I336" s="9" t="s">
        <v>32</v>
      </c>
      <c r="J336" s="3" t="s">
        <v>908</v>
      </c>
      <c r="K336" s="9">
        <v>-3.3674493381032899</v>
      </c>
      <c r="L336" s="9">
        <v>1.6794044898469401E-67</v>
      </c>
      <c r="M336" s="9">
        <v>3.9518486901710903E-65</v>
      </c>
      <c r="N336" s="9">
        <f t="shared" si="66"/>
        <v>9.6893967746163476E-2</v>
      </c>
      <c r="O336" s="17">
        <f t="shared" si="64"/>
        <v>10.320559919888254</v>
      </c>
      <c r="P336" s="9" t="s">
        <v>8</v>
      </c>
      <c r="Q336" s="9" t="s">
        <v>32</v>
      </c>
    </row>
    <row r="337" spans="1:17" x14ac:dyDescent="0.25">
      <c r="A337" s="9" t="s">
        <v>1042</v>
      </c>
      <c r="B337" s="16" t="s">
        <v>1725</v>
      </c>
      <c r="C337" s="9">
        <v>-1.14303640942956</v>
      </c>
      <c r="D337" s="13">
        <v>3.5955408699827197E-14</v>
      </c>
      <c r="E337" s="13">
        <v>4.8604322054015996E-13</v>
      </c>
      <c r="F337" s="9">
        <f t="shared" si="65"/>
        <v>0.45280556386838394</v>
      </c>
      <c r="G337" s="17">
        <f t="shared" si="63"/>
        <v>2.2084534285684438</v>
      </c>
      <c r="H337" s="9" t="s">
        <v>8</v>
      </c>
      <c r="I337" s="9" t="s">
        <v>9</v>
      </c>
      <c r="J337" s="3" t="s">
        <v>1041</v>
      </c>
      <c r="K337" s="9">
        <v>-3.53872161990701</v>
      </c>
      <c r="L337" s="9">
        <v>1.0828675803532E-26</v>
      </c>
      <c r="M337" s="9">
        <v>1.5998677985728399E-25</v>
      </c>
      <c r="N337" s="9">
        <f t="shared" si="66"/>
        <v>8.6047577098405256E-2</v>
      </c>
      <c r="O337" s="17">
        <f t="shared" si="64"/>
        <v>11.621477718732109</v>
      </c>
      <c r="P337" s="9" t="s">
        <v>8</v>
      </c>
      <c r="Q337" s="9" t="s">
        <v>32</v>
      </c>
    </row>
    <row r="338" spans="1:17" x14ac:dyDescent="0.25">
      <c r="A338" s="9" t="s">
        <v>1063</v>
      </c>
      <c r="B338" s="16" t="s">
        <v>1579</v>
      </c>
      <c r="C338" s="9">
        <v>-1.21283170297029</v>
      </c>
      <c r="D338" s="13">
        <v>3.0245273943146099E-34</v>
      </c>
      <c r="E338" s="13">
        <v>1.14703644178435E-32</v>
      </c>
      <c r="F338" s="9">
        <f t="shared" si="65"/>
        <v>0.43142099658479938</v>
      </c>
      <c r="G338" s="17">
        <f t="shared" si="63"/>
        <v>2.3179214918053757</v>
      </c>
      <c r="H338" s="9" t="s">
        <v>8</v>
      </c>
      <c r="I338" s="9" t="s">
        <v>9</v>
      </c>
      <c r="J338" s="3" t="s">
        <v>1062</v>
      </c>
      <c r="K338" s="9">
        <v>-2.4998545840868802</v>
      </c>
      <c r="L338" s="9">
        <v>2.2488922997618199E-55</v>
      </c>
      <c r="M338" s="9">
        <v>2.1345578593117498E-53</v>
      </c>
      <c r="N338" s="9">
        <f t="shared" si="66"/>
        <v>0.17679451433628177</v>
      </c>
      <c r="O338" s="17">
        <f t="shared" si="64"/>
        <v>5.6562840976948801</v>
      </c>
      <c r="P338" s="9" t="s">
        <v>8</v>
      </c>
      <c r="Q338" s="9" t="s">
        <v>32</v>
      </c>
    </row>
    <row r="339" spans="1:17" x14ac:dyDescent="0.25">
      <c r="A339" s="9" t="s">
        <v>835</v>
      </c>
      <c r="B339" s="16" t="s">
        <v>1687</v>
      </c>
      <c r="C339" s="9">
        <v>-1.0451556088818299</v>
      </c>
      <c r="D339" s="13">
        <v>4.1884807718062303E-18</v>
      </c>
      <c r="E339" s="13">
        <v>7.40829155081586E-17</v>
      </c>
      <c r="F339" s="9">
        <f t="shared" si="65"/>
        <v>0.48459263755568233</v>
      </c>
      <c r="G339" s="17">
        <f t="shared" si="63"/>
        <v>2.0635889250073358</v>
      </c>
      <c r="H339" s="9" t="s">
        <v>8</v>
      </c>
      <c r="I339" s="9" t="s">
        <v>9</v>
      </c>
      <c r="J339" s="3" t="s">
        <v>834</v>
      </c>
      <c r="K339" s="9">
        <v>-3.7160459861019599</v>
      </c>
      <c r="L339" s="9">
        <v>5.4378951196142104E-47</v>
      </c>
      <c r="M339" s="9">
        <v>2.8759654678508899E-45</v>
      </c>
      <c r="N339" s="9">
        <f t="shared" si="66"/>
        <v>7.6095450574872867E-2</v>
      </c>
      <c r="O339" s="17">
        <f t="shared" si="64"/>
        <v>13.141390088965522</v>
      </c>
      <c r="P339" s="9" t="s">
        <v>8</v>
      </c>
      <c r="Q339" s="9" t="s">
        <v>32</v>
      </c>
    </row>
    <row r="340" spans="1:17" x14ac:dyDescent="0.25">
      <c r="A340" s="9" t="s">
        <v>1649</v>
      </c>
      <c r="B340" s="16" t="s">
        <v>1648</v>
      </c>
      <c r="C340" s="9">
        <v>-1.01155582730064</v>
      </c>
      <c r="D340" s="13">
        <v>3.2778641594155503E-23</v>
      </c>
      <c r="E340" s="13">
        <v>8.0719231372947898E-22</v>
      </c>
      <c r="F340" s="9">
        <f t="shared" si="65"/>
        <v>0.49601105228519121</v>
      </c>
      <c r="G340" s="17">
        <f t="shared" si="63"/>
        <v>2.0160841081924734</v>
      </c>
      <c r="H340" s="9" t="s">
        <v>8</v>
      </c>
      <c r="I340" s="9" t="s">
        <v>9</v>
      </c>
      <c r="J340" s="3" t="s">
        <v>1854</v>
      </c>
      <c r="K340" s="9">
        <v>-1.4115092935114</v>
      </c>
      <c r="L340" s="9">
        <v>2.9368653154664E-18</v>
      </c>
      <c r="M340" s="9">
        <v>2.5814703298204699E-17</v>
      </c>
      <c r="N340" s="9">
        <f t="shared" si="66"/>
        <v>0.37591820951835159</v>
      </c>
      <c r="O340" s="17">
        <f t="shared" si="64"/>
        <v>2.6601531255462687</v>
      </c>
      <c r="P340" s="9" t="s">
        <v>8</v>
      </c>
      <c r="Q340" s="9" t="s">
        <v>32</v>
      </c>
    </row>
    <row r="341" spans="1:17" x14ac:dyDescent="0.25">
      <c r="A341" s="9" t="s">
        <v>905</v>
      </c>
      <c r="B341" s="16" t="s">
        <v>1711</v>
      </c>
      <c r="C341" s="9">
        <v>-1.1468344555957</v>
      </c>
      <c r="D341" s="13">
        <v>1.0786893757617901E-15</v>
      </c>
      <c r="E341" s="13">
        <v>1.6356010086459298E-14</v>
      </c>
      <c r="F341" s="9">
        <f t="shared" si="65"/>
        <v>0.45161507341380136</v>
      </c>
      <c r="G341" s="17">
        <f t="shared" si="63"/>
        <v>2.2142750737722388</v>
      </c>
      <c r="H341" s="9" t="s">
        <v>8</v>
      </c>
      <c r="I341" s="9" t="s">
        <v>9</v>
      </c>
      <c r="J341" s="3" t="s">
        <v>904</v>
      </c>
      <c r="K341" s="9">
        <v>-3.4775053787667698</v>
      </c>
      <c r="L341" s="9">
        <v>1.07063408319716E-43</v>
      </c>
      <c r="M341" s="9">
        <v>4.5206773718549402E-42</v>
      </c>
      <c r="N341" s="9">
        <f t="shared" si="66"/>
        <v>8.977730636694968E-2</v>
      </c>
      <c r="O341" s="17">
        <f t="shared" si="64"/>
        <v>11.138672349030697</v>
      </c>
      <c r="P341" s="9" t="s">
        <v>8</v>
      </c>
      <c r="Q341" s="9" t="s">
        <v>32</v>
      </c>
    </row>
    <row r="342" spans="1:17" x14ac:dyDescent="0.25">
      <c r="A342" s="9" t="s">
        <v>930</v>
      </c>
      <c r="B342" s="16" t="s">
        <v>1679</v>
      </c>
      <c r="C342" s="9">
        <v>-1.06603842920481</v>
      </c>
      <c r="D342" s="13">
        <v>3.2676546015895001E-19</v>
      </c>
      <c r="E342" s="13">
        <v>6.1891245385305998E-18</v>
      </c>
      <c r="F342" s="9">
        <f t="shared" si="65"/>
        <v>0.47762874537952127</v>
      </c>
      <c r="G342" s="17">
        <f>1/F342</f>
        <v>2.0936763326616896</v>
      </c>
      <c r="H342" s="9" t="s">
        <v>8</v>
      </c>
      <c r="I342" s="9" t="s">
        <v>9</v>
      </c>
      <c r="J342" s="3" t="s">
        <v>929</v>
      </c>
      <c r="K342" s="9">
        <v>-2.6305319377898702</v>
      </c>
      <c r="L342" s="9">
        <v>1.71736404013765E-28</v>
      </c>
      <c r="M342" s="9">
        <v>2.7970622686885001E-27</v>
      </c>
      <c r="N342" s="9">
        <f t="shared" si="66"/>
        <v>0.16148455169210157</v>
      </c>
      <c r="O342" s="17">
        <f>1/N342</f>
        <v>6.1925428130529427</v>
      </c>
      <c r="P342" s="9" t="s">
        <v>8</v>
      </c>
      <c r="Q342" s="9" t="s">
        <v>32</v>
      </c>
    </row>
    <row r="343" spans="1:17" x14ac:dyDescent="0.25">
      <c r="A343" s="9" t="s">
        <v>642</v>
      </c>
      <c r="B343" s="16" t="s">
        <v>1546</v>
      </c>
      <c r="C343" s="9">
        <v>-1.54696698469529</v>
      </c>
      <c r="D343" s="13">
        <v>7.6544369463353996E-41</v>
      </c>
      <c r="E343" s="13">
        <v>3.6770140148294699E-39</v>
      </c>
      <c r="F343" s="9">
        <f t="shared" si="65"/>
        <v>0.34222878490612635</v>
      </c>
      <c r="G343" s="17">
        <f>1/F343</f>
        <v>2.9220218874175088</v>
      </c>
      <c r="H343" s="9" t="s">
        <v>8</v>
      </c>
      <c r="I343" s="9" t="s">
        <v>9</v>
      </c>
      <c r="J343" s="3" t="s">
        <v>641</v>
      </c>
      <c r="K343" s="9">
        <v>-3.0784339596710102</v>
      </c>
      <c r="L343" s="9">
        <v>4.8590461994490898E-44</v>
      </c>
      <c r="M343" s="9">
        <v>2.11088180087606E-42</v>
      </c>
      <c r="N343" s="9">
        <f t="shared" si="66"/>
        <v>0.11838564331308603</v>
      </c>
      <c r="O343" s="17">
        <f>1/N343</f>
        <v>8.4469701900877592</v>
      </c>
      <c r="P343" s="9" t="s">
        <v>8</v>
      </c>
      <c r="Q343" s="9" t="s">
        <v>32</v>
      </c>
    </row>
    <row r="344" spans="1:17" x14ac:dyDescent="0.25">
      <c r="A344" s="9" t="s">
        <v>1252</v>
      </c>
      <c r="B344" s="16" t="s">
        <v>1603</v>
      </c>
      <c r="C344" s="9">
        <v>-1.3747823578626499</v>
      </c>
      <c r="D344" s="13">
        <v>9.7540819233892595E-29</v>
      </c>
      <c r="E344" s="13">
        <v>3.1267775573758301E-27</v>
      </c>
      <c r="F344" s="9">
        <f t="shared" si="65"/>
        <v>0.38561087446267384</v>
      </c>
      <c r="G344" s="17">
        <f t="shared" ref="G344:G351" si="67">1/F344</f>
        <v>2.5932878614832671</v>
      </c>
      <c r="H344" s="9" t="s">
        <v>8</v>
      </c>
      <c r="I344" s="9" t="s">
        <v>9</v>
      </c>
      <c r="J344" s="3" t="s">
        <v>1251</v>
      </c>
      <c r="K344" s="9">
        <v>-3.1563905676134199</v>
      </c>
      <c r="L344" s="9">
        <v>7.9666677421925198E-21</v>
      </c>
      <c r="M344" s="9">
        <v>8.1175924355493497E-20</v>
      </c>
      <c r="N344" s="9">
        <f t="shared" si="66"/>
        <v>0.11215838860982111</v>
      </c>
      <c r="O344" s="17">
        <f t="shared" ref="O344:O351" si="68">1/N344</f>
        <v>8.9159626167492512</v>
      </c>
      <c r="P344" s="9" t="s">
        <v>8</v>
      </c>
      <c r="Q344" s="9" t="s">
        <v>32</v>
      </c>
    </row>
    <row r="345" spans="1:17" x14ac:dyDescent="0.25">
      <c r="A345" s="9" t="s">
        <v>1078</v>
      </c>
      <c r="B345" s="16" t="s">
        <v>1641</v>
      </c>
      <c r="C345" s="9">
        <v>-1.06552992484292</v>
      </c>
      <c r="D345" s="13">
        <v>3.2800171675812001E-24</v>
      </c>
      <c r="E345" s="13">
        <v>8.3759205729311503E-23</v>
      </c>
      <c r="F345" s="9">
        <f t="shared" si="65"/>
        <v>0.4777971240746996</v>
      </c>
      <c r="G345" s="17">
        <f t="shared" si="67"/>
        <v>2.0929385080259677</v>
      </c>
      <c r="H345" s="9" t="s">
        <v>8</v>
      </c>
      <c r="I345" s="9" t="s">
        <v>9</v>
      </c>
      <c r="J345" s="3" t="s">
        <v>1077</v>
      </c>
      <c r="K345" s="9">
        <v>-2.5276344476916002</v>
      </c>
      <c r="L345" s="9">
        <v>2.6941406305607301E-14</v>
      </c>
      <c r="M345" s="9">
        <v>1.8006105575256501E-13</v>
      </c>
      <c r="N345" s="9">
        <f t="shared" si="66"/>
        <v>0.17342280771498569</v>
      </c>
      <c r="O345" s="17">
        <f t="shared" si="68"/>
        <v>5.7662542382745006</v>
      </c>
      <c r="P345" s="9" t="s">
        <v>8</v>
      </c>
      <c r="Q345" s="9" t="s">
        <v>32</v>
      </c>
    </row>
    <row r="346" spans="1:17" x14ac:dyDescent="0.25">
      <c r="A346" s="9" t="s">
        <v>1233</v>
      </c>
      <c r="B346" s="16" t="s">
        <v>1584</v>
      </c>
      <c r="C346" s="9">
        <v>-1.0830889864911499</v>
      </c>
      <c r="D346" s="13">
        <v>2.74638424156439E-31</v>
      </c>
      <c r="E346" s="13">
        <v>9.6842183054141596E-30</v>
      </c>
      <c r="F346" s="9">
        <f t="shared" si="65"/>
        <v>0.47201709431568728</v>
      </c>
      <c r="G346" s="17">
        <f t="shared" si="67"/>
        <v>2.1185673401294132</v>
      </c>
      <c r="H346" s="9" t="s">
        <v>8</v>
      </c>
      <c r="I346" s="9" t="s">
        <v>9</v>
      </c>
      <c r="J346" s="3" t="s">
        <v>1232</v>
      </c>
      <c r="K346" s="9">
        <v>-1.1893887782433501</v>
      </c>
      <c r="L346" s="9">
        <v>1.2775353454937801E-12</v>
      </c>
      <c r="M346" s="9">
        <v>7.6287400091738305E-12</v>
      </c>
      <c r="N346" s="9">
        <f t="shared" si="66"/>
        <v>0.43848859429891507</v>
      </c>
      <c r="O346" s="17">
        <f t="shared" si="68"/>
        <v>2.2805610294125596</v>
      </c>
      <c r="P346" s="9" t="s">
        <v>8</v>
      </c>
      <c r="Q346" s="9" t="s">
        <v>32</v>
      </c>
    </row>
    <row r="347" spans="1:17" x14ac:dyDescent="0.25">
      <c r="A347" s="9" t="s">
        <v>64</v>
      </c>
      <c r="B347" s="16" t="s">
        <v>63</v>
      </c>
      <c r="C347" s="9">
        <v>-2.6381381245676998</v>
      </c>
      <c r="D347" s="13">
        <v>3.1242077937105201E-208</v>
      </c>
      <c r="E347" s="13">
        <v>1.0355499153032901E-204</v>
      </c>
      <c r="F347" s="9">
        <f t="shared" si="65"/>
        <v>0.16063541210791618</v>
      </c>
      <c r="G347" s="17">
        <f t="shared" si="67"/>
        <v>6.2252773960463452</v>
      </c>
      <c r="H347" s="9" t="s">
        <v>8</v>
      </c>
      <c r="I347" s="9" t="s">
        <v>9</v>
      </c>
      <c r="J347" s="3" t="s">
        <v>1315</v>
      </c>
      <c r="K347" s="9">
        <v>-4.25847934798729</v>
      </c>
      <c r="L347" s="9">
        <v>9.6929102398779892E-10</v>
      </c>
      <c r="M347" s="9">
        <v>4.6587838791243398E-9</v>
      </c>
      <c r="N347" s="9">
        <f t="shared" si="66"/>
        <v>5.2248037245085602E-2</v>
      </c>
      <c r="O347" s="17">
        <f t="shared" si="68"/>
        <v>19.139474949253888</v>
      </c>
      <c r="P347" s="9" t="s">
        <v>8</v>
      </c>
      <c r="Q347" s="9" t="s">
        <v>32</v>
      </c>
    </row>
    <row r="348" spans="1:17" x14ac:dyDescent="0.25">
      <c r="A348" s="9" t="s">
        <v>639</v>
      </c>
      <c r="B348" s="16" t="s">
        <v>1807</v>
      </c>
      <c r="C348" s="9">
        <v>-1.2843253233259999</v>
      </c>
      <c r="D348" s="9">
        <v>8.4095163527773899E-4</v>
      </c>
      <c r="E348" s="9">
        <v>2.9409351026499198E-3</v>
      </c>
      <c r="F348" s="9">
        <f t="shared" si="65"/>
        <v>0.41056275928848374</v>
      </c>
      <c r="G348" s="17">
        <f t="shared" si="67"/>
        <v>2.4356812140804656</v>
      </c>
      <c r="H348" s="9" t="s">
        <v>8</v>
      </c>
      <c r="I348" s="9" t="s">
        <v>9</v>
      </c>
      <c r="J348" s="3" t="s">
        <v>638</v>
      </c>
      <c r="K348" s="9">
        <v>-2.3847600169844601</v>
      </c>
      <c r="L348" s="9">
        <v>7.8273108587959802E-41</v>
      </c>
      <c r="M348" s="9">
        <v>2.67098115257102E-39</v>
      </c>
      <c r="N348" s="9">
        <f t="shared" si="66"/>
        <v>0.19147659788499882</v>
      </c>
      <c r="O348" s="17">
        <f t="shared" si="68"/>
        <v>5.2225703352041055</v>
      </c>
      <c r="P348" s="9" t="s">
        <v>8</v>
      </c>
      <c r="Q348" s="9" t="s">
        <v>32</v>
      </c>
    </row>
    <row r="349" spans="1:17" x14ac:dyDescent="0.25">
      <c r="A349" s="9" t="s">
        <v>278</v>
      </c>
      <c r="B349" s="16" t="s">
        <v>277</v>
      </c>
      <c r="C349" s="9">
        <v>-2.7563380655655099</v>
      </c>
      <c r="D349" s="13">
        <v>2.3158493300253402E-40</v>
      </c>
      <c r="E349" s="13">
        <v>1.09658774132886E-38</v>
      </c>
      <c r="F349" s="9">
        <f t="shared" si="65"/>
        <v>0.14799926686919862</v>
      </c>
      <c r="G349" s="17">
        <f t="shared" si="67"/>
        <v>6.7567902271015807</v>
      </c>
      <c r="H349" s="9" t="s">
        <v>8</v>
      </c>
      <c r="I349" s="9" t="s">
        <v>9</v>
      </c>
      <c r="J349" s="3" t="s">
        <v>895</v>
      </c>
      <c r="K349" s="9">
        <v>-3.3548588743805001</v>
      </c>
      <c r="L349" s="9">
        <v>7.9016941638920992E-40</v>
      </c>
      <c r="M349" s="9">
        <v>2.5391076978993302E-38</v>
      </c>
      <c r="N349" s="9">
        <f t="shared" si="66"/>
        <v>9.7743266250409355E-2</v>
      </c>
      <c r="O349" s="17">
        <f t="shared" si="68"/>
        <v>10.230883807771381</v>
      </c>
      <c r="P349" s="9" t="s">
        <v>8</v>
      </c>
      <c r="Q349" s="9" t="s">
        <v>32</v>
      </c>
    </row>
    <row r="350" spans="1:17" x14ac:dyDescent="0.25">
      <c r="A350" s="9" t="s">
        <v>975</v>
      </c>
      <c r="B350" s="16" t="s">
        <v>1471</v>
      </c>
      <c r="C350" s="9">
        <v>-1.7228368783372101</v>
      </c>
      <c r="D350" s="13">
        <v>1.15383444908002E-58</v>
      </c>
      <c r="E350" s="13">
        <v>9.5654663006590903E-57</v>
      </c>
      <c r="F350" s="9">
        <f t="shared" si="65"/>
        <v>0.30295241718922511</v>
      </c>
      <c r="G350" s="17">
        <f t="shared" si="67"/>
        <v>3.3008483948665663</v>
      </c>
      <c r="H350" s="9" t="s">
        <v>8</v>
      </c>
      <c r="I350" s="9" t="s">
        <v>9</v>
      </c>
      <c r="J350" s="3" t="s">
        <v>974</v>
      </c>
      <c r="K350" s="9">
        <v>-3.5819035452499599</v>
      </c>
      <c r="L350" s="9">
        <v>1.9165206757581E-26</v>
      </c>
      <c r="M350" s="9">
        <v>2.7931743267984101E-25</v>
      </c>
      <c r="N350" s="9">
        <f t="shared" si="66"/>
        <v>8.3510212983283441E-2</v>
      </c>
      <c r="O350" s="17">
        <f t="shared" si="68"/>
        <v>11.974583278816135</v>
      </c>
      <c r="P350" s="9" t="s">
        <v>8</v>
      </c>
      <c r="Q350" s="9" t="s">
        <v>32</v>
      </c>
    </row>
    <row r="351" spans="1:17" x14ac:dyDescent="0.25">
      <c r="A351" s="9" t="s">
        <v>714</v>
      </c>
      <c r="B351" s="16" t="s">
        <v>1526</v>
      </c>
      <c r="C351" s="9">
        <v>-1.77443498264674</v>
      </c>
      <c r="D351" s="13">
        <v>1.609124817511E-45</v>
      </c>
      <c r="E351" s="13">
        <v>8.8893418668699198E-44</v>
      </c>
      <c r="F351" s="9">
        <f t="shared" si="65"/>
        <v>0.29230876958648966</v>
      </c>
      <c r="G351" s="17">
        <f t="shared" si="67"/>
        <v>3.4210400235840868</v>
      </c>
      <c r="H351" s="9" t="s">
        <v>8</v>
      </c>
      <c r="I351" s="9" t="s">
        <v>9</v>
      </c>
      <c r="J351" s="3" t="s">
        <v>713</v>
      </c>
      <c r="K351" s="9">
        <v>-3.1682764853491898</v>
      </c>
      <c r="L351" s="9">
        <v>4.7727470137729198E-61</v>
      </c>
      <c r="M351" s="9">
        <v>6.5741679903128296E-59</v>
      </c>
      <c r="N351" s="9">
        <f t="shared" si="66"/>
        <v>0.11123814637462408</v>
      </c>
      <c r="O351" s="17">
        <f t="shared" si="68"/>
        <v>8.9897218947916819</v>
      </c>
      <c r="P351" s="9" t="s">
        <v>8</v>
      </c>
      <c r="Q351" s="9" t="s">
        <v>32</v>
      </c>
    </row>
    <row r="352" spans="1:17" x14ac:dyDescent="0.25">
      <c r="A352" s="9" t="s">
        <v>1013</v>
      </c>
      <c r="B352" s="16" t="s">
        <v>1767</v>
      </c>
      <c r="C352" s="9">
        <v>-2.2529830841084801</v>
      </c>
      <c r="D352" s="13">
        <v>3.3805890477409398E-8</v>
      </c>
      <c r="E352" s="13">
        <v>2.4834442503639401E-7</v>
      </c>
      <c r="F352" s="9">
        <f t="shared" si="65"/>
        <v>0.20978986909091485</v>
      </c>
      <c r="G352" s="17">
        <f t="shared" ref="G352:G361" si="69">1/F352</f>
        <v>4.7666744077457741</v>
      </c>
      <c r="H352" s="9" t="s">
        <v>8</v>
      </c>
      <c r="I352" s="9" t="s">
        <v>9</v>
      </c>
      <c r="J352" s="3" t="s">
        <v>1012</v>
      </c>
      <c r="K352" s="9">
        <v>-3.4679460310135299</v>
      </c>
      <c r="L352" s="9">
        <v>1.29370183812425E-10</v>
      </c>
      <c r="M352" s="9">
        <v>6.6134248751362003E-10</v>
      </c>
      <c r="N352" s="9">
        <f t="shared" si="66"/>
        <v>9.0374149102786738E-2</v>
      </c>
      <c r="O352" s="17">
        <f t="shared" ref="O352:O361" si="70">1/N352</f>
        <v>11.065111095681281</v>
      </c>
      <c r="P352" s="9" t="s">
        <v>8</v>
      </c>
      <c r="Q352" s="9" t="s">
        <v>32</v>
      </c>
    </row>
    <row r="353" spans="1:17" x14ac:dyDescent="0.25">
      <c r="A353" s="9" t="s">
        <v>270</v>
      </c>
      <c r="B353" s="16" t="s">
        <v>269</v>
      </c>
      <c r="C353" s="9">
        <v>-1.96395672079883</v>
      </c>
      <c r="D353" s="13">
        <v>1.6269881349484101E-39</v>
      </c>
      <c r="E353" s="13">
        <v>7.4486393261049797E-38</v>
      </c>
      <c r="F353" s="9">
        <f t="shared" si="65"/>
        <v>0.2563244987986098</v>
      </c>
      <c r="G353" s="17">
        <f t="shared" si="69"/>
        <v>3.9013048096728538</v>
      </c>
      <c r="H353" s="9" t="s">
        <v>8</v>
      </c>
      <c r="I353" s="9" t="s">
        <v>9</v>
      </c>
      <c r="J353" s="3" t="s">
        <v>1001</v>
      </c>
      <c r="K353" s="9">
        <v>-3.01839470931422</v>
      </c>
      <c r="L353" s="9">
        <v>1.0511433430758E-22</v>
      </c>
      <c r="M353" s="9">
        <v>1.2004715935329801E-21</v>
      </c>
      <c r="N353" s="9">
        <f t="shared" si="66"/>
        <v>0.12341633738207583</v>
      </c>
      <c r="O353" s="17">
        <f t="shared" si="70"/>
        <v>8.1026549743100169</v>
      </c>
      <c r="P353" s="9" t="s">
        <v>8</v>
      </c>
      <c r="Q353" s="9" t="s">
        <v>32</v>
      </c>
    </row>
    <row r="354" spans="1:17" x14ac:dyDescent="0.25">
      <c r="A354" s="9" t="s">
        <v>27</v>
      </c>
      <c r="B354" s="16" t="s">
        <v>26</v>
      </c>
      <c r="C354" s="9">
        <v>-3.1617139075153302</v>
      </c>
      <c r="D354" s="13">
        <v>1.8143242131719399E-145</v>
      </c>
      <c r="E354" s="13">
        <v>1.36676341749539E-142</v>
      </c>
      <c r="F354" s="9">
        <f t="shared" si="65"/>
        <v>0.11174530266032685</v>
      </c>
      <c r="G354" s="17">
        <f t="shared" si="69"/>
        <v>8.9489220235029343</v>
      </c>
      <c r="H354" s="9" t="s">
        <v>8</v>
      </c>
      <c r="I354" s="9" t="s">
        <v>9</v>
      </c>
      <c r="J354" s="3" t="s">
        <v>1040</v>
      </c>
      <c r="K354" s="9">
        <v>-3.4777460223119299</v>
      </c>
      <c r="L354" s="9">
        <v>3.2875350591019899E-9</v>
      </c>
      <c r="M354" s="9">
        <v>1.5070092732368901E-8</v>
      </c>
      <c r="N354" s="9">
        <f t="shared" si="66"/>
        <v>8.9762332635876366E-2</v>
      </c>
      <c r="O354" s="17">
        <f t="shared" si="70"/>
        <v>11.140530450077879</v>
      </c>
      <c r="P354" s="9" t="s">
        <v>8</v>
      </c>
      <c r="Q354" s="9" t="s">
        <v>32</v>
      </c>
    </row>
    <row r="355" spans="1:17" x14ac:dyDescent="0.25">
      <c r="A355" s="9" t="s">
        <v>1354</v>
      </c>
      <c r="B355" s="16" t="s">
        <v>1658</v>
      </c>
      <c r="C355" s="9">
        <v>-1.20662858084827</v>
      </c>
      <c r="D355" s="13">
        <v>3.6828154065957702E-22</v>
      </c>
      <c r="E355" s="13">
        <v>8.4070660789960901E-21</v>
      </c>
      <c r="F355" s="9">
        <f t="shared" si="65"/>
        <v>0.43327996096158433</v>
      </c>
      <c r="G355" s="17">
        <f t="shared" si="69"/>
        <v>2.3079765742700999</v>
      </c>
      <c r="H355" s="9" t="s">
        <v>8</v>
      </c>
      <c r="I355" s="9" t="s">
        <v>9</v>
      </c>
      <c r="J355" s="3" t="s">
        <v>1353</v>
      </c>
      <c r="K355" s="9">
        <v>-1.9281585088384701</v>
      </c>
      <c r="L355" s="9">
        <v>9.0585194855289904E-10</v>
      </c>
      <c r="M355" s="9">
        <v>4.3640852032011097E-9</v>
      </c>
      <c r="N355" s="9">
        <f t="shared" si="66"/>
        <v>0.26276435577809265</v>
      </c>
      <c r="O355" s="17">
        <f t="shared" si="70"/>
        <v>3.805691213478402</v>
      </c>
      <c r="P355" s="9" t="s">
        <v>8</v>
      </c>
      <c r="Q355" s="9" t="s">
        <v>32</v>
      </c>
    </row>
    <row r="356" spans="1:17" x14ac:dyDescent="0.25">
      <c r="A356" s="9" t="s">
        <v>1358</v>
      </c>
      <c r="B356" s="16" t="s">
        <v>1813</v>
      </c>
      <c r="C356" s="9">
        <v>-1.1707569751137601</v>
      </c>
      <c r="D356" s="9">
        <v>3.7509139416910999E-3</v>
      </c>
      <c r="E356" s="9">
        <v>1.1247312602794801E-2</v>
      </c>
      <c r="F356" s="9">
        <f t="shared" si="65"/>
        <v>0.4441882160192917</v>
      </c>
      <c r="G356" s="17">
        <f t="shared" si="69"/>
        <v>2.2512979046624881</v>
      </c>
      <c r="H356" s="9" t="s">
        <v>8</v>
      </c>
      <c r="I356" s="9" t="s">
        <v>9</v>
      </c>
      <c r="J356" s="3" t="s">
        <v>1357</v>
      </c>
      <c r="K356" s="9">
        <v>-2.2241643879481598</v>
      </c>
      <c r="L356" s="9">
        <v>6.9216700345594502E-5</v>
      </c>
      <c r="M356" s="9">
        <v>2.03620948145199E-4</v>
      </c>
      <c r="N356" s="9">
        <f t="shared" si="66"/>
        <v>0.21402268292341992</v>
      </c>
      <c r="O356" s="17">
        <f t="shared" si="70"/>
        <v>4.6724019451611722</v>
      </c>
      <c r="P356" s="9" t="s">
        <v>8</v>
      </c>
      <c r="Q356" s="9" t="s">
        <v>32</v>
      </c>
    </row>
    <row r="357" spans="1:17" x14ac:dyDescent="0.25">
      <c r="A357" s="9" t="s">
        <v>730</v>
      </c>
      <c r="B357" s="16" t="s">
        <v>1715</v>
      </c>
      <c r="C357" s="9">
        <v>-1.1593311333501399</v>
      </c>
      <c r="D357" s="13">
        <v>3.1501888389583701E-15</v>
      </c>
      <c r="E357" s="13">
        <v>4.6614356810765302E-14</v>
      </c>
      <c r="F357" s="9">
        <f t="shared" si="65"/>
        <v>0.44772006068578829</v>
      </c>
      <c r="G357" s="17">
        <f t="shared" si="69"/>
        <v>2.2335385161617851</v>
      </c>
      <c r="H357" s="9" t="s">
        <v>8</v>
      </c>
      <c r="I357" s="9" t="s">
        <v>9</v>
      </c>
      <c r="J357" s="3" t="s">
        <v>729</v>
      </c>
      <c r="K357" s="9">
        <v>-3.56403170811326</v>
      </c>
      <c r="L357" s="9">
        <v>9.7037910835833402E-42</v>
      </c>
      <c r="M357" s="9">
        <v>3.5585818275673301E-40</v>
      </c>
      <c r="N357" s="9">
        <f t="shared" si="66"/>
        <v>8.4551156121995194E-2</v>
      </c>
      <c r="O357" s="17">
        <f t="shared" si="70"/>
        <v>11.827159389247658</v>
      </c>
      <c r="P357" s="9" t="s">
        <v>8</v>
      </c>
      <c r="Q357" s="9" t="s">
        <v>32</v>
      </c>
    </row>
    <row r="358" spans="1:17" x14ac:dyDescent="0.25">
      <c r="A358" s="9" t="s">
        <v>936</v>
      </c>
      <c r="B358" s="16" t="s">
        <v>1466</v>
      </c>
      <c r="C358" s="9">
        <v>-1.47159819867581</v>
      </c>
      <c r="D358" s="13">
        <v>1.39051502691565E-61</v>
      </c>
      <c r="E358" s="13">
        <v>1.25928992027722E-59</v>
      </c>
      <c r="F358" s="9">
        <f t="shared" si="65"/>
        <v>0.3605826288320817</v>
      </c>
      <c r="G358" s="17">
        <f t="shared" si="69"/>
        <v>2.7732894489093263</v>
      </c>
      <c r="H358" s="9" t="s">
        <v>8</v>
      </c>
      <c r="I358" s="9" t="s">
        <v>9</v>
      </c>
      <c r="J358" s="3" t="s">
        <v>935</v>
      </c>
      <c r="K358" s="9">
        <v>-3.64922049694108</v>
      </c>
      <c r="L358" s="9">
        <v>2.8081142822262801E-46</v>
      </c>
      <c r="M358" s="9">
        <v>1.3972533399888001E-44</v>
      </c>
      <c r="N358" s="9">
        <f t="shared" si="66"/>
        <v>7.9703091980804261E-2</v>
      </c>
      <c r="O358" s="17">
        <f t="shared" si="70"/>
        <v>12.546564695894615</v>
      </c>
      <c r="P358" s="9" t="s">
        <v>8</v>
      </c>
      <c r="Q358" s="9" t="s">
        <v>32</v>
      </c>
    </row>
    <row r="359" spans="1:17" x14ac:dyDescent="0.25">
      <c r="A359" s="9" t="s">
        <v>938</v>
      </c>
      <c r="B359" s="16" t="s">
        <v>1536</v>
      </c>
      <c r="C359" s="9">
        <v>-2.0025685591625799</v>
      </c>
      <c r="D359" s="13">
        <v>4.4640220525095104E-43</v>
      </c>
      <c r="E359" s="13">
        <v>2.29758501479007E-41</v>
      </c>
      <c r="F359" s="9">
        <f t="shared" si="65"/>
        <v>0.24955529860291473</v>
      </c>
      <c r="G359" s="17">
        <f t="shared" si="69"/>
        <v>4.0071279015043935</v>
      </c>
      <c r="H359" s="9" t="s">
        <v>8</v>
      </c>
      <c r="I359" s="9" t="s">
        <v>9</v>
      </c>
      <c r="J359" s="3" t="s">
        <v>937</v>
      </c>
      <c r="K359" s="9">
        <v>-3.8793676152502399</v>
      </c>
      <c r="L359" s="9">
        <v>4.5989251449351398E-36</v>
      </c>
      <c r="M359" s="9">
        <v>1.1859556966219699E-34</v>
      </c>
      <c r="N359" s="9">
        <f t="shared" si="66"/>
        <v>6.7950707602281474E-2</v>
      </c>
      <c r="O359" s="17">
        <f t="shared" si="70"/>
        <v>14.716550206556269</v>
      </c>
      <c r="P359" s="9" t="s">
        <v>8</v>
      </c>
      <c r="Q359" s="9" t="s">
        <v>32</v>
      </c>
    </row>
    <row r="360" spans="1:17" x14ac:dyDescent="0.25">
      <c r="A360" s="9" t="s">
        <v>1116</v>
      </c>
      <c r="B360" s="16" t="s">
        <v>1553</v>
      </c>
      <c r="C360" s="9">
        <v>-1.4227168663368499</v>
      </c>
      <c r="D360" s="13">
        <v>1.04048584404137E-39</v>
      </c>
      <c r="E360" s="13">
        <v>4.8167519255021102E-38</v>
      </c>
      <c r="F360" s="9">
        <f t="shared" si="65"/>
        <v>0.37300920377734109</v>
      </c>
      <c r="G360" s="17">
        <f t="shared" si="69"/>
        <v>2.6808989962535241</v>
      </c>
      <c r="H360" s="9" t="s">
        <v>8</v>
      </c>
      <c r="I360" s="9" t="s">
        <v>9</v>
      </c>
      <c r="J360" s="3" t="s">
        <v>1115</v>
      </c>
      <c r="K360" s="9">
        <v>-2.4117552683980601</v>
      </c>
      <c r="L360" s="9">
        <v>4.9002716534110898E-26</v>
      </c>
      <c r="M360" s="9">
        <v>6.9402593511320604E-25</v>
      </c>
      <c r="N360" s="9">
        <f t="shared" si="66"/>
        <v>0.18792706106518944</v>
      </c>
      <c r="O360" s="17">
        <f t="shared" si="70"/>
        <v>5.3212134236117974</v>
      </c>
      <c r="P360" s="9" t="s">
        <v>8</v>
      </c>
      <c r="Q360" s="9" t="s">
        <v>32</v>
      </c>
    </row>
    <row r="361" spans="1:17" x14ac:dyDescent="0.25">
      <c r="A361" s="9" t="s">
        <v>256</v>
      </c>
      <c r="B361" s="16" t="s">
        <v>255</v>
      </c>
      <c r="C361" s="9">
        <v>-2.0613038565146802</v>
      </c>
      <c r="D361" s="13">
        <v>6.5985369905640001E-65</v>
      </c>
      <c r="E361" s="13">
        <v>6.4327972673304199E-63</v>
      </c>
      <c r="F361" s="9">
        <f t="shared" si="65"/>
        <v>0.23959939053513105</v>
      </c>
      <c r="G361" s="17">
        <f t="shared" si="69"/>
        <v>4.1736333208801542</v>
      </c>
      <c r="H361" s="9" t="s">
        <v>8</v>
      </c>
      <c r="I361" s="9" t="s">
        <v>9</v>
      </c>
      <c r="J361" s="3" t="s">
        <v>618</v>
      </c>
      <c r="K361" s="9">
        <v>-2.6911393799894801</v>
      </c>
      <c r="L361" s="9">
        <v>2.0009356363706701E-41</v>
      </c>
      <c r="M361" s="9">
        <v>7.15207848506541E-40</v>
      </c>
      <c r="N361" s="9">
        <f t="shared" si="66"/>
        <v>0.15484112716794346</v>
      </c>
      <c r="O361" s="17">
        <f t="shared" si="70"/>
        <v>6.4582325012099799</v>
      </c>
      <c r="P361" s="9" t="s">
        <v>8</v>
      </c>
      <c r="Q361" s="9" t="s">
        <v>32</v>
      </c>
    </row>
    <row r="362" spans="1:17" x14ac:dyDescent="0.25">
      <c r="A362" s="9" t="s">
        <v>1293</v>
      </c>
      <c r="B362" s="16" t="s">
        <v>1612</v>
      </c>
      <c r="C362" s="9">
        <v>-1.2681533102359801</v>
      </c>
      <c r="D362" s="13">
        <v>4.6953772784894603E-27</v>
      </c>
      <c r="E362" s="13">
        <v>1.4226048928044899E-25</v>
      </c>
      <c r="F362" s="9">
        <f t="shared" si="65"/>
        <v>0.41519088879448496</v>
      </c>
      <c r="G362" s="17">
        <f>1/F362</f>
        <v>2.4085306951304255</v>
      </c>
      <c r="H362" s="9" t="s">
        <v>8</v>
      </c>
      <c r="I362" s="9" t="s">
        <v>9</v>
      </c>
      <c r="J362" s="3" t="s">
        <v>1292</v>
      </c>
      <c r="K362" s="9">
        <v>-2.25045875702516</v>
      </c>
      <c r="L362" s="9">
        <v>4.9023776619335297E-22</v>
      </c>
      <c r="M362" s="9">
        <v>5.3499860571535397E-21</v>
      </c>
      <c r="N362" s="9">
        <f t="shared" si="66"/>
        <v>0.21015726608972457</v>
      </c>
      <c r="O362" s="17">
        <f t="shared" ref="O362:O368" si="71">1/N362</f>
        <v>4.7583413060439215</v>
      </c>
      <c r="P362" s="9" t="s">
        <v>8</v>
      </c>
      <c r="Q362" s="9" t="s">
        <v>32</v>
      </c>
    </row>
    <row r="363" spans="1:17" x14ac:dyDescent="0.25">
      <c r="A363" s="9" t="s">
        <v>1333</v>
      </c>
      <c r="B363" s="16" t="s">
        <v>1806</v>
      </c>
      <c r="C363" s="9">
        <v>-1.420238321507</v>
      </c>
      <c r="D363" s="9">
        <v>5.3951468631798199E-4</v>
      </c>
      <c r="E363" s="9">
        <v>1.9690325691142699E-3</v>
      </c>
      <c r="F363" s="9">
        <f t="shared" si="65"/>
        <v>0.3736505830177862</v>
      </c>
      <c r="G363" s="17">
        <f>1/F363</f>
        <v>2.6762971756219605</v>
      </c>
      <c r="H363" s="9" t="s">
        <v>8</v>
      </c>
      <c r="I363" s="9" t="s">
        <v>9</v>
      </c>
      <c r="J363" s="3" t="s">
        <v>1332</v>
      </c>
      <c r="K363" s="9">
        <v>-1.68025028077165</v>
      </c>
      <c r="L363" s="9">
        <v>3.1652720869654202E-4</v>
      </c>
      <c r="M363" s="9">
        <v>8.5735607247660499E-4</v>
      </c>
      <c r="N363" s="9">
        <f t="shared" si="66"/>
        <v>0.31202850138499738</v>
      </c>
      <c r="O363" s="17">
        <f t="shared" si="71"/>
        <v>3.204835441510347</v>
      </c>
      <c r="P363" s="9" t="s">
        <v>8</v>
      </c>
      <c r="Q363" s="9" t="s">
        <v>32</v>
      </c>
    </row>
    <row r="364" spans="1:17" x14ac:dyDescent="0.25">
      <c r="A364" s="9" t="s">
        <v>1250</v>
      </c>
      <c r="B364" s="16" t="s">
        <v>1618</v>
      </c>
      <c r="C364" s="9">
        <v>-1.35210828717124</v>
      </c>
      <c r="D364" s="13">
        <v>1.7027211382055101E-26</v>
      </c>
      <c r="E364" s="13">
        <v>5.0034037984893502E-25</v>
      </c>
      <c r="F364" s="9">
        <f t="shared" si="65"/>
        <v>0.39171919034108266</v>
      </c>
      <c r="G364" s="17">
        <f>1/F364</f>
        <v>2.5528491446366655</v>
      </c>
      <c r="H364" s="9" t="s">
        <v>8</v>
      </c>
      <c r="I364" s="9" t="s">
        <v>9</v>
      </c>
      <c r="J364" s="3" t="s">
        <v>1249</v>
      </c>
      <c r="K364" s="9">
        <v>-1.8305816207482799</v>
      </c>
      <c r="L364" s="9">
        <v>1.22520415482336E-15</v>
      </c>
      <c r="M364" s="9">
        <v>9.0066260518905897E-15</v>
      </c>
      <c r="N364" s="9">
        <f t="shared" si="66"/>
        <v>0.28115125253655537</v>
      </c>
      <c r="O364" s="17">
        <f t="shared" si="71"/>
        <v>3.556804357007016</v>
      </c>
      <c r="P364" s="9" t="s">
        <v>8</v>
      </c>
      <c r="Q364" s="9" t="s">
        <v>32</v>
      </c>
    </row>
    <row r="365" spans="1:17" x14ac:dyDescent="0.25">
      <c r="A365" s="9" t="s">
        <v>1280</v>
      </c>
      <c r="B365" s="16" t="s">
        <v>1538</v>
      </c>
      <c r="C365" s="9">
        <v>-1.78770038915922</v>
      </c>
      <c r="D365" s="13">
        <v>5.28386364280264E-43</v>
      </c>
      <c r="E365" s="13">
        <v>2.70276148617803E-41</v>
      </c>
      <c r="F365" s="9">
        <f t="shared" si="65"/>
        <v>0.28963334473719887</v>
      </c>
      <c r="G365" s="17">
        <f>1/F365</f>
        <v>3.4526411346295709</v>
      </c>
      <c r="H365" s="9" t="s">
        <v>8</v>
      </c>
      <c r="I365" s="9" t="s">
        <v>9</v>
      </c>
      <c r="J365" s="3" t="s">
        <v>1279</v>
      </c>
      <c r="K365" s="9">
        <v>-2.7185275293965501</v>
      </c>
      <c r="L365" s="9">
        <v>1.67833967735068E-14</v>
      </c>
      <c r="M365" s="9">
        <v>1.1382075446217901E-13</v>
      </c>
      <c r="N365" s="9">
        <f t="shared" si="66"/>
        <v>0.15192934643662692</v>
      </c>
      <c r="O365" s="17">
        <f t="shared" si="71"/>
        <v>6.5820068568327716</v>
      </c>
      <c r="P365" s="9" t="s">
        <v>8</v>
      </c>
      <c r="Q365" s="9" t="s">
        <v>32</v>
      </c>
    </row>
    <row r="366" spans="1:17" x14ac:dyDescent="0.25">
      <c r="A366" s="9" t="s">
        <v>1110</v>
      </c>
      <c r="B366" s="16" t="s">
        <v>1491</v>
      </c>
      <c r="C366" s="9">
        <v>-1.3147135067662299</v>
      </c>
      <c r="D366" s="13">
        <v>5.7146890992013703E-55</v>
      </c>
      <c r="E366" s="13">
        <v>4.1906877186311596E-53</v>
      </c>
      <c r="F366" s="9">
        <f t="shared" si="65"/>
        <v>0.40200531845659937</v>
      </c>
      <c r="G366" s="17">
        <f t="shared" ref="G366:G373" si="72">1/F366</f>
        <v>2.4875292790634069</v>
      </c>
      <c r="H366" s="9" t="s">
        <v>8</v>
      </c>
      <c r="I366" s="9" t="s">
        <v>9</v>
      </c>
      <c r="J366" s="3" t="s">
        <v>1109</v>
      </c>
      <c r="K366" s="9">
        <v>-3.2351844905092202</v>
      </c>
      <c r="L366" s="9">
        <v>1.3247231449343E-30</v>
      </c>
      <c r="M366" s="9">
        <v>2.4114017601986999E-29</v>
      </c>
      <c r="N366" s="9">
        <f t="shared" si="66"/>
        <v>0.10619704364412343</v>
      </c>
      <c r="O366" s="17">
        <f t="shared" si="71"/>
        <v>9.4164579887091477</v>
      </c>
      <c r="P366" s="9" t="s">
        <v>8</v>
      </c>
      <c r="Q366" s="9" t="s">
        <v>32</v>
      </c>
    </row>
    <row r="367" spans="1:17" x14ac:dyDescent="0.25">
      <c r="A367" s="9" t="s">
        <v>907</v>
      </c>
      <c r="B367" s="16" t="s">
        <v>1503</v>
      </c>
      <c r="C367" s="9">
        <v>-1.24440680934451</v>
      </c>
      <c r="D367" s="13">
        <v>2.80274867220856E-51</v>
      </c>
      <c r="E367" s="13">
        <v>1.8215668135102898E-49</v>
      </c>
      <c r="F367" s="9">
        <f t="shared" si="65"/>
        <v>0.42208140894187735</v>
      </c>
      <c r="G367" s="17">
        <f t="shared" si="72"/>
        <v>2.3692111967378899</v>
      </c>
      <c r="H367" s="9" t="s">
        <v>8</v>
      </c>
      <c r="I367" s="9" t="s">
        <v>9</v>
      </c>
      <c r="J367" s="3" t="s">
        <v>906</v>
      </c>
      <c r="K367" s="9">
        <v>-2.9149158160814301</v>
      </c>
      <c r="L367" s="9">
        <v>3.3569109089245601E-30</v>
      </c>
      <c r="M367" s="9">
        <v>5.9663743062632399E-29</v>
      </c>
      <c r="N367" s="9">
        <f t="shared" si="66"/>
        <v>0.13259370453269648</v>
      </c>
      <c r="O367" s="17">
        <f t="shared" si="71"/>
        <v>7.541836194443218</v>
      </c>
      <c r="P367" s="9" t="s">
        <v>8</v>
      </c>
      <c r="Q367" s="9" t="s">
        <v>32</v>
      </c>
    </row>
    <row r="368" spans="1:17" x14ac:dyDescent="0.25">
      <c r="A368" s="9" t="s">
        <v>78</v>
      </c>
      <c r="B368" s="16" t="s">
        <v>77</v>
      </c>
      <c r="C368" s="9">
        <v>-3.1339662893632401</v>
      </c>
      <c r="D368" s="13">
        <v>1.02570248204346E-112</v>
      </c>
      <c r="E368" s="13">
        <v>2.93085641981141E-110</v>
      </c>
      <c r="F368" s="9">
        <f t="shared" si="65"/>
        <v>0.1139153218432602</v>
      </c>
      <c r="G368" s="17">
        <f t="shared" si="72"/>
        <v>8.778450377166406</v>
      </c>
      <c r="H368" s="9" t="s">
        <v>8</v>
      </c>
      <c r="I368" s="9" t="s">
        <v>9</v>
      </c>
      <c r="J368" s="3" t="s">
        <v>593</v>
      </c>
      <c r="K368" s="9">
        <v>-3.4415353624642702</v>
      </c>
      <c r="L368" s="9">
        <v>1.2019856614935E-33</v>
      </c>
      <c r="M368" s="9">
        <v>2.70177672568539E-32</v>
      </c>
      <c r="N368" s="9">
        <f t="shared" si="66"/>
        <v>9.204381794675294E-2</v>
      </c>
      <c r="O368" s="17">
        <f t="shared" si="71"/>
        <v>10.864390703333241</v>
      </c>
      <c r="P368" s="9" t="s">
        <v>8</v>
      </c>
      <c r="Q368" s="9" t="s">
        <v>32</v>
      </c>
    </row>
    <row r="369" spans="1:17" x14ac:dyDescent="0.25">
      <c r="A369" s="9" t="s">
        <v>1202</v>
      </c>
      <c r="B369" s="16" t="s">
        <v>1729</v>
      </c>
      <c r="C369" s="9">
        <v>-1.4603751568196299</v>
      </c>
      <c r="D369" s="13">
        <v>1.4535271695372301E-13</v>
      </c>
      <c r="E369" s="13">
        <v>1.8659415786785898E-12</v>
      </c>
      <c r="F369" s="9">
        <f t="shared" si="65"/>
        <v>0.36339861926823025</v>
      </c>
      <c r="G369" s="17">
        <f t="shared" si="72"/>
        <v>2.7517991180420096</v>
      </c>
      <c r="H369" s="9" t="s">
        <v>8</v>
      </c>
      <c r="I369" s="9" t="s">
        <v>9</v>
      </c>
      <c r="J369" s="3" t="s">
        <v>1201</v>
      </c>
      <c r="K369" s="9">
        <v>-3.7427441933811099</v>
      </c>
      <c r="L369" s="9">
        <v>7.2413883625776995E-14</v>
      </c>
      <c r="M369" s="9">
        <v>4.7196469449114305E-13</v>
      </c>
      <c r="N369" s="9">
        <f t="shared" si="66"/>
        <v>7.470019434307025E-2</v>
      </c>
      <c r="O369" s="17">
        <f t="shared" ref="O369:O374" si="73">1/N369</f>
        <v>13.386846028905513</v>
      </c>
      <c r="P369" s="9" t="s">
        <v>8</v>
      </c>
      <c r="Q369" s="9" t="s">
        <v>32</v>
      </c>
    </row>
    <row r="370" spans="1:17" x14ac:dyDescent="0.25">
      <c r="A370" s="9" t="s">
        <v>1405</v>
      </c>
      <c r="B370" s="16" t="s">
        <v>1671</v>
      </c>
      <c r="C370" s="9">
        <v>-1.13044087898088</v>
      </c>
      <c r="D370" s="13">
        <v>3.0572354098910902E-20</v>
      </c>
      <c r="E370" s="13">
        <v>6.1415227209848599E-19</v>
      </c>
      <c r="F370" s="9">
        <f t="shared" si="65"/>
        <v>0.45677611573327193</v>
      </c>
      <c r="G370" s="17">
        <f t="shared" si="72"/>
        <v>2.1892563239535408</v>
      </c>
      <c r="H370" s="9" t="s">
        <v>8</v>
      </c>
      <c r="I370" s="9" t="s">
        <v>9</v>
      </c>
      <c r="J370" s="3" t="s">
        <v>1404</v>
      </c>
      <c r="K370" s="9">
        <v>-2.5568072894803602</v>
      </c>
      <c r="L370" s="9">
        <v>1.0183353578093499E-2</v>
      </c>
      <c r="M370" s="9">
        <v>2.1577896757258502E-2</v>
      </c>
      <c r="N370" s="9">
        <f t="shared" si="66"/>
        <v>0.16995123025577716</v>
      </c>
      <c r="O370" s="17">
        <f t="shared" si="73"/>
        <v>5.8840409598388712</v>
      </c>
      <c r="P370" s="9" t="s">
        <v>8</v>
      </c>
      <c r="Q370" s="9" t="s">
        <v>32</v>
      </c>
    </row>
    <row r="371" spans="1:17" x14ac:dyDescent="0.25">
      <c r="A371" s="9" t="s">
        <v>332</v>
      </c>
      <c r="B371" s="16" t="s">
        <v>331</v>
      </c>
      <c r="C371" s="9">
        <v>-2.30900866635525</v>
      </c>
      <c r="D371" s="13">
        <v>8.0673269151729799E-43</v>
      </c>
      <c r="E371" s="13">
        <v>4.08867917324654E-41</v>
      </c>
      <c r="F371" s="9">
        <f t="shared" si="65"/>
        <v>0.2017990564035696</v>
      </c>
      <c r="G371" s="17">
        <f t="shared" si="72"/>
        <v>4.9554245585774259</v>
      </c>
      <c r="H371" s="9" t="s">
        <v>8</v>
      </c>
      <c r="I371" s="9" t="s">
        <v>9</v>
      </c>
      <c r="J371" s="3" t="s">
        <v>792</v>
      </c>
      <c r="K371" s="9">
        <v>-3.3181919184315101</v>
      </c>
      <c r="L371" s="9">
        <v>2.2676668245018701E-33</v>
      </c>
      <c r="M371" s="9">
        <v>4.9831316697954598E-32</v>
      </c>
      <c r="N371" s="9">
        <f t="shared" si="66"/>
        <v>0.10025930763983446</v>
      </c>
      <c r="O371" s="17">
        <f t="shared" si="73"/>
        <v>9.9741363025599608</v>
      </c>
      <c r="P371" s="9" t="s">
        <v>8</v>
      </c>
      <c r="Q371" s="9" t="s">
        <v>32</v>
      </c>
    </row>
    <row r="372" spans="1:17" x14ac:dyDescent="0.25">
      <c r="A372" s="9" t="s">
        <v>953</v>
      </c>
      <c r="B372" s="16" t="s">
        <v>1686</v>
      </c>
      <c r="C372" s="9">
        <v>-1.8627212243767799</v>
      </c>
      <c r="D372" s="13">
        <v>2.8744681224151601E-18</v>
      </c>
      <c r="E372" s="13">
        <v>5.1279397408812002E-17</v>
      </c>
      <c r="F372" s="9">
        <f t="shared" si="65"/>
        <v>0.27495716286589528</v>
      </c>
      <c r="G372" s="17">
        <f t="shared" si="72"/>
        <v>3.6369301660554649</v>
      </c>
      <c r="H372" s="9" t="s">
        <v>8</v>
      </c>
      <c r="I372" s="9" t="s">
        <v>9</v>
      </c>
      <c r="J372" s="3" t="s">
        <v>952</v>
      </c>
      <c r="K372" s="9">
        <v>-4.5034379708537902</v>
      </c>
      <c r="L372" s="9">
        <v>1.0786326153308499E-23</v>
      </c>
      <c r="M372" s="9">
        <v>1.3114268450120501E-22</v>
      </c>
      <c r="N372" s="9">
        <f t="shared" si="66"/>
        <v>4.4088983617660137E-2</v>
      </c>
      <c r="O372" s="17">
        <f t="shared" si="73"/>
        <v>22.681402879957599</v>
      </c>
      <c r="P372" s="9" t="s">
        <v>8</v>
      </c>
      <c r="Q372" s="9" t="s">
        <v>32</v>
      </c>
    </row>
    <row r="373" spans="1:17" x14ac:dyDescent="0.25">
      <c r="A373" s="9" t="s">
        <v>575</v>
      </c>
      <c r="B373" s="16" t="s">
        <v>1816</v>
      </c>
      <c r="C373" s="9">
        <v>-1.0638951599856901</v>
      </c>
      <c r="D373" s="9">
        <v>4.7805604766531897E-3</v>
      </c>
      <c r="E373" s="9">
        <v>1.39314627711576E-2</v>
      </c>
      <c r="F373" s="9">
        <f t="shared" si="65"/>
        <v>0.47833883845602515</v>
      </c>
      <c r="G373" s="17">
        <f t="shared" si="72"/>
        <v>2.0905682742128673</v>
      </c>
      <c r="H373" s="9" t="s">
        <v>8</v>
      </c>
      <c r="I373" s="9" t="s">
        <v>9</v>
      </c>
      <c r="J373" s="3" t="s">
        <v>574</v>
      </c>
      <c r="K373" s="9">
        <v>-3.0819498896202102</v>
      </c>
      <c r="L373" s="9">
        <v>9.9668636340955901E-40</v>
      </c>
      <c r="M373" s="9">
        <v>3.1801052188449002E-38</v>
      </c>
      <c r="N373" s="9">
        <f t="shared" si="66"/>
        <v>0.11809748203582018</v>
      </c>
      <c r="O373" s="17">
        <f t="shared" si="73"/>
        <v>8.4675810420470246</v>
      </c>
      <c r="P373" s="9" t="s">
        <v>8</v>
      </c>
      <c r="Q373" s="9" t="s">
        <v>32</v>
      </c>
    </row>
    <row r="374" spans="1:17" x14ac:dyDescent="0.25">
      <c r="A374" s="9" t="s">
        <v>408</v>
      </c>
      <c r="B374" s="16" t="s">
        <v>407</v>
      </c>
      <c r="C374" s="9">
        <v>-2.25707293598551</v>
      </c>
      <c r="D374" s="13">
        <v>2.4047089782839499E-17</v>
      </c>
      <c r="E374" s="13">
        <v>4.0542463781383401E-16</v>
      </c>
      <c r="F374" s="9">
        <f t="shared" si="65"/>
        <v>0.20919598442254353</v>
      </c>
      <c r="G374" s="17">
        <f>1/F374</f>
        <v>4.7802064784386813</v>
      </c>
      <c r="H374" s="9" t="s">
        <v>8</v>
      </c>
      <c r="I374" s="9" t="s">
        <v>9</v>
      </c>
      <c r="J374" s="3" t="s">
        <v>1410</v>
      </c>
      <c r="K374" s="9">
        <v>-2.7532549025131301</v>
      </c>
      <c r="L374" s="9">
        <v>1.00366577132034E-3</v>
      </c>
      <c r="M374" s="9">
        <v>2.54436199911643E-3</v>
      </c>
      <c r="N374" s="9">
        <f t="shared" si="66"/>
        <v>0.14831589220467048</v>
      </c>
      <c r="O374" s="17">
        <f t="shared" si="73"/>
        <v>6.7423658054123878</v>
      </c>
      <c r="P374" s="9" t="s">
        <v>8</v>
      </c>
      <c r="Q374" s="9" t="s">
        <v>32</v>
      </c>
    </row>
    <row r="375" spans="1:17" x14ac:dyDescent="0.25">
      <c r="A375" s="9" t="s">
        <v>675</v>
      </c>
      <c r="B375" s="16" t="s">
        <v>1747</v>
      </c>
      <c r="C375" s="9">
        <v>-1.82538079668714</v>
      </c>
      <c r="D375" s="13">
        <v>7.6949762198300805E-11</v>
      </c>
      <c r="E375" s="13">
        <v>7.8575995619990002E-10</v>
      </c>
      <c r="F375" s="9">
        <f t="shared" si="65"/>
        <v>0.28216661401581028</v>
      </c>
      <c r="G375" s="17">
        <f t="shared" ref="G375:G381" si="74">1/F375</f>
        <v>3.5440053866329073</v>
      </c>
      <c r="H375" s="9" t="s">
        <v>8</v>
      </c>
      <c r="I375" s="9" t="s">
        <v>9</v>
      </c>
      <c r="J375" s="3" t="s">
        <v>674</v>
      </c>
      <c r="K375" s="9">
        <v>-4.2644677986817703</v>
      </c>
      <c r="L375" s="9">
        <v>1.8259762588378799E-48</v>
      </c>
      <c r="M375" s="9">
        <v>1.0390126873337001E-46</v>
      </c>
      <c r="N375" s="9">
        <f t="shared" si="66"/>
        <v>5.2031611520748207E-2</v>
      </c>
      <c r="O375" s="17">
        <f t="shared" ref="O375:O381" si="75">1/N375</f>
        <v>19.21908568219607</v>
      </c>
      <c r="P375" s="9" t="s">
        <v>8</v>
      </c>
      <c r="Q375" s="9" t="s">
        <v>32</v>
      </c>
    </row>
    <row r="376" spans="1:17" x14ac:dyDescent="0.25">
      <c r="A376" s="9" t="s">
        <v>496</v>
      </c>
      <c r="B376" s="16" t="s">
        <v>495</v>
      </c>
      <c r="C376" s="9">
        <v>-1.6331107600406201</v>
      </c>
      <c r="D376" s="13">
        <v>5.9527745943738501E-5</v>
      </c>
      <c r="E376" s="9">
        <v>2.63713802065111E-4</v>
      </c>
      <c r="F376" s="9">
        <f t="shared" ref="F376:F426" si="76">POWER(2,C376)</f>
        <v>0.32239231068578988</v>
      </c>
      <c r="G376" s="17">
        <f t="shared" si="74"/>
        <v>3.1018109516098864</v>
      </c>
      <c r="H376" s="9" t="s">
        <v>8</v>
      </c>
      <c r="I376" s="9" t="s">
        <v>9</v>
      </c>
      <c r="J376" s="3" t="s">
        <v>601</v>
      </c>
      <c r="K376" s="9">
        <v>-2.2601904176463998</v>
      </c>
      <c r="L376" s="9">
        <v>1.30603102936201E-25</v>
      </c>
      <c r="M376" s="9">
        <v>1.8011746613728901E-24</v>
      </c>
      <c r="N376" s="9">
        <f t="shared" ref="N376:N426" si="77">POWER(2,K376)</f>
        <v>0.20874442639324767</v>
      </c>
      <c r="O376" s="17">
        <f t="shared" si="75"/>
        <v>4.7905470688646243</v>
      </c>
      <c r="P376" s="9" t="s">
        <v>8</v>
      </c>
      <c r="Q376" s="9" t="s">
        <v>32</v>
      </c>
    </row>
    <row r="377" spans="1:17" x14ac:dyDescent="0.25">
      <c r="A377" s="9" t="s">
        <v>1369</v>
      </c>
      <c r="B377" s="16" t="s">
        <v>1560</v>
      </c>
      <c r="C377" s="9">
        <v>-1.53304949962297</v>
      </c>
      <c r="D377" s="13">
        <v>9.4528211725774298E-39</v>
      </c>
      <c r="E377" s="13">
        <v>4.1444869125165497E-37</v>
      </c>
      <c r="F377" s="9">
        <f t="shared" si="76"/>
        <v>0.34554619555768235</v>
      </c>
      <c r="G377" s="17">
        <f t="shared" si="74"/>
        <v>2.8939690636329667</v>
      </c>
      <c r="H377" s="9" t="s">
        <v>8</v>
      </c>
      <c r="I377" s="9" t="s">
        <v>9</v>
      </c>
      <c r="J377" s="3" t="s">
        <v>1368</v>
      </c>
      <c r="K377" s="9">
        <v>-2.77536689853246</v>
      </c>
      <c r="L377" s="9">
        <v>7.6941314172672003E-5</v>
      </c>
      <c r="M377" s="9">
        <v>2.2517220976300801E-4</v>
      </c>
      <c r="N377" s="9">
        <f t="shared" si="77"/>
        <v>0.14606000614226117</v>
      </c>
      <c r="O377" s="17">
        <f t="shared" si="75"/>
        <v>6.8465011498493897</v>
      </c>
      <c r="P377" s="9" t="s">
        <v>8</v>
      </c>
      <c r="Q377" s="9" t="s">
        <v>32</v>
      </c>
    </row>
    <row r="378" spans="1:17" x14ac:dyDescent="0.25">
      <c r="A378" s="9" t="s">
        <v>380</v>
      </c>
      <c r="B378" s="16" t="s">
        <v>379</v>
      </c>
      <c r="C378" s="9">
        <v>-3.2665402652013</v>
      </c>
      <c r="D378" s="13">
        <v>2.3629222174174501E-19</v>
      </c>
      <c r="E378" s="13">
        <v>4.5168062179076502E-18</v>
      </c>
      <c r="F378" s="9">
        <f t="shared" si="76"/>
        <v>0.10391384101142719</v>
      </c>
      <c r="G378" s="17">
        <f t="shared" si="74"/>
        <v>9.6233571030256897</v>
      </c>
      <c r="H378" s="9" t="s">
        <v>8</v>
      </c>
      <c r="I378" s="9" t="s">
        <v>9</v>
      </c>
      <c r="J378" s="3" t="s">
        <v>844</v>
      </c>
      <c r="K378" s="9">
        <v>-4.1928585653065804</v>
      </c>
      <c r="L378" s="9">
        <v>4.5160220697930699E-35</v>
      </c>
      <c r="M378" s="9">
        <v>1.10050634904666E-33</v>
      </c>
      <c r="N378" s="9">
        <f t="shared" si="77"/>
        <v>5.4679408042856356E-2</v>
      </c>
      <c r="O378" s="17">
        <f t="shared" si="75"/>
        <v>18.288420372368059</v>
      </c>
      <c r="P378" s="9" t="s">
        <v>8</v>
      </c>
      <c r="Q378" s="9" t="s">
        <v>32</v>
      </c>
    </row>
    <row r="379" spans="1:17" x14ac:dyDescent="0.25">
      <c r="A379" s="9" t="s">
        <v>1108</v>
      </c>
      <c r="B379" s="16" t="s">
        <v>1804</v>
      </c>
      <c r="C379" s="9">
        <v>-1.4631275138851501</v>
      </c>
      <c r="D379" s="9">
        <v>4.1863020274564901E-4</v>
      </c>
      <c r="E379" s="9">
        <v>1.5686091680089599E-3</v>
      </c>
      <c r="F379" s="9">
        <f t="shared" si="76"/>
        <v>0.36270599244981977</v>
      </c>
      <c r="G379" s="17">
        <f t="shared" si="74"/>
        <v>2.7570539798521514</v>
      </c>
      <c r="H379" s="9" t="s">
        <v>8</v>
      </c>
      <c r="I379" s="9" t="s">
        <v>9</v>
      </c>
      <c r="J379" s="3" t="s">
        <v>1107</v>
      </c>
      <c r="K379" s="9">
        <v>-3.4004250792944402</v>
      </c>
      <c r="L379" s="9">
        <v>1.7630140361170499E-32</v>
      </c>
      <c r="M379" s="9">
        <v>3.6605227091805299E-31</v>
      </c>
      <c r="N379" s="9">
        <f t="shared" si="77"/>
        <v>9.4704377359777964E-2</v>
      </c>
      <c r="O379" s="17">
        <f t="shared" si="75"/>
        <v>10.559174009465707</v>
      </c>
      <c r="P379" s="9" t="s">
        <v>8</v>
      </c>
      <c r="Q379" s="9" t="s">
        <v>32</v>
      </c>
    </row>
    <row r="380" spans="1:17" x14ac:dyDescent="0.25">
      <c r="A380" s="9" t="s">
        <v>140</v>
      </c>
      <c r="B380" s="16" t="s">
        <v>139</v>
      </c>
      <c r="C380" s="9">
        <v>-1.8780619835980601</v>
      </c>
      <c r="D380" s="13">
        <v>1.5453011352527199E-112</v>
      </c>
      <c r="E380" s="13">
        <v>4.3407246973802198E-110</v>
      </c>
      <c r="F380" s="9">
        <f t="shared" si="76"/>
        <v>0.27204892192304608</v>
      </c>
      <c r="G380" s="17">
        <f t="shared" si="74"/>
        <v>3.6758094571051743</v>
      </c>
      <c r="H380" s="9" t="s">
        <v>8</v>
      </c>
      <c r="I380" s="9" t="s">
        <v>9</v>
      </c>
      <c r="J380" s="3" t="s">
        <v>1259</v>
      </c>
      <c r="K380" s="9">
        <v>-1.31015472096051</v>
      </c>
      <c r="L380" s="9">
        <v>1.87411113643249E-13</v>
      </c>
      <c r="M380" s="9">
        <v>1.1885505494668699E-12</v>
      </c>
      <c r="N380" s="9">
        <f t="shared" si="77"/>
        <v>0.40327762802559608</v>
      </c>
      <c r="O380" s="17">
        <f t="shared" si="75"/>
        <v>2.4796813175476471</v>
      </c>
      <c r="P380" s="9" t="s">
        <v>8</v>
      </c>
      <c r="Q380" s="9" t="s">
        <v>32</v>
      </c>
    </row>
    <row r="381" spans="1:17" x14ac:dyDescent="0.25">
      <c r="A381" s="9" t="s">
        <v>392</v>
      </c>
      <c r="B381" s="16" t="s">
        <v>391</v>
      </c>
      <c r="C381" s="9">
        <v>-1.9653061422747899</v>
      </c>
      <c r="D381" s="13">
        <v>7.0629231988010601E-22</v>
      </c>
      <c r="E381" s="13">
        <v>1.5904052469256801E-20</v>
      </c>
      <c r="F381" s="9">
        <f t="shared" si="76"/>
        <v>0.25608485836143291</v>
      </c>
      <c r="G381" s="17">
        <f t="shared" si="74"/>
        <v>3.9049555932300399</v>
      </c>
      <c r="H381" s="9" t="s">
        <v>8</v>
      </c>
      <c r="I381" s="9" t="s">
        <v>9</v>
      </c>
      <c r="J381" s="3" t="s">
        <v>1411</v>
      </c>
      <c r="K381" s="9">
        <v>-2.1800571075377002</v>
      </c>
      <c r="L381" s="9">
        <v>1.44505875475252E-5</v>
      </c>
      <c r="M381" s="9">
        <v>4.6048634884834901E-5</v>
      </c>
      <c r="N381" s="9">
        <f t="shared" si="77"/>
        <v>0.22066701403242128</v>
      </c>
      <c r="O381" s="17">
        <f t="shared" si="75"/>
        <v>4.5317149207134149</v>
      </c>
      <c r="P381" s="9" t="s">
        <v>8</v>
      </c>
      <c r="Q381" s="9" t="s">
        <v>32</v>
      </c>
    </row>
    <row r="382" spans="1:17" x14ac:dyDescent="0.25">
      <c r="A382" s="9" t="s">
        <v>768</v>
      </c>
      <c r="B382" s="16" t="s">
        <v>1585</v>
      </c>
      <c r="C382" s="9">
        <v>-1.00568715538274</v>
      </c>
      <c r="D382" s="13">
        <v>4.3060844432818504E-31</v>
      </c>
      <c r="E382" s="13">
        <v>1.50558517887152E-29</v>
      </c>
      <c r="F382" s="9">
        <f t="shared" si="76"/>
        <v>0.49803286195213314</v>
      </c>
      <c r="G382" s="17">
        <f t="shared" ref="G382:G394" si="78">1/F382</f>
        <v>2.0078996315229332</v>
      </c>
      <c r="H382" s="9" t="s">
        <v>8</v>
      </c>
      <c r="I382" s="9" t="s">
        <v>9</v>
      </c>
      <c r="J382" s="3" t="s">
        <v>767</v>
      </c>
      <c r="K382" s="9">
        <v>-1.9459318889145301</v>
      </c>
      <c r="L382" s="9">
        <v>3.1009037543767498E-23</v>
      </c>
      <c r="M382" s="9">
        <v>3.6484070735089002E-22</v>
      </c>
      <c r="N382" s="9">
        <f t="shared" si="77"/>
        <v>0.25954707082506012</v>
      </c>
      <c r="O382" s="17">
        <f t="shared" ref="O382:O394" si="79">1/N382</f>
        <v>3.8528656741189726</v>
      </c>
      <c r="P382" s="9" t="s">
        <v>8</v>
      </c>
      <c r="Q382" s="9" t="s">
        <v>32</v>
      </c>
    </row>
    <row r="383" spans="1:17" x14ac:dyDescent="0.25">
      <c r="A383" s="9" t="s">
        <v>1304</v>
      </c>
      <c r="B383" s="16" t="s">
        <v>1595</v>
      </c>
      <c r="C383" s="9">
        <v>-1.27735503718139</v>
      </c>
      <c r="D383" s="13">
        <v>4.51203202272583E-30</v>
      </c>
      <c r="E383" s="13">
        <v>1.52607972882929E-28</v>
      </c>
      <c r="F383" s="9">
        <f t="shared" si="76"/>
        <v>0.41255116580006629</v>
      </c>
      <c r="G383" s="17">
        <f t="shared" si="78"/>
        <v>2.4239417626191551</v>
      </c>
      <c r="H383" s="9" t="s">
        <v>8</v>
      </c>
      <c r="I383" s="9" t="s">
        <v>9</v>
      </c>
      <c r="J383" s="3" t="s">
        <v>1303</v>
      </c>
      <c r="K383" s="9">
        <v>-2.42310021614025</v>
      </c>
      <c r="L383" s="9">
        <v>9.8797962427514206E-25</v>
      </c>
      <c r="M383" s="9">
        <v>1.29607779978952E-23</v>
      </c>
      <c r="N383" s="9">
        <f t="shared" si="77"/>
        <v>0.18645505087315137</v>
      </c>
      <c r="O383" s="17">
        <f t="shared" si="79"/>
        <v>5.3632229071676774</v>
      </c>
      <c r="P383" s="9" t="s">
        <v>8</v>
      </c>
      <c r="Q383" s="9" t="s">
        <v>32</v>
      </c>
    </row>
    <row r="384" spans="1:17" x14ac:dyDescent="0.25">
      <c r="A384" s="9" t="s">
        <v>1146</v>
      </c>
      <c r="B384" s="16" t="s">
        <v>1518</v>
      </c>
      <c r="C384" s="9">
        <v>-1.2880143271043101</v>
      </c>
      <c r="D384" s="13">
        <v>1.5389518837243999E-46</v>
      </c>
      <c r="E384" s="13">
        <v>8.9491401996366897E-45</v>
      </c>
      <c r="F384" s="9">
        <f t="shared" si="76"/>
        <v>0.40951428210858098</v>
      </c>
      <c r="G384" s="17">
        <f t="shared" si="78"/>
        <v>2.4419172753902982</v>
      </c>
      <c r="H384" s="9" t="s">
        <v>8</v>
      </c>
      <c r="I384" s="9" t="s">
        <v>9</v>
      </c>
      <c r="J384" s="3" t="s">
        <v>1145</v>
      </c>
      <c r="K384" s="9">
        <v>-2.4510822805048802</v>
      </c>
      <c r="L384" s="9">
        <v>1.30465155284173E-34</v>
      </c>
      <c r="M384" s="9">
        <v>3.0893164128610799E-33</v>
      </c>
      <c r="N384" s="9">
        <f t="shared" si="77"/>
        <v>0.18287347255929959</v>
      </c>
      <c r="O384" s="17">
        <f t="shared" si="79"/>
        <v>5.4682616675074858</v>
      </c>
      <c r="P384" s="9" t="s">
        <v>8</v>
      </c>
      <c r="Q384" s="9" t="s">
        <v>32</v>
      </c>
    </row>
    <row r="385" spans="1:17" x14ac:dyDescent="0.25">
      <c r="A385" s="9" t="s">
        <v>499</v>
      </c>
      <c r="B385" s="16" t="s">
        <v>1559</v>
      </c>
      <c r="C385" s="9">
        <v>-1.03916996796681</v>
      </c>
      <c r="D385" s="13">
        <v>8.9229971119315194E-39</v>
      </c>
      <c r="E385" s="13">
        <v>3.9225684651469799E-37</v>
      </c>
      <c r="F385" s="9">
        <f t="shared" si="76"/>
        <v>0.48660735511869585</v>
      </c>
      <c r="G385" s="17">
        <f t="shared" si="78"/>
        <v>2.0550449751341606</v>
      </c>
      <c r="H385" s="9" t="s">
        <v>8</v>
      </c>
      <c r="I385" s="9" t="s">
        <v>9</v>
      </c>
      <c r="J385" s="3" t="s">
        <v>498</v>
      </c>
      <c r="K385" s="9">
        <v>-3.58529719376366</v>
      </c>
      <c r="L385" s="9">
        <v>1.9947941419103001E-74</v>
      </c>
      <c r="M385" s="9">
        <v>9.3879999303653691E-72</v>
      </c>
      <c r="N385" s="9">
        <f t="shared" si="77"/>
        <v>8.3314002947432658E-2</v>
      </c>
      <c r="O385" s="17">
        <f t="shared" si="79"/>
        <v>12.00278422141059</v>
      </c>
      <c r="P385" s="9" t="s">
        <v>8</v>
      </c>
      <c r="Q385" s="9" t="s">
        <v>32</v>
      </c>
    </row>
    <row r="386" spans="1:17" x14ac:dyDescent="0.25">
      <c r="A386" s="9" t="s">
        <v>1413</v>
      </c>
      <c r="B386" s="16" t="s">
        <v>1717</v>
      </c>
      <c r="C386" s="9">
        <v>-1.0562733203196299</v>
      </c>
      <c r="D386" s="13">
        <v>3.53332199281549E-15</v>
      </c>
      <c r="E386" s="13">
        <v>5.2051329232827699E-14</v>
      </c>
      <c r="F386" s="9">
        <f t="shared" si="76"/>
        <v>0.4808726168035598</v>
      </c>
      <c r="G386" s="17">
        <f t="shared" si="78"/>
        <v>2.0795528068268188</v>
      </c>
      <c r="H386" s="9" t="s">
        <v>8</v>
      </c>
      <c r="I386" s="9" t="s">
        <v>9</v>
      </c>
      <c r="J386" s="3" t="s">
        <v>1412</v>
      </c>
      <c r="K386" s="9">
        <v>-1.4139270241228401</v>
      </c>
      <c r="L386" s="9">
        <v>6.9274769558121396E-3</v>
      </c>
      <c r="M386" s="9">
        <v>1.51859975188546E-2</v>
      </c>
      <c r="N386" s="9">
        <f t="shared" si="77"/>
        <v>0.37528875713850851</v>
      </c>
      <c r="O386" s="17">
        <f t="shared" si="79"/>
        <v>2.6646148624988735</v>
      </c>
      <c r="P386" s="9" t="s">
        <v>8</v>
      </c>
      <c r="Q386" s="9" t="s">
        <v>32</v>
      </c>
    </row>
    <row r="387" spans="1:17" x14ac:dyDescent="0.25">
      <c r="A387" s="9" t="s">
        <v>254</v>
      </c>
      <c r="B387" s="16" t="s">
        <v>253</v>
      </c>
      <c r="C387" s="9">
        <v>-1.8268687917336299</v>
      </c>
      <c r="D387" s="13">
        <v>3.6785807726105499E-39</v>
      </c>
      <c r="E387" s="13">
        <v>1.65217125052777E-37</v>
      </c>
      <c r="F387" s="9">
        <f t="shared" si="76"/>
        <v>0.28187573752184963</v>
      </c>
      <c r="G387" s="17">
        <f t="shared" si="78"/>
        <v>3.5476625579471341</v>
      </c>
      <c r="H387" s="9" t="s">
        <v>8</v>
      </c>
      <c r="I387" s="9" t="s">
        <v>9</v>
      </c>
      <c r="J387" s="3" t="s">
        <v>833</v>
      </c>
      <c r="K387" s="9">
        <v>-2.3780952030701301</v>
      </c>
      <c r="L387" s="9">
        <v>3.3099468326124601E-24</v>
      </c>
      <c r="M387" s="9">
        <v>4.1632349080576501E-23</v>
      </c>
      <c r="N387" s="9">
        <f t="shared" si="77"/>
        <v>0.19236320810324248</v>
      </c>
      <c r="O387" s="17">
        <f t="shared" si="79"/>
        <v>5.198499286117614</v>
      </c>
      <c r="P387" s="9" t="s">
        <v>8</v>
      </c>
      <c r="Q387" s="9" t="s">
        <v>32</v>
      </c>
    </row>
    <row r="388" spans="1:17" x14ac:dyDescent="0.25">
      <c r="A388" s="9" t="s">
        <v>246</v>
      </c>
      <c r="B388" s="16" t="s">
        <v>245</v>
      </c>
      <c r="C388" s="9">
        <v>-1.8788440598329099</v>
      </c>
      <c r="D388" s="13">
        <v>4.1451200283668401E-69</v>
      </c>
      <c r="E388" s="13">
        <v>4.54947511457772E-67</v>
      </c>
      <c r="F388" s="9">
        <f t="shared" si="76"/>
        <v>0.27190148581757817</v>
      </c>
      <c r="G388" s="17">
        <f t="shared" si="78"/>
        <v>3.6778026313210788</v>
      </c>
      <c r="H388" s="9" t="s">
        <v>8</v>
      </c>
      <c r="I388" s="9" t="s">
        <v>9</v>
      </c>
      <c r="J388" s="3" t="s">
        <v>1205</v>
      </c>
      <c r="K388" s="9">
        <v>-3.6439605694361799</v>
      </c>
      <c r="L388" s="9">
        <v>1.2812014806962801E-37</v>
      </c>
      <c r="M388" s="9">
        <v>3.5997937125533602E-36</v>
      </c>
      <c r="N388" s="9">
        <f t="shared" si="77"/>
        <v>7.9994212171934947E-2</v>
      </c>
      <c r="O388" s="17">
        <f t="shared" si="79"/>
        <v>12.500904413567543</v>
      </c>
      <c r="P388" s="9" t="s">
        <v>8</v>
      </c>
      <c r="Q388" s="9" t="s">
        <v>32</v>
      </c>
    </row>
    <row r="389" spans="1:17" x14ac:dyDescent="0.25">
      <c r="A389" s="9" t="s">
        <v>444</v>
      </c>
      <c r="B389" s="16" t="s">
        <v>443</v>
      </c>
      <c r="C389" s="9">
        <v>-2.45298324330592</v>
      </c>
      <c r="D389" s="13">
        <v>5.1751521059991603E-12</v>
      </c>
      <c r="E389" s="13">
        <v>5.8345439355594704E-11</v>
      </c>
      <c r="F389" s="9">
        <f t="shared" si="76"/>
        <v>0.18263266855790103</v>
      </c>
      <c r="G389" s="17">
        <f t="shared" si="78"/>
        <v>5.4754716551872784</v>
      </c>
      <c r="H389" s="9" t="s">
        <v>8</v>
      </c>
      <c r="I389" s="9" t="s">
        <v>9</v>
      </c>
      <c r="J389" s="3" t="s">
        <v>1852</v>
      </c>
      <c r="K389" s="9">
        <v>-2.5390570811412601</v>
      </c>
      <c r="L389" s="9">
        <v>6.13807747068948E-3</v>
      </c>
      <c r="M389" s="9">
        <v>1.35687611373789E-2</v>
      </c>
      <c r="N389" s="9">
        <f t="shared" si="77"/>
        <v>0.17205514259368693</v>
      </c>
      <c r="O389" s="17">
        <f t="shared" si="79"/>
        <v>5.8120901527571789</v>
      </c>
      <c r="P389" s="9" t="s">
        <v>8</v>
      </c>
      <c r="Q389" s="9" t="s">
        <v>32</v>
      </c>
    </row>
    <row r="390" spans="1:17" x14ac:dyDescent="0.25">
      <c r="A390" s="9" t="s">
        <v>1785</v>
      </c>
      <c r="B390" s="16" t="s">
        <v>1784</v>
      </c>
      <c r="C390" s="9">
        <v>-1.12681931507427</v>
      </c>
      <c r="D390" s="13">
        <v>3.4002681074164199E-6</v>
      </c>
      <c r="E390" s="13">
        <v>1.8672181359911301E-5</v>
      </c>
      <c r="F390" s="9">
        <f t="shared" si="76"/>
        <v>0.45792419061444839</v>
      </c>
      <c r="G390" s="17">
        <f t="shared" si="78"/>
        <v>2.1837675765898883</v>
      </c>
      <c r="H390" s="9" t="s">
        <v>8</v>
      </c>
      <c r="I390" s="9" t="s">
        <v>32</v>
      </c>
      <c r="J390" s="3" t="s">
        <v>1840</v>
      </c>
      <c r="K390" s="9">
        <v>-1.6867928409438699</v>
      </c>
      <c r="L390" s="9">
        <v>2.25405387612896E-2</v>
      </c>
      <c r="M390" s="9">
        <v>4.4339147563351902E-2</v>
      </c>
      <c r="N390" s="9">
        <f t="shared" si="77"/>
        <v>0.31061666922447972</v>
      </c>
      <c r="O390" s="17">
        <f t="shared" si="79"/>
        <v>3.2194022378023424</v>
      </c>
      <c r="P390" s="9" t="s">
        <v>8</v>
      </c>
      <c r="Q390" s="9" t="s">
        <v>32</v>
      </c>
    </row>
    <row r="391" spans="1:17" x14ac:dyDescent="0.25">
      <c r="A391" s="9" t="s">
        <v>1011</v>
      </c>
      <c r="B391" s="16" t="s">
        <v>1470</v>
      </c>
      <c r="C391" s="9">
        <v>-1.5451450417785699</v>
      </c>
      <c r="D391" s="13">
        <v>4.4962664797330897E-59</v>
      </c>
      <c r="E391" s="13">
        <v>3.7825697649043901E-57</v>
      </c>
      <c r="F391" s="9">
        <f t="shared" si="76"/>
        <v>0.34266124996164798</v>
      </c>
      <c r="G391" s="17">
        <f t="shared" si="78"/>
        <v>2.918334069323345</v>
      </c>
      <c r="H391" s="9" t="s">
        <v>8</v>
      </c>
      <c r="I391" s="9" t="s">
        <v>9</v>
      </c>
      <c r="J391" s="3" t="s">
        <v>1010</v>
      </c>
      <c r="K391" s="9">
        <v>-3.2077847298304101</v>
      </c>
      <c r="L391" s="9">
        <v>1.81695864381614E-35</v>
      </c>
      <c r="M391" s="9">
        <v>4.5454148132676298E-34</v>
      </c>
      <c r="N391" s="9">
        <f t="shared" si="77"/>
        <v>0.108233219387099</v>
      </c>
      <c r="O391" s="17">
        <f t="shared" si="79"/>
        <v>9.2393075403538845</v>
      </c>
      <c r="P391" s="9" t="s">
        <v>8</v>
      </c>
      <c r="Q391" s="9" t="s">
        <v>32</v>
      </c>
    </row>
    <row r="392" spans="1:17" x14ac:dyDescent="0.25">
      <c r="A392" s="9" t="s">
        <v>747</v>
      </c>
      <c r="B392" s="16" t="s">
        <v>1567</v>
      </c>
      <c r="C392" s="9">
        <v>-1.3298392385353</v>
      </c>
      <c r="D392" s="13">
        <v>3.18340306445752E-37</v>
      </c>
      <c r="E392" s="13">
        <v>1.3424564627800101E-35</v>
      </c>
      <c r="F392" s="9">
        <f t="shared" si="76"/>
        <v>0.39781256820165067</v>
      </c>
      <c r="G392" s="17">
        <f t="shared" si="78"/>
        <v>2.5137466232416803</v>
      </c>
      <c r="H392" s="9" t="s">
        <v>8</v>
      </c>
      <c r="I392" s="9" t="s">
        <v>9</v>
      </c>
      <c r="J392" s="3" t="s">
        <v>746</v>
      </c>
      <c r="K392" s="9">
        <v>-3.9755273603997798</v>
      </c>
      <c r="L392" s="9">
        <v>1.06916247901208E-41</v>
      </c>
      <c r="M392" s="9">
        <v>3.90815216842764E-40</v>
      </c>
      <c r="N392" s="9">
        <f t="shared" si="77"/>
        <v>6.3569239512429987E-2</v>
      </c>
      <c r="O392" s="17">
        <f t="shared" si="79"/>
        <v>15.730878765734886</v>
      </c>
      <c r="P392" s="9" t="s">
        <v>8</v>
      </c>
      <c r="Q392" s="9" t="s">
        <v>32</v>
      </c>
    </row>
    <row r="393" spans="1:17" x14ac:dyDescent="0.25">
      <c r="A393" s="9" t="s">
        <v>1481</v>
      </c>
      <c r="B393" s="16" t="s">
        <v>1480</v>
      </c>
      <c r="C393" s="9">
        <v>-1.3199436006840899</v>
      </c>
      <c r="D393" s="13">
        <v>4.16656746206649E-57</v>
      </c>
      <c r="E393" s="13">
        <v>3.2726314004183799E-55</v>
      </c>
      <c r="F393" s="9">
        <f t="shared" si="76"/>
        <v>0.40055059722397685</v>
      </c>
      <c r="G393" s="17">
        <f t="shared" si="78"/>
        <v>2.4965634976717501</v>
      </c>
      <c r="H393" s="9" t="s">
        <v>8</v>
      </c>
      <c r="I393" s="9" t="s">
        <v>9</v>
      </c>
      <c r="J393" s="3" t="s">
        <v>1847</v>
      </c>
      <c r="K393" s="9">
        <v>-1.57715665753722</v>
      </c>
      <c r="L393" s="9">
        <v>4.6438391269966799E-17</v>
      </c>
      <c r="M393" s="9">
        <v>3.7803360677064799E-16</v>
      </c>
      <c r="N393" s="9">
        <f t="shared" si="77"/>
        <v>0.33514175397194118</v>
      </c>
      <c r="O393" s="17">
        <f t="shared" si="79"/>
        <v>2.9838120381852575</v>
      </c>
      <c r="P393" s="9" t="s">
        <v>8</v>
      </c>
      <c r="Q393" s="9" t="s">
        <v>32</v>
      </c>
    </row>
    <row r="394" spans="1:17" x14ac:dyDescent="0.25">
      <c r="A394" s="9" t="s">
        <v>659</v>
      </c>
      <c r="B394" s="16" t="s">
        <v>1642</v>
      </c>
      <c r="C394" s="9">
        <v>-1.5022485887942301</v>
      </c>
      <c r="D394" s="13">
        <v>4.1818394399712097E-24</v>
      </c>
      <c r="E394" s="13">
        <v>1.0646025351557999E-22</v>
      </c>
      <c r="F394" s="9">
        <f t="shared" si="76"/>
        <v>0.35300277043463646</v>
      </c>
      <c r="G394" s="17">
        <f t="shared" si="78"/>
        <v>2.8328389569542045</v>
      </c>
      <c r="H394" s="9" t="s">
        <v>8</v>
      </c>
      <c r="I394" s="9" t="s">
        <v>9</v>
      </c>
      <c r="J394" s="3" t="s">
        <v>658</v>
      </c>
      <c r="K394" s="9">
        <v>-3.6443913296566</v>
      </c>
      <c r="L394" s="9">
        <v>1.0456911196396799E-49</v>
      </c>
      <c r="M394" s="9">
        <v>6.7108415888239495E-48</v>
      </c>
      <c r="N394" s="9">
        <f t="shared" si="77"/>
        <v>7.99703310468768E-2</v>
      </c>
      <c r="O394" s="17">
        <f t="shared" si="79"/>
        <v>12.504637493795325</v>
      </c>
      <c r="P394" s="9" t="s">
        <v>8</v>
      </c>
      <c r="Q394" s="9" t="s">
        <v>32</v>
      </c>
    </row>
    <row r="395" spans="1:17" x14ac:dyDescent="0.25">
      <c r="A395" s="9" t="s">
        <v>196</v>
      </c>
      <c r="B395" s="16" t="s">
        <v>195</v>
      </c>
      <c r="C395" s="9">
        <v>-2.3176513075885699</v>
      </c>
      <c r="D395" s="13">
        <v>2.4275142693653E-141</v>
      </c>
      <c r="E395" s="13">
        <v>1.5473536148535E-138</v>
      </c>
      <c r="F395" s="9">
        <f t="shared" si="76"/>
        <v>0.20059376827288744</v>
      </c>
      <c r="G395" s="17">
        <f t="shared" ref="G395:G401" si="80">1/F395</f>
        <v>4.9851997328232134</v>
      </c>
      <c r="H395" s="9" t="s">
        <v>8</v>
      </c>
      <c r="I395" s="9" t="s">
        <v>9</v>
      </c>
      <c r="J395" s="3" t="s">
        <v>825</v>
      </c>
      <c r="K395" s="9">
        <v>-3.7740540900174899</v>
      </c>
      <c r="L395" s="9">
        <v>1.6497505032612899E-40</v>
      </c>
      <c r="M395" s="9">
        <v>5.5293566570730801E-39</v>
      </c>
      <c r="N395" s="9">
        <f t="shared" si="77"/>
        <v>7.3096488393247408E-2</v>
      </c>
      <c r="O395" s="17">
        <f t="shared" ref="O395:O401" si="81">1/N395</f>
        <v>13.680547752446877</v>
      </c>
      <c r="P395" s="9" t="s">
        <v>8</v>
      </c>
      <c r="Q395" s="9" t="s">
        <v>32</v>
      </c>
    </row>
    <row r="396" spans="1:17" x14ac:dyDescent="0.25">
      <c r="A396" s="9" t="s">
        <v>1496</v>
      </c>
      <c r="B396" s="16" t="s">
        <v>1495</v>
      </c>
      <c r="C396" s="9">
        <v>-1.11279627917739</v>
      </c>
      <c r="D396" s="13">
        <v>3.99916406404859E-54</v>
      </c>
      <c r="E396" s="13">
        <v>2.8445556237543901E-52</v>
      </c>
      <c r="F396" s="9">
        <f t="shared" si="76"/>
        <v>0.46239692883011729</v>
      </c>
      <c r="G396" s="17">
        <f t="shared" si="80"/>
        <v>2.162644121642503</v>
      </c>
      <c r="H396" s="9" t="s">
        <v>8</v>
      </c>
      <c r="I396" s="9" t="s">
        <v>9</v>
      </c>
      <c r="J396" s="3" t="s">
        <v>1831</v>
      </c>
      <c r="K396" s="9">
        <v>-2.03969246648647</v>
      </c>
      <c r="L396" s="9">
        <v>1.1868810208801801E-52</v>
      </c>
      <c r="M396" s="9">
        <v>9.0579872505687005E-51</v>
      </c>
      <c r="N396" s="9">
        <f t="shared" si="77"/>
        <v>0.24321557661628326</v>
      </c>
      <c r="O396" s="17">
        <f t="shared" si="81"/>
        <v>4.1115787644542259</v>
      </c>
      <c r="P396" s="9" t="s">
        <v>8</v>
      </c>
      <c r="Q396" s="9" t="s">
        <v>32</v>
      </c>
    </row>
    <row r="397" spans="1:17" x14ac:dyDescent="0.25">
      <c r="A397" s="9" t="s">
        <v>600</v>
      </c>
      <c r="B397" s="16" t="s">
        <v>1573</v>
      </c>
      <c r="C397" s="9">
        <v>-1.1794115909426901</v>
      </c>
      <c r="D397" s="13">
        <v>8.3863332357594504E-36</v>
      </c>
      <c r="E397" s="13">
        <v>3.3652954168581502E-34</v>
      </c>
      <c r="F397" s="9">
        <f t="shared" si="76"/>
        <v>0.44153154186744609</v>
      </c>
      <c r="G397" s="17">
        <f t="shared" si="80"/>
        <v>2.2648438563879858</v>
      </c>
      <c r="H397" s="9" t="s">
        <v>8</v>
      </c>
      <c r="I397" s="9" t="s">
        <v>9</v>
      </c>
      <c r="J397" s="3" t="s">
        <v>599</v>
      </c>
      <c r="K397" s="9">
        <v>-2.8992804866619601</v>
      </c>
      <c r="L397" s="9">
        <v>2.4592608439460499E-33</v>
      </c>
      <c r="M397" s="9">
        <v>5.3884289490534801E-32</v>
      </c>
      <c r="N397" s="9">
        <f t="shared" si="77"/>
        <v>0.13403851499660172</v>
      </c>
      <c r="O397" s="17">
        <f t="shared" si="81"/>
        <v>7.4605422182225238</v>
      </c>
      <c r="P397" s="9" t="s">
        <v>8</v>
      </c>
      <c r="Q397" s="9" t="s">
        <v>32</v>
      </c>
    </row>
    <row r="398" spans="1:17" x14ac:dyDescent="0.25">
      <c r="A398" s="9" t="s">
        <v>973</v>
      </c>
      <c r="B398" s="16" t="s">
        <v>1726</v>
      </c>
      <c r="C398" s="9">
        <v>-1.0904020845987299</v>
      </c>
      <c r="D398" s="13">
        <v>3.9316028398775497E-14</v>
      </c>
      <c r="E398" s="13">
        <v>5.3008690271469201E-13</v>
      </c>
      <c r="F398" s="9">
        <f t="shared" si="76"/>
        <v>0.46963046856686491</v>
      </c>
      <c r="G398" s="17">
        <f t="shared" si="80"/>
        <v>2.1293337356318105</v>
      </c>
      <c r="H398" s="9" t="s">
        <v>8</v>
      </c>
      <c r="I398" s="9" t="s">
        <v>9</v>
      </c>
      <c r="J398" s="3" t="s">
        <v>972</v>
      </c>
      <c r="K398" s="9">
        <v>-2.8288649712934602</v>
      </c>
      <c r="L398" s="9">
        <v>4.2214740404246801E-23</v>
      </c>
      <c r="M398" s="9">
        <v>4.9257798849790003E-22</v>
      </c>
      <c r="N398" s="9">
        <f t="shared" si="77"/>
        <v>0.1407429954585612</v>
      </c>
      <c r="O398" s="17">
        <f t="shared" si="81"/>
        <v>7.1051493308200113</v>
      </c>
      <c r="P398" s="9" t="s">
        <v>8</v>
      </c>
      <c r="Q398" s="9" t="s">
        <v>32</v>
      </c>
    </row>
    <row r="399" spans="1:17" x14ac:dyDescent="0.25">
      <c r="A399" s="9" t="s">
        <v>1102</v>
      </c>
      <c r="B399" s="16" t="s">
        <v>1620</v>
      </c>
      <c r="C399" s="9">
        <v>-1.2867842259995199</v>
      </c>
      <c r="D399" s="13">
        <v>2.08404887578625E-26</v>
      </c>
      <c r="E399" s="13">
        <v>6.0915241655036098E-25</v>
      </c>
      <c r="F399" s="9">
        <f t="shared" si="76"/>
        <v>0.40986359972181557</v>
      </c>
      <c r="G399" s="17">
        <f t="shared" si="80"/>
        <v>2.4398360837086397</v>
      </c>
      <c r="H399" s="9" t="s">
        <v>8</v>
      </c>
      <c r="I399" s="9" t="s">
        <v>9</v>
      </c>
      <c r="J399" s="3" t="s">
        <v>1101</v>
      </c>
      <c r="K399" s="9">
        <v>-3.1064087001973602</v>
      </c>
      <c r="L399" s="9">
        <v>8.2955898839299696E-28</v>
      </c>
      <c r="M399" s="9">
        <v>1.3077276725609099E-26</v>
      </c>
      <c r="N399" s="9">
        <f t="shared" si="77"/>
        <v>0.11611218627139391</v>
      </c>
      <c r="O399" s="17">
        <f t="shared" si="81"/>
        <v>8.6123604430516689</v>
      </c>
      <c r="P399" s="9" t="s">
        <v>8</v>
      </c>
      <c r="Q399" s="9" t="s">
        <v>32</v>
      </c>
    </row>
    <row r="400" spans="1:17" x14ac:dyDescent="0.25">
      <c r="A400" s="9" t="s">
        <v>625</v>
      </c>
      <c r="B400" s="16" t="s">
        <v>1694</v>
      </c>
      <c r="C400" s="9">
        <v>-1.0665341096010901</v>
      </c>
      <c r="D400" s="13">
        <v>1.02981951563951E-17</v>
      </c>
      <c r="E400" s="13">
        <v>1.77783321173892E-16</v>
      </c>
      <c r="F400" s="9">
        <f t="shared" si="76"/>
        <v>0.47746467013679406</v>
      </c>
      <c r="G400" s="17">
        <f t="shared" si="80"/>
        <v>2.0943958004547207</v>
      </c>
      <c r="H400" s="9" t="s">
        <v>8</v>
      </c>
      <c r="I400" s="9" t="s">
        <v>9</v>
      </c>
      <c r="J400" s="3" t="s">
        <v>624</v>
      </c>
      <c r="K400" s="9">
        <v>-3.5215939081689598</v>
      </c>
      <c r="L400" s="9">
        <v>2.8373778539390202E-66</v>
      </c>
      <c r="M400" s="9">
        <v>6.1044157829030894E-64</v>
      </c>
      <c r="N400" s="9">
        <f t="shared" si="77"/>
        <v>8.7075224149247996E-2</v>
      </c>
      <c r="O400" s="17">
        <f t="shared" si="81"/>
        <v>11.484323006576334</v>
      </c>
      <c r="P400" s="9" t="s">
        <v>8</v>
      </c>
      <c r="Q400" s="9" t="s">
        <v>32</v>
      </c>
    </row>
    <row r="401" spans="1:17" x14ac:dyDescent="0.25">
      <c r="A401" s="9" t="s">
        <v>1095</v>
      </c>
      <c r="B401" s="16" t="s">
        <v>1544</v>
      </c>
      <c r="C401" s="9">
        <v>-1.0850370593266701</v>
      </c>
      <c r="D401" s="13">
        <v>1.82301034697527E-41</v>
      </c>
      <c r="E401" s="13">
        <v>8.8600441291557504E-40</v>
      </c>
      <c r="F401" s="9">
        <f t="shared" si="76"/>
        <v>0.47138015919380161</v>
      </c>
      <c r="G401" s="17">
        <f t="shared" si="80"/>
        <v>2.121429976412867</v>
      </c>
      <c r="H401" s="9" t="s">
        <v>8</v>
      </c>
      <c r="I401" s="9" t="s">
        <v>9</v>
      </c>
      <c r="J401" s="3" t="s">
        <v>1094</v>
      </c>
      <c r="K401" s="9">
        <v>-3.2980709475384198</v>
      </c>
      <c r="L401" s="9">
        <v>3.2367829872709697E-51</v>
      </c>
      <c r="M401" s="9">
        <v>2.3212357994428901E-49</v>
      </c>
      <c r="N401" s="9">
        <f t="shared" si="77"/>
        <v>0.1016673999370854</v>
      </c>
      <c r="O401" s="17">
        <f t="shared" si="81"/>
        <v>9.8359946316993216</v>
      </c>
      <c r="P401" s="9" t="s">
        <v>8</v>
      </c>
      <c r="Q401" s="9" t="s">
        <v>32</v>
      </c>
    </row>
    <row r="402" spans="1:17" x14ac:dyDescent="0.25">
      <c r="A402" s="9" t="s">
        <v>266</v>
      </c>
      <c r="B402" s="16" t="s">
        <v>265</v>
      </c>
      <c r="C402" s="9">
        <v>-3.2515568703969202</v>
      </c>
      <c r="D402" s="13">
        <v>4.10353225691613E-101</v>
      </c>
      <c r="E402" s="13">
        <v>9.5785690273057705E-99</v>
      </c>
      <c r="F402" s="9">
        <f t="shared" si="76"/>
        <v>0.10499868243452688</v>
      </c>
      <c r="G402" s="17">
        <f t="shared" ref="G402:G410" si="82">1/F402</f>
        <v>9.5239290323815382</v>
      </c>
      <c r="H402" s="9" t="s">
        <v>8</v>
      </c>
      <c r="I402" s="9" t="s">
        <v>9</v>
      </c>
      <c r="J402" s="3" t="s">
        <v>991</v>
      </c>
      <c r="K402" s="9">
        <v>-3.4783588764252</v>
      </c>
      <c r="L402" s="9">
        <v>1.1363024612677601E-23</v>
      </c>
      <c r="M402" s="9">
        <v>1.3773907007593201E-22</v>
      </c>
      <c r="N402" s="9">
        <f t="shared" si="77"/>
        <v>8.972420986527109E-2</v>
      </c>
      <c r="O402" s="17">
        <f t="shared" ref="O402:O410" si="83">1/N402</f>
        <v>11.145263931569744</v>
      </c>
      <c r="P402" s="9" t="s">
        <v>8</v>
      </c>
      <c r="Q402" s="9" t="s">
        <v>32</v>
      </c>
    </row>
    <row r="403" spans="1:17" x14ac:dyDescent="0.25">
      <c r="A403" s="9" t="s">
        <v>390</v>
      </c>
      <c r="B403" s="16" t="s">
        <v>389</v>
      </c>
      <c r="C403" s="9">
        <v>-2.39908627197899</v>
      </c>
      <c r="D403" s="13">
        <v>3.74871541136175E-25</v>
      </c>
      <c r="E403" s="13">
        <v>1.01349854017126E-23</v>
      </c>
      <c r="F403" s="9">
        <f t="shared" si="76"/>
        <v>0.18958460582904746</v>
      </c>
      <c r="G403" s="17">
        <f t="shared" si="82"/>
        <v>5.2746898706623977</v>
      </c>
      <c r="H403" s="9" t="s">
        <v>8</v>
      </c>
      <c r="I403" s="9" t="s">
        <v>9</v>
      </c>
      <c r="J403" s="3" t="s">
        <v>592</v>
      </c>
      <c r="K403" s="9">
        <v>-4.1166307984705703</v>
      </c>
      <c r="L403" s="9">
        <v>1.3255260248685399E-60</v>
      </c>
      <c r="M403" s="9">
        <v>1.74090888963839E-58</v>
      </c>
      <c r="N403" s="9">
        <f t="shared" si="77"/>
        <v>5.7646195277495677E-2</v>
      </c>
      <c r="O403" s="17">
        <f t="shared" si="83"/>
        <v>17.347198634467155</v>
      </c>
      <c r="P403" s="9" t="s">
        <v>8</v>
      </c>
      <c r="Q403" s="9" t="s">
        <v>32</v>
      </c>
    </row>
    <row r="404" spans="1:17" x14ac:dyDescent="0.25">
      <c r="A404" s="9" t="s">
        <v>244</v>
      </c>
      <c r="B404" s="16" t="s">
        <v>243</v>
      </c>
      <c r="C404" s="9">
        <v>-1.79913725392769</v>
      </c>
      <c r="D404" s="13">
        <v>8.2775586154867696E-68</v>
      </c>
      <c r="E404" s="13">
        <v>8.6279232034253004E-66</v>
      </c>
      <c r="F404" s="9">
        <f t="shared" si="76"/>
        <v>0.28734637338659474</v>
      </c>
      <c r="G404" s="17">
        <f t="shared" si="82"/>
        <v>3.48012048391021</v>
      </c>
      <c r="H404" s="9" t="s">
        <v>8</v>
      </c>
      <c r="I404" s="9" t="s">
        <v>9</v>
      </c>
      <c r="J404" s="3" t="s">
        <v>876</v>
      </c>
      <c r="K404" s="9">
        <v>-3.4904024164199599</v>
      </c>
      <c r="L404" s="9">
        <v>3.2330341694979299E-27</v>
      </c>
      <c r="M404" s="9">
        <v>4.9181307669332197E-26</v>
      </c>
      <c r="N404" s="9">
        <f t="shared" si="77"/>
        <v>8.8978314703005448E-2</v>
      </c>
      <c r="O404" s="17">
        <f t="shared" si="83"/>
        <v>11.23869342027696</v>
      </c>
      <c r="P404" s="9" t="s">
        <v>8</v>
      </c>
      <c r="Q404" s="9" t="s">
        <v>32</v>
      </c>
    </row>
    <row r="405" spans="1:17" x14ac:dyDescent="0.25">
      <c r="A405" s="9" t="s">
        <v>1765</v>
      </c>
      <c r="B405" s="16" t="s">
        <v>1764</v>
      </c>
      <c r="C405" s="9">
        <v>-1.0213286782180999</v>
      </c>
      <c r="D405" s="13">
        <v>2.7588357459400799E-8</v>
      </c>
      <c r="E405" s="13">
        <v>2.05216269378209E-7</v>
      </c>
      <c r="F405" s="9">
        <f t="shared" si="76"/>
        <v>0.49266241615909834</v>
      </c>
      <c r="G405" s="17">
        <f t="shared" si="82"/>
        <v>2.029787471502726</v>
      </c>
      <c r="H405" s="9" t="s">
        <v>8</v>
      </c>
      <c r="I405" s="9" t="s">
        <v>9</v>
      </c>
      <c r="J405" s="3" t="s">
        <v>1846</v>
      </c>
      <c r="K405" s="9">
        <v>-1.1215372279700899</v>
      </c>
      <c r="L405" s="9">
        <v>2.33087537586063E-9</v>
      </c>
      <c r="M405" s="9">
        <v>1.08610715224199E-8</v>
      </c>
      <c r="N405" s="9">
        <f t="shared" si="77"/>
        <v>0.45960384482150712</v>
      </c>
      <c r="O405" s="17">
        <f t="shared" si="83"/>
        <v>2.1757868461443408</v>
      </c>
      <c r="P405" s="9" t="s">
        <v>8</v>
      </c>
      <c r="Q405" s="9" t="s">
        <v>32</v>
      </c>
    </row>
    <row r="406" spans="1:17" x14ac:dyDescent="0.25">
      <c r="A406" s="9" t="s">
        <v>130</v>
      </c>
      <c r="B406" s="16" t="s">
        <v>129</v>
      </c>
      <c r="C406" s="9">
        <v>-1.7185787489162001</v>
      </c>
      <c r="D406" s="13">
        <v>3.4456987211230101E-87</v>
      </c>
      <c r="E406" s="13">
        <v>5.8270984597114002E-85</v>
      </c>
      <c r="F406" s="9">
        <f t="shared" si="76"/>
        <v>0.30384790527117589</v>
      </c>
      <c r="G406" s="17">
        <f t="shared" si="82"/>
        <v>3.2911202698847886</v>
      </c>
      <c r="H406" s="9" t="s">
        <v>8</v>
      </c>
      <c r="I406" s="9" t="s">
        <v>9</v>
      </c>
      <c r="J406" s="3" t="s">
        <v>572</v>
      </c>
      <c r="K406" s="9">
        <v>-3.5004204409667801</v>
      </c>
      <c r="L406" s="9">
        <v>1.4539761197039201E-50</v>
      </c>
      <c r="M406" s="9">
        <v>9.8045732967497302E-49</v>
      </c>
      <c r="N406" s="9">
        <f t="shared" si="77"/>
        <v>8.8362592608767873E-2</v>
      </c>
      <c r="O406" s="17">
        <f t="shared" si="83"/>
        <v>11.317006104920171</v>
      </c>
      <c r="P406" s="9" t="s">
        <v>8</v>
      </c>
      <c r="Q406" s="9" t="s">
        <v>32</v>
      </c>
    </row>
    <row r="407" spans="1:17" x14ac:dyDescent="0.25">
      <c r="A407" s="9" t="s">
        <v>38</v>
      </c>
      <c r="B407" s="16" t="s">
        <v>37</v>
      </c>
      <c r="C407" s="9">
        <v>-3.3453555306860201</v>
      </c>
      <c r="D407" s="13">
        <v>2.1384953504238301E-36</v>
      </c>
      <c r="E407" s="13">
        <v>8.7293801582695104E-35</v>
      </c>
      <c r="F407" s="9">
        <f t="shared" si="76"/>
        <v>9.838924751997781E-2</v>
      </c>
      <c r="G407" s="17">
        <f t="shared" si="82"/>
        <v>10.163712247082195</v>
      </c>
      <c r="H407" s="9" t="s">
        <v>8</v>
      </c>
      <c r="I407" s="9" t="s">
        <v>9</v>
      </c>
      <c r="J407" s="3" t="s">
        <v>1149</v>
      </c>
      <c r="K407" s="9">
        <v>-3.24164889660655</v>
      </c>
      <c r="L407" s="9">
        <v>2.3472021039453398E-18</v>
      </c>
      <c r="M407" s="9">
        <v>2.07122248156739E-17</v>
      </c>
      <c r="N407" s="9">
        <f t="shared" si="77"/>
        <v>0.10572226203024773</v>
      </c>
      <c r="O407" s="17">
        <f t="shared" si="83"/>
        <v>9.4587457816017437</v>
      </c>
      <c r="P407" s="9" t="s">
        <v>8</v>
      </c>
      <c r="Q407" s="9" t="s">
        <v>32</v>
      </c>
    </row>
    <row r="408" spans="1:17" x14ac:dyDescent="0.25">
      <c r="A408" s="9" t="s">
        <v>613</v>
      </c>
      <c r="B408" s="16" t="s">
        <v>1449</v>
      </c>
      <c r="C408" s="9">
        <v>-1.5135907303454299</v>
      </c>
      <c r="D408" s="13">
        <v>2.25887588052512E-73</v>
      </c>
      <c r="E408" s="13">
        <v>2.7325802896308599E-71</v>
      </c>
      <c r="F408" s="9">
        <f t="shared" si="76"/>
        <v>0.35023842320450005</v>
      </c>
      <c r="G408" s="17">
        <f t="shared" si="82"/>
        <v>2.855197870212292</v>
      </c>
      <c r="H408" s="9" t="s">
        <v>8</v>
      </c>
      <c r="I408" s="9" t="s">
        <v>9</v>
      </c>
      <c r="J408" s="3" t="s">
        <v>612</v>
      </c>
      <c r="K408" s="9">
        <v>-2.7326084371561601</v>
      </c>
      <c r="L408" s="9">
        <v>4.1155667635629599E-48</v>
      </c>
      <c r="M408" s="9">
        <v>2.3242663297221799E-46</v>
      </c>
      <c r="N408" s="9">
        <f t="shared" si="77"/>
        <v>0.15045370745217798</v>
      </c>
      <c r="O408" s="17">
        <f t="shared" si="83"/>
        <v>6.6465626998115157</v>
      </c>
      <c r="P408" s="9" t="s">
        <v>8</v>
      </c>
      <c r="Q408" s="9" t="s">
        <v>32</v>
      </c>
    </row>
    <row r="409" spans="1:17" x14ac:dyDescent="0.25">
      <c r="A409" s="9" t="s">
        <v>1390</v>
      </c>
      <c r="B409" s="16" t="s">
        <v>1766</v>
      </c>
      <c r="C409" s="9">
        <v>-2.0572575441685199</v>
      </c>
      <c r="D409" s="13">
        <v>2.9837049794433098E-8</v>
      </c>
      <c r="E409" s="13">
        <v>2.2075420814425901E-7</v>
      </c>
      <c r="F409" s="9">
        <f t="shared" si="76"/>
        <v>0.24027233580873691</v>
      </c>
      <c r="G409" s="17">
        <f t="shared" si="82"/>
        <v>4.1619439734253314</v>
      </c>
      <c r="H409" s="9" t="s">
        <v>8</v>
      </c>
      <c r="I409" s="9" t="s">
        <v>9</v>
      </c>
      <c r="J409" s="3" t="s">
        <v>1389</v>
      </c>
      <c r="K409" s="9">
        <v>-2.9849626036422299</v>
      </c>
      <c r="L409" s="9">
        <v>2.6258497688718899E-4</v>
      </c>
      <c r="M409" s="9">
        <v>7.1856991252351298E-4</v>
      </c>
      <c r="N409" s="9">
        <f t="shared" si="77"/>
        <v>0.12630970486500104</v>
      </c>
      <c r="O409" s="17">
        <f t="shared" si="83"/>
        <v>7.9170480294352146</v>
      </c>
      <c r="P409" s="9" t="s">
        <v>8</v>
      </c>
      <c r="Q409" s="9" t="s">
        <v>32</v>
      </c>
    </row>
    <row r="410" spans="1:17" x14ac:dyDescent="0.25">
      <c r="A410" s="9" t="s">
        <v>92</v>
      </c>
      <c r="B410" s="16" t="s">
        <v>91</v>
      </c>
      <c r="C410" s="9">
        <v>-2.99484371062151</v>
      </c>
      <c r="D410" s="13">
        <v>8.6044307513410998E-188</v>
      </c>
      <c r="E410" s="13">
        <v>1.42601230841976E-184</v>
      </c>
      <c r="F410" s="9">
        <f t="shared" si="76"/>
        <v>0.12544755775498376</v>
      </c>
      <c r="G410" s="17">
        <f t="shared" si="82"/>
        <v>7.971458495454625</v>
      </c>
      <c r="H410" s="9" t="s">
        <v>8</v>
      </c>
      <c r="I410" s="9" t="s">
        <v>9</v>
      </c>
      <c r="J410" s="3" t="s">
        <v>1834</v>
      </c>
      <c r="K410" s="9">
        <v>-1.11454855429691</v>
      </c>
      <c r="L410" s="9">
        <v>1.35779675541986E-2</v>
      </c>
      <c r="M410" s="9">
        <v>2.80653570362655E-2</v>
      </c>
      <c r="N410" s="9">
        <f t="shared" si="77"/>
        <v>0.46183564958993789</v>
      </c>
      <c r="O410" s="17">
        <f t="shared" si="83"/>
        <v>2.1652724316277796</v>
      </c>
      <c r="P410" s="9" t="s">
        <v>8</v>
      </c>
      <c r="Q410" s="9" t="s">
        <v>32</v>
      </c>
    </row>
    <row r="411" spans="1:17" x14ac:dyDescent="0.25">
      <c r="A411" s="9" t="s">
        <v>1034</v>
      </c>
      <c r="B411" s="16" t="s">
        <v>1753</v>
      </c>
      <c r="C411" s="9">
        <v>-2.15347275487037</v>
      </c>
      <c r="D411" s="13">
        <v>5.9664542753552302E-10</v>
      </c>
      <c r="E411" s="13">
        <v>5.4751963845770901E-9</v>
      </c>
      <c r="F411" s="9">
        <f t="shared" si="76"/>
        <v>0.22477091107879818</v>
      </c>
      <c r="G411" s="17">
        <f t="shared" ref="G411:G419" si="84">1/F411</f>
        <v>4.4489742698485966</v>
      </c>
      <c r="H411" s="9" t="s">
        <v>8</v>
      </c>
      <c r="I411" s="9" t="s">
        <v>9</v>
      </c>
      <c r="J411" s="3" t="s">
        <v>1033</v>
      </c>
      <c r="K411" s="9">
        <v>-2.7687444444068201</v>
      </c>
      <c r="L411" s="9">
        <v>1.4112008208281999E-46</v>
      </c>
      <c r="M411" s="9">
        <v>7.1638261893278598E-45</v>
      </c>
      <c r="N411" s="9">
        <f t="shared" si="77"/>
        <v>0.14673201174535533</v>
      </c>
      <c r="O411" s="17">
        <f t="shared" ref="O411:O419" si="85">1/N411</f>
        <v>6.815145434899649</v>
      </c>
      <c r="P411" s="9" t="s">
        <v>8</v>
      </c>
      <c r="Q411" s="9" t="s">
        <v>32</v>
      </c>
    </row>
    <row r="412" spans="1:17" x14ac:dyDescent="0.25">
      <c r="A412" s="9" t="s">
        <v>1375</v>
      </c>
      <c r="B412" s="16" t="s">
        <v>1578</v>
      </c>
      <c r="C412" s="9">
        <v>-2.2037656578202198</v>
      </c>
      <c r="D412" s="13">
        <v>6.5786821623660995E-35</v>
      </c>
      <c r="E412" s="13">
        <v>2.5238078582614199E-33</v>
      </c>
      <c r="F412" s="9">
        <f t="shared" si="76"/>
        <v>0.21707031355383602</v>
      </c>
      <c r="G412" s="17">
        <f t="shared" si="84"/>
        <v>4.6068022090546625</v>
      </c>
      <c r="H412" s="9" t="s">
        <v>8</v>
      </c>
      <c r="I412" s="9" t="s">
        <v>9</v>
      </c>
      <c r="J412" s="3" t="s">
        <v>1374</v>
      </c>
      <c r="K412" s="9">
        <v>-3.7426801541105501</v>
      </c>
      <c r="L412" s="9">
        <v>1.39036424353326E-6</v>
      </c>
      <c r="M412" s="9">
        <v>4.9260238803977804E-6</v>
      </c>
      <c r="N412" s="9">
        <f t="shared" si="77"/>
        <v>7.470351025668634E-2</v>
      </c>
      <c r="O412" s="17">
        <f t="shared" si="85"/>
        <v>13.386251818206828</v>
      </c>
      <c r="P412" s="9" t="s">
        <v>8</v>
      </c>
      <c r="Q412" s="9" t="s">
        <v>32</v>
      </c>
    </row>
    <row r="413" spans="1:17" x14ac:dyDescent="0.25">
      <c r="A413" s="9" t="s">
        <v>682</v>
      </c>
      <c r="B413" s="16" t="s">
        <v>1809</v>
      </c>
      <c r="C413" s="9">
        <v>-1.26556015569442</v>
      </c>
      <c r="D413" s="9">
        <v>1.8919334066313401E-3</v>
      </c>
      <c r="E413" s="9">
        <v>6.0812669410592003E-3</v>
      </c>
      <c r="F413" s="9">
        <f t="shared" si="76"/>
        <v>0.4159378396730497</v>
      </c>
      <c r="G413" s="17">
        <f t="shared" si="84"/>
        <v>2.4042053995040598</v>
      </c>
      <c r="H413" s="9" t="s">
        <v>8</v>
      </c>
      <c r="I413" s="9" t="s">
        <v>9</v>
      </c>
      <c r="J413" s="3" t="s">
        <v>681</v>
      </c>
      <c r="K413" s="9">
        <v>-3.7604020350949301</v>
      </c>
      <c r="L413" s="9">
        <v>1.6453627730150499E-44</v>
      </c>
      <c r="M413" s="9">
        <v>7.3023074739508708E-43</v>
      </c>
      <c r="N413" s="9">
        <f t="shared" si="77"/>
        <v>7.3791475040975552E-2</v>
      </c>
      <c r="O413" s="17">
        <f t="shared" si="85"/>
        <v>13.551700917276849</v>
      </c>
      <c r="P413" s="9" t="s">
        <v>8</v>
      </c>
      <c r="Q413" s="9" t="s">
        <v>32</v>
      </c>
    </row>
    <row r="414" spans="1:17" x14ac:dyDescent="0.25">
      <c r="A414" s="9" t="s">
        <v>538</v>
      </c>
      <c r="B414" s="16" t="s">
        <v>1742</v>
      </c>
      <c r="C414" s="9">
        <v>-1.44417617171742</v>
      </c>
      <c r="D414" s="13">
        <v>6.5830947742275299E-12</v>
      </c>
      <c r="E414" s="13">
        <v>7.3419670049308695E-11</v>
      </c>
      <c r="F414" s="9">
        <f t="shared" si="76"/>
        <v>0.36750195461695973</v>
      </c>
      <c r="G414" s="17">
        <f t="shared" si="84"/>
        <v>2.721073962837234</v>
      </c>
      <c r="H414" s="9" t="s">
        <v>8</v>
      </c>
      <c r="I414" s="9" t="s">
        <v>9</v>
      </c>
      <c r="J414" s="3" t="s">
        <v>537</v>
      </c>
      <c r="K414" s="9">
        <v>-2.8924768394195599</v>
      </c>
      <c r="L414" s="9">
        <v>5.5179438632607896E-31</v>
      </c>
      <c r="M414" s="9">
        <v>1.03702455799552E-29</v>
      </c>
      <c r="N414" s="9">
        <f t="shared" si="77"/>
        <v>0.13467212395678607</v>
      </c>
      <c r="O414" s="17">
        <f t="shared" si="85"/>
        <v>7.4254416624548263</v>
      </c>
      <c r="P414" s="9" t="s">
        <v>8</v>
      </c>
      <c r="Q414" s="9" t="s">
        <v>32</v>
      </c>
    </row>
    <row r="415" spans="1:17" x14ac:dyDescent="0.25">
      <c r="A415" s="9" t="s">
        <v>480</v>
      </c>
      <c r="B415" s="16" t="s">
        <v>479</v>
      </c>
      <c r="C415" s="9">
        <v>-1.75952651258994</v>
      </c>
      <c r="D415" s="13">
        <v>3.8777678956141202E-8</v>
      </c>
      <c r="E415" s="13">
        <v>2.8298655805377699E-7</v>
      </c>
      <c r="F415" s="9">
        <f t="shared" si="76"/>
        <v>0.29534508066381326</v>
      </c>
      <c r="G415" s="17">
        <f t="shared" si="84"/>
        <v>3.3858698365735926</v>
      </c>
      <c r="H415" s="9" t="s">
        <v>8</v>
      </c>
      <c r="I415" s="9" t="s">
        <v>9</v>
      </c>
      <c r="J415" s="3" t="s">
        <v>728</v>
      </c>
      <c r="K415" s="9">
        <v>-4.1894557174502802</v>
      </c>
      <c r="L415" s="9">
        <v>1.46648040842831E-40</v>
      </c>
      <c r="M415" s="9">
        <v>4.9370778578830698E-39</v>
      </c>
      <c r="N415" s="9">
        <f t="shared" si="77"/>
        <v>5.4808531182534585E-2</v>
      </c>
      <c r="O415" s="17">
        <f t="shared" si="85"/>
        <v>18.245334775887269</v>
      </c>
      <c r="P415" s="9" t="s">
        <v>8</v>
      </c>
      <c r="Q415" s="9" t="s">
        <v>32</v>
      </c>
    </row>
    <row r="416" spans="1:17" x14ac:dyDescent="0.25">
      <c r="A416" s="9" t="s">
        <v>530</v>
      </c>
      <c r="B416" s="16" t="s">
        <v>1710</v>
      </c>
      <c r="C416" s="9">
        <v>-1.1536836903174501</v>
      </c>
      <c r="D416" s="13">
        <v>8.9233672265761009E-16</v>
      </c>
      <c r="E416" s="13">
        <v>1.35676114721143E-14</v>
      </c>
      <c r="F416" s="9">
        <f t="shared" si="76"/>
        <v>0.4494760997625023</v>
      </c>
      <c r="G416" s="17">
        <f t="shared" si="84"/>
        <v>2.2248123994321118</v>
      </c>
      <c r="H416" s="9" t="s">
        <v>8</v>
      </c>
      <c r="I416" s="9" t="s">
        <v>9</v>
      </c>
      <c r="J416" s="3" t="s">
        <v>529</v>
      </c>
      <c r="K416" s="9">
        <v>-4.00012277453561</v>
      </c>
      <c r="L416" s="9">
        <v>1.4458550295348499E-48</v>
      </c>
      <c r="M416" s="9">
        <v>8.3534181885401996E-47</v>
      </c>
      <c r="N416" s="9">
        <f t="shared" si="77"/>
        <v>6.2494681424860622E-2</v>
      </c>
      <c r="O416" s="17">
        <f t="shared" si="85"/>
        <v>16.001361671110082</v>
      </c>
      <c r="P416" s="9" t="s">
        <v>8</v>
      </c>
      <c r="Q416" s="9" t="s">
        <v>32</v>
      </c>
    </row>
    <row r="417" spans="1:17" x14ac:dyDescent="0.25">
      <c r="A417" s="9" t="s">
        <v>268</v>
      </c>
      <c r="B417" s="16" t="s">
        <v>267</v>
      </c>
      <c r="C417" s="9">
        <v>-2.4404870867148301</v>
      </c>
      <c r="D417" s="13">
        <v>1.24150325046852E-47</v>
      </c>
      <c r="E417" s="13">
        <v>7.3483690607195907E-46</v>
      </c>
      <c r="F417" s="9">
        <f t="shared" si="76"/>
        <v>0.18422144430385604</v>
      </c>
      <c r="G417" s="17">
        <f t="shared" si="84"/>
        <v>5.4282497012160729</v>
      </c>
      <c r="H417" s="9" t="s">
        <v>8</v>
      </c>
      <c r="I417" s="9" t="s">
        <v>9</v>
      </c>
      <c r="J417" s="3" t="s">
        <v>1100</v>
      </c>
      <c r="K417" s="9">
        <v>-3.0681278846956199</v>
      </c>
      <c r="L417" s="9">
        <v>2.9102218618136101E-16</v>
      </c>
      <c r="M417" s="9">
        <v>2.2384035362059802E-15</v>
      </c>
      <c r="N417" s="9">
        <f t="shared" si="77"/>
        <v>0.11923437406735561</v>
      </c>
      <c r="O417" s="17">
        <f t="shared" si="85"/>
        <v>8.3868432054258033</v>
      </c>
      <c r="P417" s="9" t="s">
        <v>8</v>
      </c>
      <c r="Q417" s="9" t="s">
        <v>32</v>
      </c>
    </row>
    <row r="418" spans="1:17" x14ac:dyDescent="0.25">
      <c r="A418" s="9" t="s">
        <v>1222</v>
      </c>
      <c r="B418" s="16" t="s">
        <v>1684</v>
      </c>
      <c r="C418" s="9">
        <v>-1.4194983820998399</v>
      </c>
      <c r="D418" s="13">
        <v>1.17562522963293E-18</v>
      </c>
      <c r="E418" s="13">
        <v>2.14814078618595E-17</v>
      </c>
      <c r="F418" s="9">
        <f t="shared" si="76"/>
        <v>0.37384227266552539</v>
      </c>
      <c r="G418" s="17">
        <f t="shared" si="84"/>
        <v>2.6749248897667988</v>
      </c>
      <c r="H418" s="9" t="s">
        <v>8</v>
      </c>
      <c r="I418" s="9" t="s">
        <v>9</v>
      </c>
      <c r="J418" s="3" t="s">
        <v>1221</v>
      </c>
      <c r="K418" s="9">
        <v>-3.1247750923376301</v>
      </c>
      <c r="L418" s="9">
        <v>1.41755367953033E-18</v>
      </c>
      <c r="M418" s="9">
        <v>1.26671430461195E-17</v>
      </c>
      <c r="N418" s="9">
        <f t="shared" si="77"/>
        <v>0.11464337623491026</v>
      </c>
      <c r="O418" s="17">
        <f t="shared" si="85"/>
        <v>8.7227019374494681</v>
      </c>
      <c r="P418" s="9" t="s">
        <v>8</v>
      </c>
      <c r="Q418" s="9" t="s">
        <v>32</v>
      </c>
    </row>
    <row r="419" spans="1:17" x14ac:dyDescent="0.25">
      <c r="A419" s="9" t="s">
        <v>528</v>
      </c>
      <c r="B419" s="16" t="s">
        <v>1443</v>
      </c>
      <c r="C419" s="9">
        <v>-1.90822122487455</v>
      </c>
      <c r="D419" s="13">
        <v>9.6187914589820905E-80</v>
      </c>
      <c r="E419" s="13">
        <v>1.36249769957017E-77</v>
      </c>
      <c r="F419" s="9">
        <f t="shared" si="76"/>
        <v>0.26642082754240248</v>
      </c>
      <c r="G419" s="17">
        <f t="shared" si="84"/>
        <v>3.7534603027266851</v>
      </c>
      <c r="H419" s="9" t="s">
        <v>8</v>
      </c>
      <c r="I419" s="9" t="s">
        <v>9</v>
      </c>
      <c r="J419" s="3" t="s">
        <v>527</v>
      </c>
      <c r="K419" s="9">
        <v>-3.3714279735564898</v>
      </c>
      <c r="L419" s="9">
        <v>1.11598990325961E-74</v>
      </c>
      <c r="M419" s="9">
        <v>5.4804808510075199E-72</v>
      </c>
      <c r="N419" s="9">
        <f t="shared" si="77"/>
        <v>9.6627123622747724E-2</v>
      </c>
      <c r="O419" s="17">
        <f t="shared" si="85"/>
        <v>10.349061034914035</v>
      </c>
      <c r="P419" s="9" t="s">
        <v>8</v>
      </c>
      <c r="Q419" s="9" t="s">
        <v>32</v>
      </c>
    </row>
    <row r="420" spans="1:17" x14ac:dyDescent="0.25">
      <c r="A420" s="9" t="s">
        <v>830</v>
      </c>
      <c r="B420" s="16" t="s">
        <v>1716</v>
      </c>
      <c r="C420" s="9">
        <v>-1.86295861617028</v>
      </c>
      <c r="D420" s="13">
        <v>3.5185717579670301E-15</v>
      </c>
      <c r="E420" s="13">
        <v>5.1880151018494301E-14</v>
      </c>
      <c r="F420" s="9">
        <f t="shared" si="76"/>
        <v>0.27491192308738682</v>
      </c>
      <c r="G420" s="17">
        <f t="shared" ref="G420:G426" si="86">1/F420</f>
        <v>3.6375286628878878</v>
      </c>
      <c r="H420" s="9" t="s">
        <v>8</v>
      </c>
      <c r="I420" s="9" t="s">
        <v>9</v>
      </c>
      <c r="J420" s="3" t="s">
        <v>829</v>
      </c>
      <c r="K420" s="9">
        <v>-2.6021701655434399</v>
      </c>
      <c r="L420" s="9">
        <v>1.6489229510908199E-17</v>
      </c>
      <c r="M420" s="9">
        <v>1.3821584217121201E-16</v>
      </c>
      <c r="N420" s="9">
        <f t="shared" si="77"/>
        <v>0.16469056760710174</v>
      </c>
      <c r="O420" s="17">
        <f t="shared" ref="O420:O426" si="87">1/N420</f>
        <v>6.0719931598370316</v>
      </c>
      <c r="P420" s="9" t="s">
        <v>8</v>
      </c>
      <c r="Q420" s="9" t="s">
        <v>32</v>
      </c>
    </row>
    <row r="421" spans="1:17" x14ac:dyDescent="0.25">
      <c r="A421" s="9" t="s">
        <v>712</v>
      </c>
      <c r="B421" s="16" t="s">
        <v>1680</v>
      </c>
      <c r="C421" s="9">
        <v>-1.3054803775152299</v>
      </c>
      <c r="D421" s="13">
        <v>6.2296112350492503E-19</v>
      </c>
      <c r="E421" s="13">
        <v>1.16265030403684E-17</v>
      </c>
      <c r="F421" s="9">
        <f t="shared" si="76"/>
        <v>0.40458636978055285</v>
      </c>
      <c r="G421" s="17">
        <f t="shared" si="86"/>
        <v>2.4716601316608831</v>
      </c>
      <c r="H421" s="9" t="s">
        <v>8</v>
      </c>
      <c r="I421" s="9" t="s">
        <v>9</v>
      </c>
      <c r="J421" s="3" t="s">
        <v>711</v>
      </c>
      <c r="K421" s="9">
        <v>-3.49107901190655</v>
      </c>
      <c r="L421" s="9">
        <v>5.1715396482518101E-38</v>
      </c>
      <c r="M421" s="9">
        <v>1.4977574442821601E-36</v>
      </c>
      <c r="N421" s="9">
        <f t="shared" si="77"/>
        <v>8.8936595413909678E-2</v>
      </c>
      <c r="O421" s="17">
        <f t="shared" si="87"/>
        <v>11.243965381697084</v>
      </c>
      <c r="P421" s="9" t="s">
        <v>8</v>
      </c>
      <c r="Q421" s="9" t="s">
        <v>32</v>
      </c>
    </row>
    <row r="422" spans="1:17" x14ac:dyDescent="0.25">
      <c r="A422" s="9" t="s">
        <v>40</v>
      </c>
      <c r="B422" s="16" t="s">
        <v>39</v>
      </c>
      <c r="C422" s="9">
        <v>-3.1681198651051901</v>
      </c>
      <c r="D422" s="13">
        <v>3.3596331143700498E-153</v>
      </c>
      <c r="E422" s="13">
        <v>2.7839599802227398E-150</v>
      </c>
      <c r="F422" s="9">
        <f t="shared" si="76"/>
        <v>0.11125022314126526</v>
      </c>
      <c r="G422" s="17">
        <f t="shared" si="86"/>
        <v>8.9887460156390198</v>
      </c>
      <c r="H422" s="9" t="s">
        <v>8</v>
      </c>
      <c r="I422" s="9" t="s">
        <v>9</v>
      </c>
      <c r="J422" s="3" t="s">
        <v>1162</v>
      </c>
      <c r="K422" s="9">
        <v>-3.6466948297342001</v>
      </c>
      <c r="L422" s="9">
        <v>6.2041747987761498E-17</v>
      </c>
      <c r="M422" s="9">
        <v>4.9982991691994702E-16</v>
      </c>
      <c r="N422" s="9">
        <f t="shared" si="77"/>
        <v>7.9842747132969807E-2</v>
      </c>
      <c r="O422" s="17">
        <f t="shared" si="87"/>
        <v>12.524619153379126</v>
      </c>
      <c r="P422" s="9" t="s">
        <v>8</v>
      </c>
      <c r="Q422" s="9" t="s">
        <v>32</v>
      </c>
    </row>
    <row r="423" spans="1:17" x14ac:dyDescent="0.25">
      <c r="A423" s="9" t="s">
        <v>62</v>
      </c>
      <c r="B423" s="16" t="s">
        <v>61</v>
      </c>
      <c r="C423" s="9">
        <v>-1.93084762879088</v>
      </c>
      <c r="D423" s="13">
        <v>8.1363667767077008E-71</v>
      </c>
      <c r="E423" s="13">
        <v>9.2995866614052998E-69</v>
      </c>
      <c r="F423" s="9">
        <f t="shared" si="76"/>
        <v>0.26227503078514197</v>
      </c>
      <c r="G423" s="17">
        <f t="shared" si="86"/>
        <v>3.8127914693458136</v>
      </c>
      <c r="H423" s="9" t="s">
        <v>8</v>
      </c>
      <c r="I423" s="9" t="s">
        <v>9</v>
      </c>
      <c r="J423" s="3" t="s">
        <v>604</v>
      </c>
      <c r="K423" s="9">
        <v>-2.66562540615273</v>
      </c>
      <c r="L423" s="9">
        <v>6.9688121783117398E-27</v>
      </c>
      <c r="M423" s="9">
        <v>1.0411737242596701E-25</v>
      </c>
      <c r="N423" s="9">
        <f t="shared" si="77"/>
        <v>0.15760384026307778</v>
      </c>
      <c r="O423" s="17">
        <f t="shared" si="87"/>
        <v>6.3450230548365161</v>
      </c>
      <c r="P423" s="9" t="s">
        <v>8</v>
      </c>
      <c r="Q423" s="9" t="s">
        <v>32</v>
      </c>
    </row>
    <row r="424" spans="1:17" x14ac:dyDescent="0.25">
      <c r="A424" s="9" t="s">
        <v>56</v>
      </c>
      <c r="B424" s="16" t="s">
        <v>55</v>
      </c>
      <c r="C424" s="9">
        <v>-3.9716300282162602</v>
      </c>
      <c r="D424" s="13">
        <v>6.0299215211676703E-102</v>
      </c>
      <c r="E424" s="13">
        <v>1.42762699100445E-99</v>
      </c>
      <c r="F424" s="9">
        <f t="shared" si="76"/>
        <v>6.3741199197004966E-2</v>
      </c>
      <c r="G424" s="17">
        <f t="shared" si="86"/>
        <v>15.688440327413661</v>
      </c>
      <c r="H424" s="9" t="s">
        <v>8</v>
      </c>
      <c r="I424" s="9" t="s">
        <v>9</v>
      </c>
      <c r="J424" s="3" t="s">
        <v>1032</v>
      </c>
      <c r="K424" s="9">
        <v>-3.4963923174980498</v>
      </c>
      <c r="L424" s="9">
        <v>1.8203368830979299E-38</v>
      </c>
      <c r="M424" s="9">
        <v>5.3823835326154904E-37</v>
      </c>
      <c r="N424" s="9">
        <f t="shared" si="77"/>
        <v>8.860965299662682E-2</v>
      </c>
      <c r="O424" s="17">
        <f t="shared" si="87"/>
        <v>11.285452162170953</v>
      </c>
      <c r="P424" s="9" t="s">
        <v>8</v>
      </c>
      <c r="Q424" s="9" t="s">
        <v>32</v>
      </c>
    </row>
    <row r="425" spans="1:17" x14ac:dyDescent="0.25">
      <c r="A425" s="9" t="s">
        <v>152</v>
      </c>
      <c r="B425" s="16" t="s">
        <v>151</v>
      </c>
      <c r="C425" s="9">
        <v>-2.3441570474482298</v>
      </c>
      <c r="D425" s="13">
        <v>6.0318579776868497E-67</v>
      </c>
      <c r="E425" s="13">
        <v>6.1707396459385196E-65</v>
      </c>
      <c r="F425" s="9">
        <f t="shared" si="76"/>
        <v>0.19694203182746595</v>
      </c>
      <c r="G425" s="17">
        <f t="shared" si="86"/>
        <v>5.0776362502244581</v>
      </c>
      <c r="H425" s="9" t="s">
        <v>8</v>
      </c>
      <c r="I425" s="9" t="s">
        <v>9</v>
      </c>
      <c r="J425" s="3" t="s">
        <v>992</v>
      </c>
      <c r="K425" s="9">
        <v>-3.71051403898253</v>
      </c>
      <c r="L425" s="9">
        <v>4.3985150652567504E-22</v>
      </c>
      <c r="M425" s="9">
        <v>4.8257627646503098E-21</v>
      </c>
      <c r="N425" s="9">
        <f t="shared" si="77"/>
        <v>7.6387795178084902E-2</v>
      </c>
      <c r="O425" s="17">
        <f t="shared" si="87"/>
        <v>13.091096524892142</v>
      </c>
      <c r="P425" s="9" t="s">
        <v>8</v>
      </c>
      <c r="Q425" s="9" t="s">
        <v>32</v>
      </c>
    </row>
    <row r="426" spans="1:17" x14ac:dyDescent="0.25">
      <c r="A426" s="9" t="s">
        <v>894</v>
      </c>
      <c r="B426" s="16" t="s">
        <v>1750</v>
      </c>
      <c r="C426" s="9">
        <v>-1.65807374105051</v>
      </c>
      <c r="D426" s="13">
        <v>9.2916990203104902E-11</v>
      </c>
      <c r="E426" s="13">
        <v>9.3839931665817094E-10</v>
      </c>
      <c r="F426" s="9">
        <f t="shared" si="76"/>
        <v>0.31686193420350095</v>
      </c>
      <c r="G426" s="17">
        <f t="shared" si="86"/>
        <v>3.1559486705580779</v>
      </c>
      <c r="H426" s="9" t="s">
        <v>8</v>
      </c>
      <c r="I426" s="9" t="s">
        <v>9</v>
      </c>
      <c r="J426" s="3" t="s">
        <v>893</v>
      </c>
      <c r="K426" s="9">
        <v>-3.4447842099538701</v>
      </c>
      <c r="L426" s="9">
        <v>2.6384949161977299E-43</v>
      </c>
      <c r="M426" s="9">
        <v>1.0817350300709E-41</v>
      </c>
      <c r="N426" s="9">
        <f t="shared" si="77"/>
        <v>9.183677497048516E-2</v>
      </c>
      <c r="O426" s="17">
        <f t="shared" si="87"/>
        <v>10.88888411337815</v>
      </c>
      <c r="P426" s="9" t="s">
        <v>8</v>
      </c>
      <c r="Q426" s="9" t="s">
        <v>32</v>
      </c>
    </row>
    <row r="427" spans="1:17" x14ac:dyDescent="0.25">
      <c r="A427" s="9" t="s">
        <v>138</v>
      </c>
      <c r="B427" s="16" t="s">
        <v>137</v>
      </c>
      <c r="C427" s="9">
        <v>-2.27499797246253</v>
      </c>
      <c r="D427" s="13">
        <v>3.2854223790021501E-180</v>
      </c>
      <c r="E427" s="13">
        <v>4.1884080836309696E-177</v>
      </c>
      <c r="F427" s="9">
        <f t="shared" ref="F427:F478" si="88">POWER(2,C427)</f>
        <v>0.20661286990833261</v>
      </c>
      <c r="G427" s="17">
        <f t="shared" ref="G427:G432" si="89">1/F427</f>
        <v>4.8399695548668742</v>
      </c>
      <c r="H427" s="9" t="s">
        <v>8</v>
      </c>
      <c r="I427" s="9" t="s">
        <v>9</v>
      </c>
      <c r="J427" s="3" t="s">
        <v>539</v>
      </c>
      <c r="K427" s="9">
        <v>-4.0636335192035098</v>
      </c>
      <c r="L427" s="9">
        <v>3.2696680691770102E-40</v>
      </c>
      <c r="M427" s="9">
        <v>1.0735726988765799E-38</v>
      </c>
      <c r="N427" s="9">
        <f t="shared" ref="N427:N478" si="90">POWER(2,K427)</f>
        <v>5.9803199466959986E-2</v>
      </c>
      <c r="O427" s="17">
        <f t="shared" ref="O427:O432" si="91">1/N427</f>
        <v>16.721513379104056</v>
      </c>
      <c r="P427" s="9" t="s">
        <v>8</v>
      </c>
      <c r="Q427" s="9" t="s">
        <v>32</v>
      </c>
    </row>
    <row r="428" spans="1:17" x14ac:dyDescent="0.25">
      <c r="A428" s="9" t="s">
        <v>821</v>
      </c>
      <c r="B428" s="16" t="s">
        <v>1554</v>
      </c>
      <c r="C428" s="9">
        <v>-1.1441613858658399</v>
      </c>
      <c r="D428" s="13">
        <v>1.5709886463416901E-39</v>
      </c>
      <c r="E428" s="13">
        <v>7.2121869351304201E-38</v>
      </c>
      <c r="F428" s="9">
        <f t="shared" si="88"/>
        <v>0.45245261537963971</v>
      </c>
      <c r="G428" s="17">
        <f t="shared" si="89"/>
        <v>2.2101761952705905</v>
      </c>
      <c r="H428" s="9" t="s">
        <v>8</v>
      </c>
      <c r="I428" s="9" t="s">
        <v>9</v>
      </c>
      <c r="J428" s="3" t="s">
        <v>820</v>
      </c>
      <c r="K428" s="9">
        <v>-2.3695978273378802</v>
      </c>
      <c r="L428" s="9">
        <v>2.3234739128832701E-54</v>
      </c>
      <c r="M428" s="9">
        <v>2.0502842067200402E-52</v>
      </c>
      <c r="N428" s="9">
        <f t="shared" si="90"/>
        <v>0.19349955754961271</v>
      </c>
      <c r="O428" s="17">
        <f t="shared" si="91"/>
        <v>5.1679704732327512</v>
      </c>
      <c r="P428" s="9" t="s">
        <v>8</v>
      </c>
      <c r="Q428" s="9" t="s">
        <v>32</v>
      </c>
    </row>
    <row r="429" spans="1:17" x14ac:dyDescent="0.25">
      <c r="A429" s="9" t="s">
        <v>1380</v>
      </c>
      <c r="B429" s="16" t="s">
        <v>1662</v>
      </c>
      <c r="C429" s="9">
        <v>-1.39364584160912</v>
      </c>
      <c r="D429" s="13">
        <v>4.4694075781488096E-21</v>
      </c>
      <c r="E429" s="13">
        <v>9.5576118442142203E-20</v>
      </c>
      <c r="F429" s="9">
        <f t="shared" si="88"/>
        <v>0.38060176534474094</v>
      </c>
      <c r="G429" s="17">
        <f t="shared" si="89"/>
        <v>2.627418186287763</v>
      </c>
      <c r="H429" s="9" t="s">
        <v>8</v>
      </c>
      <c r="I429" s="9" t="s">
        <v>9</v>
      </c>
      <c r="J429" s="3" t="s">
        <v>1379</v>
      </c>
      <c r="K429" s="9">
        <v>-2.0026493785934201</v>
      </c>
      <c r="L429" s="9">
        <v>6.5560964138935897E-4</v>
      </c>
      <c r="M429" s="9">
        <v>1.7023243447109901E-3</v>
      </c>
      <c r="N429" s="9">
        <f t="shared" si="90"/>
        <v>0.24954131896639686</v>
      </c>
      <c r="O429" s="17">
        <f t="shared" si="91"/>
        <v>4.007352386137943</v>
      </c>
      <c r="P429" s="9" t="s">
        <v>8</v>
      </c>
      <c r="Q429" s="9" t="s">
        <v>32</v>
      </c>
    </row>
    <row r="430" spans="1:17" x14ac:dyDescent="0.25">
      <c r="A430" s="9" t="s">
        <v>1158</v>
      </c>
      <c r="B430" s="16" t="s">
        <v>1758</v>
      </c>
      <c r="C430" s="9">
        <v>-1.0312371512787599</v>
      </c>
      <c r="D430" s="13">
        <v>1.8847601652727002E-9</v>
      </c>
      <c r="E430" s="13">
        <v>1.62434374514116E-8</v>
      </c>
      <c r="F430" s="9">
        <f t="shared" si="88"/>
        <v>0.4892903886715097</v>
      </c>
      <c r="G430" s="17">
        <f t="shared" si="89"/>
        <v>2.0437760952450685</v>
      </c>
      <c r="H430" s="9" t="s">
        <v>8</v>
      </c>
      <c r="I430" s="9" t="s">
        <v>9</v>
      </c>
      <c r="J430" s="3" t="s">
        <v>1157</v>
      </c>
      <c r="K430" s="9">
        <v>-2.9493649678654799</v>
      </c>
      <c r="L430" s="9">
        <v>1.33350610912389E-27</v>
      </c>
      <c r="M430" s="9">
        <v>2.0717952548217799E-26</v>
      </c>
      <c r="N430" s="9">
        <f t="shared" si="90"/>
        <v>0.12946508968356643</v>
      </c>
      <c r="O430" s="17">
        <f t="shared" si="91"/>
        <v>7.7240899646704868</v>
      </c>
      <c r="P430" s="9" t="s">
        <v>8</v>
      </c>
      <c r="Q430" s="9" t="s">
        <v>32</v>
      </c>
    </row>
    <row r="431" spans="1:17" x14ac:dyDescent="0.25">
      <c r="A431" s="9" t="s">
        <v>808</v>
      </c>
      <c r="B431" s="16" t="s">
        <v>1472</v>
      </c>
      <c r="C431" s="9">
        <v>-1.36896517837149</v>
      </c>
      <c r="D431" s="13">
        <v>2.3590434966609499E-58</v>
      </c>
      <c r="E431" s="13">
        <v>1.9450959139384099E-56</v>
      </c>
      <c r="F431" s="9">
        <f t="shared" si="88"/>
        <v>0.38716885872026779</v>
      </c>
      <c r="G431" s="17">
        <f t="shared" si="89"/>
        <v>2.5828523588011683</v>
      </c>
      <c r="H431" s="9" t="s">
        <v>8</v>
      </c>
      <c r="I431" s="9" t="s">
        <v>9</v>
      </c>
      <c r="J431" s="3" t="s">
        <v>807</v>
      </c>
      <c r="K431" s="9">
        <v>-3.0805992026203999</v>
      </c>
      <c r="L431" s="9">
        <v>3.39293155164261E-45</v>
      </c>
      <c r="M431" s="9">
        <v>1.58360173040509E-43</v>
      </c>
      <c r="N431" s="9">
        <f t="shared" si="90"/>
        <v>0.11820809961082847</v>
      </c>
      <c r="O431" s="17">
        <f t="shared" si="91"/>
        <v>8.459657191785146</v>
      </c>
      <c r="P431" s="9" t="s">
        <v>8</v>
      </c>
      <c r="Q431" s="9" t="s">
        <v>32</v>
      </c>
    </row>
    <row r="432" spans="1:17" x14ac:dyDescent="0.25">
      <c r="A432" s="9" t="s">
        <v>280</v>
      </c>
      <c r="B432" s="16" t="s">
        <v>279</v>
      </c>
      <c r="C432" s="9">
        <v>-3.2386059785448298</v>
      </c>
      <c r="D432" s="13">
        <v>1.7729969257174601E-31</v>
      </c>
      <c r="E432" s="13">
        <v>6.3191135591216001E-30</v>
      </c>
      <c r="F432" s="9">
        <f t="shared" si="88"/>
        <v>0.10594548570386923</v>
      </c>
      <c r="G432" s="17">
        <f t="shared" si="89"/>
        <v>9.4388165135711777</v>
      </c>
      <c r="H432" s="9" t="s">
        <v>8</v>
      </c>
      <c r="I432" s="9" t="s">
        <v>9</v>
      </c>
      <c r="J432" s="3" t="s">
        <v>1163</v>
      </c>
      <c r="K432" s="9">
        <v>-3.3226997204945601</v>
      </c>
      <c r="L432" s="9">
        <v>1.5373545955091701E-15</v>
      </c>
      <c r="M432" s="9">
        <v>1.1220950020210699E-14</v>
      </c>
      <c r="N432" s="9">
        <f t="shared" si="90"/>
        <v>9.9946529289274874E-2</v>
      </c>
      <c r="O432" s="17">
        <f t="shared" si="91"/>
        <v>10.005349931719026</v>
      </c>
      <c r="P432" s="9" t="s">
        <v>8</v>
      </c>
      <c r="Q432" s="9" t="s">
        <v>32</v>
      </c>
    </row>
    <row r="433" spans="1:17" x14ac:dyDescent="0.25">
      <c r="A433" s="9" t="s">
        <v>780</v>
      </c>
      <c r="B433" s="16" t="s">
        <v>1463</v>
      </c>
      <c r="C433" s="9">
        <v>-1.2052403272517</v>
      </c>
      <c r="D433" s="13">
        <v>1.39240285482834E-64</v>
      </c>
      <c r="E433" s="13">
        <v>1.3494907902380201E-62</v>
      </c>
      <c r="F433" s="9">
        <f t="shared" si="88"/>
        <v>0.43369709136130397</v>
      </c>
      <c r="G433" s="17">
        <f>1/F433</f>
        <v>2.3057567595419286</v>
      </c>
      <c r="H433" s="9" t="s">
        <v>8</v>
      </c>
      <c r="I433" s="9" t="s">
        <v>9</v>
      </c>
      <c r="J433" s="3" t="s">
        <v>779</v>
      </c>
      <c r="K433" s="9">
        <v>-2.6854906333145601</v>
      </c>
      <c r="L433" s="9">
        <v>1.34010701573389E-37</v>
      </c>
      <c r="M433" s="9">
        <v>3.7606232901153603E-36</v>
      </c>
      <c r="N433" s="9">
        <f t="shared" si="90"/>
        <v>0.15544858254733432</v>
      </c>
      <c r="O433" s="17">
        <f t="shared" ref="O433:O444" si="92">1/N433</f>
        <v>6.4329952940902411</v>
      </c>
      <c r="P433" s="9" t="s">
        <v>8</v>
      </c>
      <c r="Q433" s="9" t="s">
        <v>32</v>
      </c>
    </row>
    <row r="434" spans="1:17" x14ac:dyDescent="0.25">
      <c r="A434" s="9" t="s">
        <v>750</v>
      </c>
      <c r="B434" s="16" t="s">
        <v>1774</v>
      </c>
      <c r="C434" s="9">
        <v>-1.43022408726279</v>
      </c>
      <c r="D434" s="13">
        <v>5.5807556703400201E-7</v>
      </c>
      <c r="E434" s="13">
        <v>3.47184173140185E-6</v>
      </c>
      <c r="F434" s="9">
        <f t="shared" si="88"/>
        <v>0.37107325105943717</v>
      </c>
      <c r="G434" s="17">
        <f>1/F434</f>
        <v>2.6948857055714415</v>
      </c>
      <c r="H434" s="9" t="s">
        <v>8</v>
      </c>
      <c r="I434" s="9" t="s">
        <v>9</v>
      </c>
      <c r="J434" s="3" t="s">
        <v>749</v>
      </c>
      <c r="K434" s="9">
        <v>-2.8607221395717799</v>
      </c>
      <c r="L434" s="9">
        <v>1.2812247961168599E-54</v>
      </c>
      <c r="M434" s="9">
        <v>1.15771472577119E-52</v>
      </c>
      <c r="N434" s="9">
        <f t="shared" si="90"/>
        <v>0.13766921204769217</v>
      </c>
      <c r="O434" s="17">
        <f t="shared" si="92"/>
        <v>7.2637882147068158</v>
      </c>
      <c r="P434" s="9" t="s">
        <v>8</v>
      </c>
      <c r="Q434" s="9" t="s">
        <v>32</v>
      </c>
    </row>
    <row r="435" spans="1:17" x14ac:dyDescent="0.25">
      <c r="A435" s="9" t="s">
        <v>759</v>
      </c>
      <c r="B435" s="16" t="s">
        <v>1522</v>
      </c>
      <c r="C435" s="9">
        <v>-1.36198495899488</v>
      </c>
      <c r="D435" s="13">
        <v>3.0023358901025499E-46</v>
      </c>
      <c r="E435" s="13">
        <v>1.70403125707772E-44</v>
      </c>
      <c r="F435" s="9">
        <f t="shared" si="88"/>
        <v>0.38904664431304575</v>
      </c>
      <c r="G435" s="17">
        <f>1/F435</f>
        <v>2.5703858769061934</v>
      </c>
      <c r="H435" s="9" t="s">
        <v>8</v>
      </c>
      <c r="I435" s="9" t="s">
        <v>9</v>
      </c>
      <c r="J435" s="3" t="s">
        <v>758</v>
      </c>
      <c r="K435" s="9">
        <v>-3.24851984190098</v>
      </c>
      <c r="L435" s="9">
        <v>8.7640803433079702E-73</v>
      </c>
      <c r="M435" s="9">
        <v>3.4134581888849497E-70</v>
      </c>
      <c r="N435" s="9">
        <f t="shared" si="90"/>
        <v>0.10521994878657359</v>
      </c>
      <c r="O435" s="17">
        <f t="shared" si="92"/>
        <v>9.5039012234113844</v>
      </c>
      <c r="P435" s="9" t="s">
        <v>8</v>
      </c>
      <c r="Q435" s="9" t="s">
        <v>32</v>
      </c>
    </row>
    <row r="436" spans="1:17" x14ac:dyDescent="0.25">
      <c r="A436" s="9" t="s">
        <v>282</v>
      </c>
      <c r="B436" s="16" t="s">
        <v>281</v>
      </c>
      <c r="C436" s="9">
        <v>-2.0873728203325101</v>
      </c>
      <c r="D436" s="13">
        <v>5.6947292686537605E-72</v>
      </c>
      <c r="E436" s="13">
        <v>6.5999124593985097E-70</v>
      </c>
      <c r="F436" s="9">
        <f t="shared" si="88"/>
        <v>0.23530879992756812</v>
      </c>
      <c r="G436" s="17">
        <f t="shared" ref="G436:G444" si="93">1/F436</f>
        <v>4.2497348178555852</v>
      </c>
      <c r="H436" s="9" t="s">
        <v>8</v>
      </c>
      <c r="I436" s="9" t="s">
        <v>9</v>
      </c>
      <c r="J436" s="3" t="s">
        <v>591</v>
      </c>
      <c r="K436" s="9">
        <v>-3.5585858886564798</v>
      </c>
      <c r="L436" s="9">
        <v>7.5739537044029801E-50</v>
      </c>
      <c r="M436" s="9">
        <v>4.8884461194989499E-48</v>
      </c>
      <c r="N436" s="9">
        <f t="shared" si="90"/>
        <v>8.4870919104463927E-2</v>
      </c>
      <c r="O436" s="17">
        <f t="shared" si="92"/>
        <v>11.782598922596131</v>
      </c>
      <c r="P436" s="9" t="s">
        <v>8</v>
      </c>
      <c r="Q436" s="9" t="s">
        <v>32</v>
      </c>
    </row>
    <row r="437" spans="1:17" x14ac:dyDescent="0.25">
      <c r="A437" s="9" t="s">
        <v>934</v>
      </c>
      <c r="B437" s="16" t="s">
        <v>1566</v>
      </c>
      <c r="C437" s="9">
        <v>-1.22919882531956</v>
      </c>
      <c r="D437" s="13">
        <v>2.3167329296172102E-37</v>
      </c>
      <c r="E437" s="13">
        <v>9.7946976639147802E-36</v>
      </c>
      <c r="F437" s="9">
        <f t="shared" si="88"/>
        <v>0.42655425934037866</v>
      </c>
      <c r="G437" s="17">
        <f t="shared" si="93"/>
        <v>2.3443676346038482</v>
      </c>
      <c r="H437" s="9" t="s">
        <v>8</v>
      </c>
      <c r="I437" s="9" t="s">
        <v>9</v>
      </c>
      <c r="J437" s="3" t="s">
        <v>933</v>
      </c>
      <c r="K437" s="9">
        <v>-3.2334532718634099</v>
      </c>
      <c r="L437" s="9">
        <v>9.7602636334816403E-38</v>
      </c>
      <c r="M437" s="9">
        <v>2.7688569027757899E-36</v>
      </c>
      <c r="N437" s="9">
        <f t="shared" si="90"/>
        <v>0.10632455545376378</v>
      </c>
      <c r="O437" s="17">
        <f t="shared" si="92"/>
        <v>9.405165116677674</v>
      </c>
      <c r="P437" s="9" t="s">
        <v>8</v>
      </c>
      <c r="Q437" s="9" t="s">
        <v>32</v>
      </c>
    </row>
    <row r="438" spans="1:17" x14ac:dyDescent="0.25">
      <c r="A438" s="9" t="s">
        <v>128</v>
      </c>
      <c r="B438" s="16" t="s">
        <v>127</v>
      </c>
      <c r="C438" s="9">
        <v>-2.8628676751119202</v>
      </c>
      <c r="D438" s="13">
        <v>8.0443621418837597E-107</v>
      </c>
      <c r="E438" s="13">
        <v>2.1503098996361199E-104</v>
      </c>
      <c r="F438" s="9">
        <f t="shared" si="88"/>
        <v>0.13746462642730295</v>
      </c>
      <c r="G438" s="17">
        <f t="shared" si="93"/>
        <v>7.2745987530751544</v>
      </c>
      <c r="H438" s="9" t="s">
        <v>8</v>
      </c>
      <c r="I438" s="9" t="s">
        <v>9</v>
      </c>
      <c r="J438" s="3" t="s">
        <v>709</v>
      </c>
      <c r="K438" s="9">
        <v>-3.1985891906464898</v>
      </c>
      <c r="L438" s="9">
        <v>6.8760245615136504E-11</v>
      </c>
      <c r="M438" s="9">
        <v>3.5848002502791E-10</v>
      </c>
      <c r="N438" s="9">
        <f t="shared" si="90"/>
        <v>0.10892528622396007</v>
      </c>
      <c r="O438" s="17">
        <f t="shared" si="92"/>
        <v>9.1806047490562577</v>
      </c>
      <c r="P438" s="9" t="s">
        <v>8</v>
      </c>
      <c r="Q438" s="9" t="s">
        <v>32</v>
      </c>
    </row>
    <row r="439" spans="1:17" x14ac:dyDescent="0.25">
      <c r="A439" s="9" t="s">
        <v>54</v>
      </c>
      <c r="B439" s="16" t="s">
        <v>53</v>
      </c>
      <c r="C439" s="9">
        <v>-3.7800740565982802</v>
      </c>
      <c r="D439" s="13">
        <v>1.68325178633749E-98</v>
      </c>
      <c r="E439" s="13">
        <v>3.71953758066284E-96</v>
      </c>
      <c r="F439" s="9">
        <f t="shared" si="88"/>
        <v>7.2792112484753202E-2</v>
      </c>
      <c r="G439" s="17">
        <f t="shared" si="93"/>
        <v>13.737752152878606</v>
      </c>
      <c r="H439" s="9" t="s">
        <v>8</v>
      </c>
      <c r="I439" s="9" t="s">
        <v>9</v>
      </c>
      <c r="J439" s="3" t="s">
        <v>785</v>
      </c>
      <c r="K439" s="9">
        <v>-3.4194269234558701</v>
      </c>
      <c r="L439" s="9">
        <v>1.2035122380355899E-20</v>
      </c>
      <c r="M439" s="9">
        <v>1.21372060076893E-19</v>
      </c>
      <c r="N439" s="9">
        <f t="shared" si="90"/>
        <v>9.3465197509852063E-2</v>
      </c>
      <c r="O439" s="17">
        <f t="shared" si="92"/>
        <v>10.699169601547048</v>
      </c>
      <c r="P439" s="9" t="s">
        <v>8</v>
      </c>
      <c r="Q439" s="9" t="s">
        <v>32</v>
      </c>
    </row>
    <row r="440" spans="1:17" x14ac:dyDescent="0.25">
      <c r="A440" s="9" t="s">
        <v>1056</v>
      </c>
      <c r="B440" s="16" t="s">
        <v>1735</v>
      </c>
      <c r="C440" s="9">
        <v>-1.78915761017557</v>
      </c>
      <c r="D440" s="13">
        <v>1.9064054964107001E-12</v>
      </c>
      <c r="E440" s="13">
        <v>2.2423604181699399E-11</v>
      </c>
      <c r="F440" s="9">
        <f t="shared" si="88"/>
        <v>0.28934094287672441</v>
      </c>
      <c r="G440" s="17">
        <f t="shared" si="93"/>
        <v>3.4561303010132809</v>
      </c>
      <c r="H440" s="9" t="s">
        <v>8</v>
      </c>
      <c r="I440" s="9" t="s">
        <v>9</v>
      </c>
      <c r="J440" s="3" t="s">
        <v>1055</v>
      </c>
      <c r="K440" s="9">
        <v>-2.4300073324363698</v>
      </c>
      <c r="L440" s="9">
        <v>2.30764136558157E-16</v>
      </c>
      <c r="M440" s="9">
        <v>1.78464972435767E-15</v>
      </c>
      <c r="N440" s="9">
        <f t="shared" si="90"/>
        <v>0.18556450320251555</v>
      </c>
      <c r="O440" s="17">
        <f t="shared" si="92"/>
        <v>5.3889616965624692</v>
      </c>
      <c r="P440" s="9" t="s">
        <v>8</v>
      </c>
      <c r="Q440" s="9" t="s">
        <v>32</v>
      </c>
    </row>
    <row r="441" spans="1:17" x14ac:dyDescent="0.25">
      <c r="A441" s="9" t="s">
        <v>168</v>
      </c>
      <c r="B441" s="16" t="s">
        <v>167</v>
      </c>
      <c r="C441" s="9">
        <v>-1.9345170804904099</v>
      </c>
      <c r="D441" s="13">
        <v>1.12331126228012E-81</v>
      </c>
      <c r="E441" s="13">
        <v>1.6330383815586301E-79</v>
      </c>
      <c r="F441" s="9">
        <f t="shared" si="88"/>
        <v>0.26160878972771134</v>
      </c>
      <c r="G441" s="17">
        <f t="shared" si="93"/>
        <v>3.8225015338392252</v>
      </c>
      <c r="H441" s="9" t="s">
        <v>8</v>
      </c>
      <c r="I441" s="9" t="s">
        <v>9</v>
      </c>
      <c r="J441" s="3" t="s">
        <v>710</v>
      </c>
      <c r="K441" s="9">
        <v>-2.8750281069474699</v>
      </c>
      <c r="L441" s="9">
        <v>9.5728213010196801E-46</v>
      </c>
      <c r="M441" s="9">
        <v>4.6108749081030797E-44</v>
      </c>
      <c r="N441" s="9">
        <f t="shared" si="90"/>
        <v>0.13631081091580227</v>
      </c>
      <c r="O441" s="17">
        <f t="shared" si="92"/>
        <v>7.3361752694559881</v>
      </c>
      <c r="P441" s="9" t="s">
        <v>8</v>
      </c>
      <c r="Q441" s="9" t="s">
        <v>32</v>
      </c>
    </row>
    <row r="442" spans="1:17" x14ac:dyDescent="0.25">
      <c r="A442" s="9" t="s">
        <v>1290</v>
      </c>
      <c r="B442" s="16" t="s">
        <v>1528</v>
      </c>
      <c r="C442" s="9">
        <v>-1.17460544522458</v>
      </c>
      <c r="D442" s="13">
        <v>2.95461333810306E-45</v>
      </c>
      <c r="E442" s="13">
        <v>1.6054690771272801E-43</v>
      </c>
      <c r="F442" s="9">
        <f t="shared" si="88"/>
        <v>0.44300489797206322</v>
      </c>
      <c r="G442" s="17">
        <f t="shared" si="93"/>
        <v>2.2573113854444609</v>
      </c>
      <c r="H442" s="9" t="s">
        <v>8</v>
      </c>
      <c r="I442" s="9" t="s">
        <v>32</v>
      </c>
      <c r="J442" s="3" t="s">
        <v>1289</v>
      </c>
      <c r="K442" s="9">
        <v>-2.8173602334279</v>
      </c>
      <c r="L442" s="9">
        <v>6.1271559220559603E-31</v>
      </c>
      <c r="M442" s="9">
        <v>1.14674774050741E-29</v>
      </c>
      <c r="N442" s="9">
        <f t="shared" si="90"/>
        <v>0.14186983418754603</v>
      </c>
      <c r="O442" s="17">
        <f t="shared" si="92"/>
        <v>7.0487148006252092</v>
      </c>
      <c r="P442" s="9" t="s">
        <v>8</v>
      </c>
      <c r="Q442" s="9" t="s">
        <v>32</v>
      </c>
    </row>
    <row r="443" spans="1:17" x14ac:dyDescent="0.25">
      <c r="A443" s="9" t="s">
        <v>292</v>
      </c>
      <c r="B443" s="16" t="s">
        <v>291</v>
      </c>
      <c r="C443" s="9">
        <v>-2.6667098220386198</v>
      </c>
      <c r="D443" s="13">
        <v>3.9833266232367903E-79</v>
      </c>
      <c r="E443" s="13">
        <v>5.5945484853307902E-77</v>
      </c>
      <c r="F443" s="9">
        <f t="shared" si="88"/>
        <v>0.15748542030118093</v>
      </c>
      <c r="G443" s="17">
        <f t="shared" si="93"/>
        <v>6.3497941465791756</v>
      </c>
      <c r="H443" s="9" t="s">
        <v>8</v>
      </c>
      <c r="I443" s="9" t="s">
        <v>9</v>
      </c>
      <c r="J443" s="3" t="s">
        <v>1401</v>
      </c>
      <c r="K443" s="9">
        <v>-2.3247545698363501</v>
      </c>
      <c r="L443" s="9">
        <v>1.9676657253675802E-3</v>
      </c>
      <c r="M443" s="9">
        <v>4.74128733184573E-3</v>
      </c>
      <c r="N443" s="9">
        <f t="shared" si="90"/>
        <v>0.19960855095311836</v>
      </c>
      <c r="O443" s="17">
        <f t="shared" si="92"/>
        <v>5.009805417779261</v>
      </c>
      <c r="P443" s="9" t="s">
        <v>8</v>
      </c>
      <c r="Q443" s="9" t="s">
        <v>32</v>
      </c>
    </row>
    <row r="444" spans="1:17" x14ac:dyDescent="0.25">
      <c r="A444" s="9" t="s">
        <v>460</v>
      </c>
      <c r="B444" s="16" t="s">
        <v>459</v>
      </c>
      <c r="C444" s="9">
        <v>-1.85871749557341</v>
      </c>
      <c r="D444" s="13">
        <v>2.8114609752258298E-9</v>
      </c>
      <c r="E444" s="13">
        <v>2.37483907963393E-8</v>
      </c>
      <c r="F444" s="9">
        <f t="shared" si="88"/>
        <v>0.2757212764350559</v>
      </c>
      <c r="G444" s="17">
        <f t="shared" si="93"/>
        <v>3.6268510465696417</v>
      </c>
      <c r="H444" s="9" t="s">
        <v>8</v>
      </c>
      <c r="I444" s="9" t="s">
        <v>9</v>
      </c>
      <c r="J444" s="3" t="s">
        <v>1393</v>
      </c>
      <c r="K444" s="9">
        <v>-2.4485488218984401</v>
      </c>
      <c r="L444" s="9">
        <v>2.78376575242226E-3</v>
      </c>
      <c r="M444" s="9">
        <v>6.5342132530360397E-3</v>
      </c>
      <c r="N444" s="9">
        <f t="shared" si="90"/>
        <v>0.18319489142561268</v>
      </c>
      <c r="O444" s="17">
        <f t="shared" si="92"/>
        <v>5.4586675000490157</v>
      </c>
      <c r="P444" s="9" t="s">
        <v>8</v>
      </c>
      <c r="Q444" s="9" t="s">
        <v>32</v>
      </c>
    </row>
    <row r="445" spans="1:17" x14ac:dyDescent="0.25">
      <c r="A445" s="9" t="s">
        <v>603</v>
      </c>
      <c r="B445" s="16" t="s">
        <v>1441</v>
      </c>
      <c r="C445" s="9">
        <v>-1.1439143332143999</v>
      </c>
      <c r="D445" s="13">
        <v>9.9341927884796105E-83</v>
      </c>
      <c r="E445" s="13">
        <v>1.4832376313826401E-80</v>
      </c>
      <c r="F445" s="9">
        <f t="shared" si="88"/>
        <v>0.45253010174123698</v>
      </c>
      <c r="G445" s="17">
        <f>1/F445</f>
        <v>2.2097977485966536</v>
      </c>
      <c r="H445" s="9" t="s">
        <v>8</v>
      </c>
      <c r="I445" s="9" t="s">
        <v>9</v>
      </c>
      <c r="J445" s="3" t="s">
        <v>602</v>
      </c>
      <c r="K445" s="9">
        <v>-2.61112286854403</v>
      </c>
      <c r="L445" s="9">
        <v>2.1756532653499001E-45</v>
      </c>
      <c r="M445" s="9">
        <v>1.0239168180052999E-43</v>
      </c>
      <c r="N445" s="9">
        <f t="shared" si="90"/>
        <v>0.16367173802708809</v>
      </c>
      <c r="O445" s="17">
        <f t="shared" ref="O445:O452" si="94">1/N445</f>
        <v>6.1097903159951628</v>
      </c>
      <c r="P445" s="9" t="s">
        <v>8</v>
      </c>
      <c r="Q445" s="9" t="s">
        <v>32</v>
      </c>
    </row>
    <row r="446" spans="1:17" x14ac:dyDescent="0.25">
      <c r="A446" s="9" t="s">
        <v>872</v>
      </c>
      <c r="B446" s="16" t="s">
        <v>1731</v>
      </c>
      <c r="C446" s="9">
        <v>-1.0132783688750999</v>
      </c>
      <c r="D446" s="13">
        <v>4.2955108902341298E-13</v>
      </c>
      <c r="E446" s="13">
        <v>5.3525941341240803E-12</v>
      </c>
      <c r="F446" s="9">
        <f t="shared" si="88"/>
        <v>0.4954191809805516</v>
      </c>
      <c r="G446" s="17">
        <f>1/F446</f>
        <v>2.0184926994969468</v>
      </c>
      <c r="H446" s="9" t="s">
        <v>8</v>
      </c>
      <c r="I446" s="9" t="s">
        <v>9</v>
      </c>
      <c r="J446" s="3" t="s">
        <v>871</v>
      </c>
      <c r="K446" s="9">
        <v>-3.00142749328703</v>
      </c>
      <c r="L446" s="9">
        <v>2.2936679200900802E-49</v>
      </c>
      <c r="M446" s="9">
        <v>1.42738177175854E-47</v>
      </c>
      <c r="N446" s="9">
        <f t="shared" si="90"/>
        <v>0.12487637830123444</v>
      </c>
      <c r="O446" s="17">
        <f t="shared" si="94"/>
        <v>8.0079196210170256</v>
      </c>
      <c r="P446" s="9" t="s">
        <v>8</v>
      </c>
      <c r="Q446" s="9" t="s">
        <v>32</v>
      </c>
    </row>
    <row r="447" spans="1:17" x14ac:dyDescent="0.25">
      <c r="A447" s="9" t="s">
        <v>1352</v>
      </c>
      <c r="B447" s="16" t="s">
        <v>1773</v>
      </c>
      <c r="C447" s="9">
        <v>-2.0953833166517701</v>
      </c>
      <c r="D447" s="13">
        <v>3.0876313245343802E-7</v>
      </c>
      <c r="E447" s="13">
        <v>1.997319045336E-6</v>
      </c>
      <c r="F447" s="9">
        <f t="shared" si="88"/>
        <v>0.23400587943967149</v>
      </c>
      <c r="G447" s="17">
        <f t="shared" ref="G447:G452" si="95">1/F447</f>
        <v>4.2733969009432844</v>
      </c>
      <c r="H447" s="9" t="s">
        <v>8</v>
      </c>
      <c r="I447" s="9" t="s">
        <v>9</v>
      </c>
      <c r="J447" s="3" t="s">
        <v>1351</v>
      </c>
      <c r="K447" s="9">
        <v>-2.5541890969585501</v>
      </c>
      <c r="L447" s="9">
        <v>6.6471111892613404E-4</v>
      </c>
      <c r="M447" s="9">
        <v>1.7247673072066799E-3</v>
      </c>
      <c r="N447" s="9">
        <f t="shared" si="90"/>
        <v>0.1702599365530407</v>
      </c>
      <c r="O447" s="17">
        <f t="shared" si="94"/>
        <v>5.8733723284835841</v>
      </c>
      <c r="P447" s="9" t="s">
        <v>8</v>
      </c>
      <c r="Q447" s="9" t="s">
        <v>32</v>
      </c>
    </row>
    <row r="448" spans="1:17" x14ac:dyDescent="0.25">
      <c r="A448" s="9" t="s">
        <v>770</v>
      </c>
      <c r="B448" s="16" t="s">
        <v>1431</v>
      </c>
      <c r="C448" s="9">
        <v>-1.7959607226952801</v>
      </c>
      <c r="D448" s="13">
        <v>9.4165153707591597E-97</v>
      </c>
      <c r="E448" s="13">
        <v>2.0007680671742499E-94</v>
      </c>
      <c r="F448" s="9">
        <f t="shared" si="88"/>
        <v>0.28797975071580117</v>
      </c>
      <c r="G448" s="17">
        <f t="shared" si="95"/>
        <v>3.4724663713834203</v>
      </c>
      <c r="H448" s="9" t="s">
        <v>8</v>
      </c>
      <c r="I448" s="9" t="s">
        <v>9</v>
      </c>
      <c r="J448" s="3" t="s">
        <v>769</v>
      </c>
      <c r="K448" s="9">
        <v>-2.81121604195926</v>
      </c>
      <c r="L448" s="9">
        <v>3.5213060388424697E-30</v>
      </c>
      <c r="M448" s="9">
        <v>6.2438228742112597E-29</v>
      </c>
      <c r="N448" s="9">
        <f t="shared" si="90"/>
        <v>0.14247532196994564</v>
      </c>
      <c r="O448" s="17">
        <f t="shared" si="94"/>
        <v>7.0187593624876614</v>
      </c>
      <c r="P448" s="9" t="s">
        <v>8</v>
      </c>
      <c r="Q448" s="9" t="s">
        <v>32</v>
      </c>
    </row>
    <row r="449" spans="1:17" x14ac:dyDescent="0.25">
      <c r="A449" s="9" t="s">
        <v>959</v>
      </c>
      <c r="B449" s="16" t="s">
        <v>1629</v>
      </c>
      <c r="C449" s="9">
        <v>-1.0402866501605299</v>
      </c>
      <c r="D449" s="13">
        <v>2.10451771237231E-25</v>
      </c>
      <c r="E449" s="13">
        <v>5.7937162869013702E-24</v>
      </c>
      <c r="F449" s="9">
        <f t="shared" si="88"/>
        <v>0.48623085453435094</v>
      </c>
      <c r="G449" s="17">
        <f t="shared" si="95"/>
        <v>2.0566362473185102</v>
      </c>
      <c r="H449" s="9" t="s">
        <v>8</v>
      </c>
      <c r="I449" s="9" t="s">
        <v>9</v>
      </c>
      <c r="J449" s="3" t="s">
        <v>958</v>
      </c>
      <c r="K449" s="9">
        <v>-3.0261348012673701</v>
      </c>
      <c r="L449" s="9">
        <v>8.4817605385194898E-73</v>
      </c>
      <c r="M449" s="9">
        <v>3.4134581888849497E-70</v>
      </c>
      <c r="N449" s="9">
        <f t="shared" si="90"/>
        <v>0.12275597890710989</v>
      </c>
      <c r="O449" s="17">
        <f t="shared" si="94"/>
        <v>8.1462427240037361</v>
      </c>
      <c r="P449" s="9" t="s">
        <v>8</v>
      </c>
      <c r="Q449" s="9" t="s">
        <v>32</v>
      </c>
    </row>
    <row r="450" spans="1:17" x14ac:dyDescent="0.25">
      <c r="A450" s="9" t="s">
        <v>400</v>
      </c>
      <c r="B450" s="16" t="s">
        <v>399</v>
      </c>
      <c r="C450" s="9">
        <v>-1.58551820385856</v>
      </c>
      <c r="D450" s="13">
        <v>1.2857889313917701E-15</v>
      </c>
      <c r="E450" s="13">
        <v>1.9442864926967001E-14</v>
      </c>
      <c r="F450" s="9">
        <f t="shared" si="88"/>
        <v>0.33320496337031252</v>
      </c>
      <c r="G450" s="17">
        <f t="shared" si="95"/>
        <v>3.0011557747674797</v>
      </c>
      <c r="H450" s="9" t="s">
        <v>8</v>
      </c>
      <c r="I450" s="9" t="s">
        <v>9</v>
      </c>
      <c r="J450" s="3" t="s">
        <v>1178</v>
      </c>
      <c r="K450" s="9">
        <v>-2.8556968146384198</v>
      </c>
      <c r="L450" s="9">
        <v>6.5303981532804395E-16</v>
      </c>
      <c r="M450" s="9">
        <v>4.9026817641277903E-15</v>
      </c>
      <c r="N450" s="9">
        <f t="shared" si="90"/>
        <v>0.13814958997307653</v>
      </c>
      <c r="O450" s="17">
        <f t="shared" si="94"/>
        <v>7.2385303510121632</v>
      </c>
      <c r="P450" s="9" t="s">
        <v>8</v>
      </c>
      <c r="Q450" s="9" t="s">
        <v>32</v>
      </c>
    </row>
    <row r="451" spans="1:17" x14ac:dyDescent="0.25">
      <c r="A451" s="9" t="s">
        <v>1155</v>
      </c>
      <c r="B451" s="16" t="s">
        <v>1609</v>
      </c>
      <c r="C451" s="9">
        <v>-1.35547818561971</v>
      </c>
      <c r="D451" s="13">
        <v>2.55218541289705E-27</v>
      </c>
      <c r="E451" s="13">
        <v>7.8328460829523701E-26</v>
      </c>
      <c r="F451" s="9">
        <f t="shared" si="88"/>
        <v>0.39080526651127051</v>
      </c>
      <c r="G451" s="17">
        <f t="shared" si="95"/>
        <v>2.558819150332921</v>
      </c>
      <c r="H451" s="9" t="s">
        <v>8</v>
      </c>
      <c r="I451" s="9" t="s">
        <v>9</v>
      </c>
      <c r="J451" s="3" t="s">
        <v>1154</v>
      </c>
      <c r="K451" s="9">
        <v>-2.4039002623626802</v>
      </c>
      <c r="L451" s="9">
        <v>2.31450680250708E-22</v>
      </c>
      <c r="M451" s="9">
        <v>2.58815529275136E-21</v>
      </c>
      <c r="N451" s="9">
        <f t="shared" si="90"/>
        <v>0.18895305345339061</v>
      </c>
      <c r="O451" s="17">
        <f t="shared" si="94"/>
        <v>5.292319873765214</v>
      </c>
      <c r="P451" s="9" t="s">
        <v>8</v>
      </c>
      <c r="Q451" s="9" t="s">
        <v>32</v>
      </c>
    </row>
    <row r="452" spans="1:17" x14ac:dyDescent="0.25">
      <c r="A452" s="9" t="s">
        <v>726</v>
      </c>
      <c r="B452" s="16" t="s">
        <v>1644</v>
      </c>
      <c r="C452" s="9">
        <v>-1.0461574155527</v>
      </c>
      <c r="D452" s="13">
        <v>8.5738021254342896E-24</v>
      </c>
      <c r="E452" s="13">
        <v>2.1660613205003398E-22</v>
      </c>
      <c r="F452" s="9">
        <f t="shared" si="88"/>
        <v>0.48425625349127294</v>
      </c>
      <c r="G452" s="17">
        <f t="shared" si="95"/>
        <v>2.0650223776986736</v>
      </c>
      <c r="H452" s="9" t="s">
        <v>8</v>
      </c>
      <c r="I452" s="9" t="s">
        <v>9</v>
      </c>
      <c r="J452" s="3" t="s">
        <v>725</v>
      </c>
      <c r="K452" s="9">
        <v>-3.2329613441733702</v>
      </c>
      <c r="L452" s="9">
        <v>9.5135998462156006E-51</v>
      </c>
      <c r="M452" s="9">
        <v>6.49281633009095E-49</v>
      </c>
      <c r="N452" s="9">
        <f t="shared" si="90"/>
        <v>0.10636081600069361</v>
      </c>
      <c r="O452" s="17">
        <f t="shared" si="94"/>
        <v>9.4019587062351864</v>
      </c>
      <c r="P452" s="9" t="s">
        <v>8</v>
      </c>
      <c r="Q452" s="9" t="s">
        <v>32</v>
      </c>
    </row>
    <row r="453" spans="1:17" x14ac:dyDescent="0.25">
      <c r="A453" s="9" t="s">
        <v>1182</v>
      </c>
      <c r="B453" s="16" t="s">
        <v>1738</v>
      </c>
      <c r="C453" s="9">
        <v>-1.23807963841128</v>
      </c>
      <c r="D453" s="13">
        <v>2.54563359992844E-12</v>
      </c>
      <c r="E453" s="13">
        <v>2.9523292968239398E-11</v>
      </c>
      <c r="F453" s="9">
        <f t="shared" si="88"/>
        <v>0.42393657988805894</v>
      </c>
      <c r="G453" s="17">
        <f t="shared" ref="G453:G460" si="96">1/F453</f>
        <v>2.358843391773485</v>
      </c>
      <c r="H453" s="9" t="s">
        <v>8</v>
      </c>
      <c r="I453" s="9" t="s">
        <v>9</v>
      </c>
      <c r="J453" s="3" t="s">
        <v>1181</v>
      </c>
      <c r="K453" s="9">
        <v>-2.5763315349229599</v>
      </c>
      <c r="L453" s="9">
        <v>3.5201344417812797E-39</v>
      </c>
      <c r="M453" s="9">
        <v>1.0893128361621801E-37</v>
      </c>
      <c r="N453" s="9">
        <f t="shared" si="90"/>
        <v>0.16766674344644553</v>
      </c>
      <c r="O453" s="17">
        <f t="shared" ref="O453:O460" si="97">1/N453</f>
        <v>5.964211980531549</v>
      </c>
      <c r="P453" s="9" t="s">
        <v>8</v>
      </c>
      <c r="Q453" s="9" t="s">
        <v>32</v>
      </c>
    </row>
    <row r="454" spans="1:17" x14ac:dyDescent="0.25">
      <c r="A454" s="9" t="s">
        <v>1120</v>
      </c>
      <c r="B454" s="16" t="s">
        <v>1564</v>
      </c>
      <c r="C454" s="9">
        <v>-1.13150622992061</v>
      </c>
      <c r="D454" s="13">
        <v>1.38113299435515E-37</v>
      </c>
      <c r="E454" s="13">
        <v>5.86910695267893E-36</v>
      </c>
      <c r="F454" s="9">
        <f t="shared" si="88"/>
        <v>0.4564389362039975</v>
      </c>
      <c r="G454" s="17">
        <f t="shared" si="96"/>
        <v>2.1908735663888832</v>
      </c>
      <c r="H454" s="9" t="s">
        <v>8</v>
      </c>
      <c r="I454" s="9" t="s">
        <v>9</v>
      </c>
      <c r="J454" s="3" t="s">
        <v>1119</v>
      </c>
      <c r="K454" s="9">
        <v>-1.5007758732918699</v>
      </c>
      <c r="L454" s="9">
        <v>1.7532385263478801E-16</v>
      </c>
      <c r="M454" s="9">
        <v>1.3680710987978801E-15</v>
      </c>
      <c r="N454" s="9">
        <f t="shared" si="90"/>
        <v>0.35336330268379662</v>
      </c>
      <c r="O454" s="17">
        <f t="shared" si="97"/>
        <v>2.8299486460676402</v>
      </c>
      <c r="P454" s="9" t="s">
        <v>8</v>
      </c>
      <c r="Q454" s="9" t="s">
        <v>32</v>
      </c>
    </row>
    <row r="455" spans="1:17" x14ac:dyDescent="0.25">
      <c r="A455" s="9" t="s">
        <v>579</v>
      </c>
      <c r="B455" s="16" t="s">
        <v>1430</v>
      </c>
      <c r="C455" s="9">
        <v>-1.8389942180721299</v>
      </c>
      <c r="D455" s="13">
        <v>9.6600449876789302E-106</v>
      </c>
      <c r="E455" s="13">
        <v>2.5014988372000502E-103</v>
      </c>
      <c r="F455" s="9">
        <f t="shared" si="88"/>
        <v>0.27951658296537751</v>
      </c>
      <c r="G455" s="17">
        <f t="shared" si="96"/>
        <v>3.577605269036455</v>
      </c>
      <c r="H455" s="9" t="s">
        <v>8</v>
      </c>
      <c r="I455" s="9" t="s">
        <v>9</v>
      </c>
      <c r="J455" s="3" t="s">
        <v>578</v>
      </c>
      <c r="K455" s="9">
        <v>-4.1197372886935097</v>
      </c>
      <c r="L455" s="9">
        <v>9.5345556255046395E-73</v>
      </c>
      <c r="M455" s="9">
        <v>3.6506035861042398E-70</v>
      </c>
      <c r="N455" s="9">
        <f t="shared" si="90"/>
        <v>5.7522201865394459E-2</v>
      </c>
      <c r="O455" s="17">
        <f t="shared" si="97"/>
        <v>17.384591819695331</v>
      </c>
      <c r="P455" s="9" t="s">
        <v>8</v>
      </c>
      <c r="Q455" s="9" t="s">
        <v>32</v>
      </c>
    </row>
    <row r="456" spans="1:17" x14ac:dyDescent="0.25">
      <c r="A456" s="9" t="s">
        <v>1037</v>
      </c>
      <c r="B456" s="16" t="s">
        <v>1768</v>
      </c>
      <c r="C456" s="9">
        <v>-2.2051689606052598</v>
      </c>
      <c r="D456" s="13">
        <v>4.0323146902936199E-8</v>
      </c>
      <c r="E456" s="13">
        <v>2.9348946579813901E-7</v>
      </c>
      <c r="F456" s="9">
        <f t="shared" si="88"/>
        <v>0.21685927292087426</v>
      </c>
      <c r="G456" s="17">
        <f t="shared" si="96"/>
        <v>4.6112854042670861</v>
      </c>
      <c r="H456" s="9" t="s">
        <v>8</v>
      </c>
      <c r="I456" s="9" t="s">
        <v>9</v>
      </c>
      <c r="J456" s="3" t="s">
        <v>1036</v>
      </c>
      <c r="K456" s="9">
        <v>-3.3299953482423801</v>
      </c>
      <c r="L456" s="9">
        <v>5.8841442478525396E-14</v>
      </c>
      <c r="M456" s="9">
        <v>3.8573075612010699E-13</v>
      </c>
      <c r="N456" s="9">
        <f t="shared" si="90"/>
        <v>9.9442381106155817E-2</v>
      </c>
      <c r="O456" s="17">
        <f t="shared" si="97"/>
        <v>10.056074571791369</v>
      </c>
      <c r="P456" s="9" t="s">
        <v>8</v>
      </c>
      <c r="Q456" s="9" t="s">
        <v>32</v>
      </c>
    </row>
    <row r="457" spans="1:17" x14ac:dyDescent="0.25">
      <c r="A457" s="9" t="s">
        <v>260</v>
      </c>
      <c r="B457" s="16" t="s">
        <v>259</v>
      </c>
      <c r="C457" s="9">
        <v>-2.0952945636592899</v>
      </c>
      <c r="D457" s="13">
        <v>7.5824789533136106E-55</v>
      </c>
      <c r="E457" s="13">
        <v>5.5358776957386099E-53</v>
      </c>
      <c r="F457" s="9">
        <f t="shared" si="88"/>
        <v>0.23402027566362529</v>
      </c>
      <c r="G457" s="17">
        <f t="shared" si="96"/>
        <v>4.2731340144106751</v>
      </c>
      <c r="H457" s="9" t="s">
        <v>8</v>
      </c>
      <c r="I457" s="9" t="s">
        <v>9</v>
      </c>
      <c r="J457" s="3" t="s">
        <v>1291</v>
      </c>
      <c r="K457" s="9">
        <v>-2.8905973556438198</v>
      </c>
      <c r="L457" s="9">
        <v>2.54776528538967E-8</v>
      </c>
      <c r="M457" s="9">
        <v>1.0706921255357399E-7</v>
      </c>
      <c r="N457" s="9">
        <f t="shared" si="90"/>
        <v>0.13484768359327562</v>
      </c>
      <c r="O457" s="17">
        <f t="shared" si="97"/>
        <v>7.4157744008134117</v>
      </c>
      <c r="P457" s="9" t="s">
        <v>8</v>
      </c>
      <c r="Q457" s="9" t="s">
        <v>32</v>
      </c>
    </row>
    <row r="458" spans="1:17" x14ac:dyDescent="0.25">
      <c r="A458" s="9" t="s">
        <v>718</v>
      </c>
      <c r="B458" s="16" t="s">
        <v>1465</v>
      </c>
      <c r="C458" s="9">
        <v>-1.6384339031745301</v>
      </c>
      <c r="D458" s="13">
        <v>1.81221973764549E-62</v>
      </c>
      <c r="E458" s="13">
        <v>1.6872987478651001E-60</v>
      </c>
      <c r="F458" s="9">
        <f t="shared" si="88"/>
        <v>0.32120496463092502</v>
      </c>
      <c r="G458" s="17">
        <f t="shared" si="96"/>
        <v>3.11327691073839</v>
      </c>
      <c r="H458" s="9" t="s">
        <v>8</v>
      </c>
      <c r="I458" s="9" t="s">
        <v>9</v>
      </c>
      <c r="J458" s="3" t="s">
        <v>717</v>
      </c>
      <c r="K458" s="9">
        <v>-3.5969995060243298</v>
      </c>
      <c r="L458" s="9">
        <v>5.2737286999385199E-63</v>
      </c>
      <c r="M458" s="9">
        <v>8.2731618980285499E-61</v>
      </c>
      <c r="N458" s="9">
        <f t="shared" si="90"/>
        <v>8.2640941117486072E-2</v>
      </c>
      <c r="O458" s="17">
        <f t="shared" si="97"/>
        <v>12.100539835072246</v>
      </c>
      <c r="P458" s="9" t="s">
        <v>8</v>
      </c>
      <c r="Q458" s="9" t="s">
        <v>32</v>
      </c>
    </row>
    <row r="459" spans="1:17" x14ac:dyDescent="0.25">
      <c r="A459" s="9" t="s">
        <v>11</v>
      </c>
      <c r="B459" s="16" t="s">
        <v>10</v>
      </c>
      <c r="C459" s="9">
        <v>-3.99669864614056</v>
      </c>
      <c r="D459" s="13">
        <v>1.6242436559540001E-288</v>
      </c>
      <c r="E459" s="13">
        <v>2.6918590110125602E-284</v>
      </c>
      <c r="F459" s="9">
        <f t="shared" si="88"/>
        <v>6.2643184020724371E-2</v>
      </c>
      <c r="G459" s="17">
        <f t="shared" si="96"/>
        <v>15.963428673567551</v>
      </c>
      <c r="H459" s="9" t="s">
        <v>8</v>
      </c>
      <c r="I459" s="9" t="s">
        <v>9</v>
      </c>
      <c r="J459" s="3" t="s">
        <v>632</v>
      </c>
      <c r="K459" s="9">
        <v>-4.0955899704158396</v>
      </c>
      <c r="L459" s="9">
        <v>1.7250895051880701E-43</v>
      </c>
      <c r="M459" s="9">
        <v>7.1635610151100202E-42</v>
      </c>
      <c r="N459" s="9">
        <f t="shared" si="90"/>
        <v>5.8493090623290271E-2</v>
      </c>
      <c r="O459" s="17">
        <f t="shared" si="97"/>
        <v>17.09603628982854</v>
      </c>
      <c r="P459" s="9" t="s">
        <v>8</v>
      </c>
      <c r="Q459" s="9" t="s">
        <v>32</v>
      </c>
    </row>
    <row r="460" spans="1:17" x14ac:dyDescent="0.25">
      <c r="A460" s="9" t="s">
        <v>308</v>
      </c>
      <c r="B460" s="16" t="s">
        <v>307</v>
      </c>
      <c r="C460" s="9">
        <v>-2.2623966273674601</v>
      </c>
      <c r="D460" s="13">
        <v>1.3680879816989199E-44</v>
      </c>
      <c r="E460" s="13">
        <v>7.2208032231516707E-43</v>
      </c>
      <c r="F460" s="9">
        <f t="shared" si="88"/>
        <v>0.20842545251563033</v>
      </c>
      <c r="G460" s="17">
        <f t="shared" si="96"/>
        <v>4.7978785121025833</v>
      </c>
      <c r="H460" s="9" t="s">
        <v>8</v>
      </c>
      <c r="I460" s="9" t="s">
        <v>9</v>
      </c>
      <c r="J460" s="3" t="s">
        <v>553</v>
      </c>
      <c r="K460" s="9">
        <v>-3.7146516135614398</v>
      </c>
      <c r="L460" s="9">
        <v>4.5383585631298401E-52</v>
      </c>
      <c r="M460" s="9">
        <v>3.3947523159305702E-50</v>
      </c>
      <c r="N460" s="9">
        <f t="shared" si="90"/>
        <v>7.6169032791473648E-2</v>
      </c>
      <c r="O460" s="17">
        <f t="shared" si="97"/>
        <v>13.128695000469271</v>
      </c>
      <c r="P460" s="9" t="s">
        <v>8</v>
      </c>
      <c r="Q460" s="9" t="s">
        <v>32</v>
      </c>
    </row>
    <row r="461" spans="1:17" x14ac:dyDescent="0.25">
      <c r="A461" s="9" t="s">
        <v>148</v>
      </c>
      <c r="B461" s="16" t="s">
        <v>147</v>
      </c>
      <c r="C461" s="9">
        <v>-3.1362885615320502</v>
      </c>
      <c r="D461" s="13">
        <v>7.98648178875122E-48</v>
      </c>
      <c r="E461" s="13">
        <v>4.7440846840492498E-46</v>
      </c>
      <c r="F461" s="9">
        <f t="shared" si="88"/>
        <v>0.11373210253882937</v>
      </c>
      <c r="G461" s="17">
        <f t="shared" ref="G461:G466" si="98">1/F461</f>
        <v>8.7925922204646589</v>
      </c>
      <c r="H461" s="9" t="s">
        <v>8</v>
      </c>
      <c r="I461" s="9" t="s">
        <v>9</v>
      </c>
      <c r="J461" s="3" t="s">
        <v>838</v>
      </c>
      <c r="K461" s="9">
        <v>-3.9619513998599101</v>
      </c>
      <c r="L461" s="9">
        <v>1.5890568492280101E-53</v>
      </c>
      <c r="M461" s="9">
        <v>1.2912515907935501E-51</v>
      </c>
      <c r="N461" s="9">
        <f t="shared" si="90"/>
        <v>6.4170258277793699E-2</v>
      </c>
      <c r="O461" s="17">
        <f t="shared" ref="O461:O466" si="99">1/N461</f>
        <v>15.583543324245165</v>
      </c>
      <c r="P461" s="9" t="s">
        <v>8</v>
      </c>
      <c r="Q461" s="9" t="s">
        <v>32</v>
      </c>
    </row>
    <row r="462" spans="1:17" x14ac:dyDescent="0.25">
      <c r="A462" s="9" t="s">
        <v>96</v>
      </c>
      <c r="B462" s="16" t="s">
        <v>95</v>
      </c>
      <c r="C462" s="9">
        <v>-2.82673492914717</v>
      </c>
      <c r="D462" s="13">
        <v>4.5126135088512997E-103</v>
      </c>
      <c r="E462" s="13">
        <v>1.11623199525661E-100</v>
      </c>
      <c r="F462" s="9">
        <f t="shared" si="88"/>
        <v>0.14095094649558387</v>
      </c>
      <c r="G462" s="17">
        <f t="shared" si="98"/>
        <v>7.0946667962341845</v>
      </c>
      <c r="H462" s="9" t="s">
        <v>8</v>
      </c>
      <c r="I462" s="9" t="s">
        <v>9</v>
      </c>
      <c r="J462" s="3" t="s">
        <v>1016</v>
      </c>
      <c r="K462" s="9">
        <v>-3.7102337973977102</v>
      </c>
      <c r="L462" s="9">
        <v>5.5216317056778803E-36</v>
      </c>
      <c r="M462" s="9">
        <v>1.41581907186451E-34</v>
      </c>
      <c r="N462" s="9">
        <f t="shared" si="90"/>
        <v>7.6402634846520434E-2</v>
      </c>
      <c r="O462" s="17">
        <f t="shared" si="99"/>
        <v>13.088553843840931</v>
      </c>
      <c r="P462" s="9" t="s">
        <v>8</v>
      </c>
      <c r="Q462" s="9" t="s">
        <v>32</v>
      </c>
    </row>
    <row r="463" spans="1:17" x14ac:dyDescent="0.25">
      <c r="A463" s="9" t="s">
        <v>36</v>
      </c>
      <c r="B463" s="16" t="s">
        <v>35</v>
      </c>
      <c r="C463" s="9">
        <v>-2.7082342595847702</v>
      </c>
      <c r="D463" s="13">
        <v>1.2562815047380201E-104</v>
      </c>
      <c r="E463" s="13">
        <v>3.2031312889266601E-102</v>
      </c>
      <c r="F463" s="9">
        <f t="shared" si="88"/>
        <v>0.15301720065498664</v>
      </c>
      <c r="G463" s="17">
        <f t="shared" si="98"/>
        <v>6.5352130069006806</v>
      </c>
      <c r="H463" s="9" t="s">
        <v>8</v>
      </c>
      <c r="I463" s="9" t="s">
        <v>9</v>
      </c>
      <c r="J463" s="3" t="s">
        <v>545</v>
      </c>
      <c r="K463" s="9">
        <v>-3.0387142462245</v>
      </c>
      <c r="L463" s="9">
        <v>2.3181012971779E-52</v>
      </c>
      <c r="M463" s="9">
        <v>1.7513681706772199E-50</v>
      </c>
      <c r="N463" s="9">
        <f t="shared" si="90"/>
        <v>0.12169027250505146</v>
      </c>
      <c r="O463" s="17">
        <f t="shared" si="99"/>
        <v>8.2175837017579951</v>
      </c>
      <c r="P463" s="9" t="s">
        <v>8</v>
      </c>
      <c r="Q463" s="9" t="s">
        <v>32</v>
      </c>
    </row>
    <row r="464" spans="1:17" x14ac:dyDescent="0.25">
      <c r="A464" s="9" t="s">
        <v>566</v>
      </c>
      <c r="B464" s="16" t="s">
        <v>1683</v>
      </c>
      <c r="C464" s="9">
        <v>-1.0843942933436099</v>
      </c>
      <c r="D464" s="13">
        <v>1.0805444303553401E-18</v>
      </c>
      <c r="E464" s="13">
        <v>1.9787693750584699E-17</v>
      </c>
      <c r="F464" s="9">
        <f t="shared" si="88"/>
        <v>0.47159022066070894</v>
      </c>
      <c r="G464" s="17">
        <f t="shared" si="98"/>
        <v>2.1204850232029337</v>
      </c>
      <c r="H464" s="9" t="s">
        <v>8</v>
      </c>
      <c r="I464" s="9" t="s">
        <v>9</v>
      </c>
      <c r="J464" s="3" t="s">
        <v>565</v>
      </c>
      <c r="K464" s="9">
        <v>-2.1717719671954798</v>
      </c>
      <c r="L464" s="9">
        <v>7.2674044088603098E-51</v>
      </c>
      <c r="M464" s="9">
        <v>5.00520321939495E-49</v>
      </c>
      <c r="N464" s="9">
        <f t="shared" si="90"/>
        <v>0.2219379111169969</v>
      </c>
      <c r="O464" s="17">
        <f t="shared" si="99"/>
        <v>4.5057646752061187</v>
      </c>
      <c r="P464" s="9" t="s">
        <v>8</v>
      </c>
      <c r="Q464" s="9" t="s">
        <v>32</v>
      </c>
    </row>
    <row r="465" spans="1:17" x14ac:dyDescent="0.25">
      <c r="A465" s="9" t="s">
        <v>921</v>
      </c>
      <c r="B465" s="16" t="s">
        <v>1602</v>
      </c>
      <c r="C465" s="9">
        <v>-1.1793023255636499</v>
      </c>
      <c r="D465" s="13">
        <v>8.4463726281897098E-29</v>
      </c>
      <c r="E465" s="13">
        <v>2.7128242939338799E-27</v>
      </c>
      <c r="F465" s="9">
        <f t="shared" si="88"/>
        <v>0.44156498340352329</v>
      </c>
      <c r="G465" s="17">
        <f t="shared" si="98"/>
        <v>2.2646723304283212</v>
      </c>
      <c r="H465" s="9" t="s">
        <v>8</v>
      </c>
      <c r="I465" s="9" t="s">
        <v>9</v>
      </c>
      <c r="J465" s="3" t="s">
        <v>920</v>
      </c>
      <c r="K465" s="9">
        <v>-2.4398465823582698</v>
      </c>
      <c r="L465" s="9">
        <v>2.7326820416568898E-38</v>
      </c>
      <c r="M465" s="9">
        <v>8.0379280365923207E-37</v>
      </c>
      <c r="N465" s="9">
        <f t="shared" si="90"/>
        <v>0.18430325011232793</v>
      </c>
      <c r="O465" s="17">
        <f t="shared" si="99"/>
        <v>5.4258402897969873</v>
      </c>
      <c r="P465" s="9" t="s">
        <v>8</v>
      </c>
      <c r="Q465" s="9" t="s">
        <v>32</v>
      </c>
    </row>
    <row r="466" spans="1:17" x14ac:dyDescent="0.25">
      <c r="A466" s="9" t="s">
        <v>1781</v>
      </c>
      <c r="B466" s="16" t="s">
        <v>1780</v>
      </c>
      <c r="C466" s="9">
        <v>-1.5339206568674699</v>
      </c>
      <c r="D466" s="13">
        <v>2.3131382271016501E-6</v>
      </c>
      <c r="E466" s="13">
        <v>1.30659985813755E-5</v>
      </c>
      <c r="F466" s="9">
        <f t="shared" si="88"/>
        <v>0.34533760386240836</v>
      </c>
      <c r="G466" s="17">
        <f t="shared" si="98"/>
        <v>2.8957170861659955</v>
      </c>
      <c r="H466" s="9" t="s">
        <v>8</v>
      </c>
      <c r="I466" s="9" t="s">
        <v>9</v>
      </c>
      <c r="J466" s="3" t="s">
        <v>1830</v>
      </c>
      <c r="K466" s="9">
        <v>-2.33976781451226</v>
      </c>
      <c r="L466" s="9">
        <v>6.9941937931766799E-5</v>
      </c>
      <c r="M466" s="9">
        <v>2.0562055932829399E-4</v>
      </c>
      <c r="N466" s="9">
        <f t="shared" si="90"/>
        <v>0.19754211758248358</v>
      </c>
      <c r="O466" s="17">
        <f t="shared" si="99"/>
        <v>5.0622116044820196</v>
      </c>
      <c r="P466" s="9" t="s">
        <v>8</v>
      </c>
      <c r="Q466" s="9" t="s">
        <v>32</v>
      </c>
    </row>
    <row r="467" spans="1:17" x14ac:dyDescent="0.25">
      <c r="A467" s="9" t="s">
        <v>336</v>
      </c>
      <c r="B467" s="16" t="s">
        <v>335</v>
      </c>
      <c r="C467" s="9">
        <v>-2.2773625530252399</v>
      </c>
      <c r="D467" s="13">
        <v>1.13262692922511E-45</v>
      </c>
      <c r="E467" s="13">
        <v>6.2990020463247504E-44</v>
      </c>
      <c r="F467" s="9">
        <f t="shared" si="88"/>
        <v>0.20627450829244884</v>
      </c>
      <c r="G467" s="17">
        <f>1/F467</f>
        <v>4.847908780770112</v>
      </c>
      <c r="H467" s="9" t="s">
        <v>8</v>
      </c>
      <c r="I467" s="9" t="s">
        <v>9</v>
      </c>
      <c r="J467" s="3" t="s">
        <v>1026</v>
      </c>
      <c r="K467" s="9">
        <v>-4.01274695672587</v>
      </c>
      <c r="L467" s="9">
        <v>1.19409855660338E-21</v>
      </c>
      <c r="M467" s="9">
        <v>1.2729913352369201E-20</v>
      </c>
      <c r="N467" s="9">
        <f t="shared" si="90"/>
        <v>6.1950212585007929E-2</v>
      </c>
      <c r="O467" s="17">
        <f>1/N467</f>
        <v>16.141994648166904</v>
      </c>
      <c r="P467" s="9" t="s">
        <v>8</v>
      </c>
      <c r="Q467" s="9" t="s">
        <v>32</v>
      </c>
    </row>
    <row r="468" spans="1:17" x14ac:dyDescent="0.25">
      <c r="A468" s="9" t="s">
        <v>1065</v>
      </c>
      <c r="B468" s="16" t="s">
        <v>1734</v>
      </c>
      <c r="C468" s="9">
        <v>-1.50826546284617</v>
      </c>
      <c r="D468" s="13">
        <v>1.8608501691820298E-12</v>
      </c>
      <c r="E468" s="13">
        <v>2.19344735802658E-11</v>
      </c>
      <c r="F468" s="9">
        <f t="shared" si="88"/>
        <v>0.35153361014699946</v>
      </c>
      <c r="G468" s="17">
        <f>1/F468</f>
        <v>2.8446782075313761</v>
      </c>
      <c r="H468" s="9" t="s">
        <v>8</v>
      </c>
      <c r="I468" s="9" t="s">
        <v>9</v>
      </c>
      <c r="J468" s="3" t="s">
        <v>1064</v>
      </c>
      <c r="K468" s="9">
        <v>-2.13269771422183</v>
      </c>
      <c r="L468" s="9">
        <v>4.1254469190151699E-25</v>
      </c>
      <c r="M468" s="9">
        <v>5.5209624348668602E-24</v>
      </c>
      <c r="N468" s="9">
        <f t="shared" si="90"/>
        <v>0.22803106538979245</v>
      </c>
      <c r="O468" s="17">
        <f>1/N468</f>
        <v>4.3853673984753652</v>
      </c>
      <c r="P468" s="9" t="s">
        <v>8</v>
      </c>
      <c r="Q468" s="9" t="s">
        <v>32</v>
      </c>
    </row>
    <row r="469" spans="1:17" x14ac:dyDescent="0.25">
      <c r="A469" s="9" t="s">
        <v>1089</v>
      </c>
      <c r="B469" s="16" t="s">
        <v>1628</v>
      </c>
      <c r="C469" s="9">
        <v>-1.0178564550214</v>
      </c>
      <c r="D469" s="13">
        <v>7.5059814546265004E-26</v>
      </c>
      <c r="E469" s="13">
        <v>2.1155889565905599E-24</v>
      </c>
      <c r="F469" s="9">
        <f t="shared" si="88"/>
        <v>0.49384956522214635</v>
      </c>
      <c r="G469" s="17">
        <f t="shared" ref="G469:G477" si="100">1/F469</f>
        <v>2.0249081307790036</v>
      </c>
      <c r="H469" s="9" t="s">
        <v>8</v>
      </c>
      <c r="I469" s="9" t="s">
        <v>9</v>
      </c>
      <c r="J469" s="3" t="s">
        <v>1088</v>
      </c>
      <c r="K469" s="9">
        <v>-2.60492980357902</v>
      </c>
      <c r="L469" s="9">
        <v>1.42297877719136E-46</v>
      </c>
      <c r="M469" s="9">
        <v>7.2074194118279699E-45</v>
      </c>
      <c r="N469" s="9">
        <f t="shared" si="90"/>
        <v>0.16437584277624812</v>
      </c>
      <c r="O469" s="17">
        <f t="shared" ref="O469:O486" si="101">1/N469</f>
        <v>6.0836189984511364</v>
      </c>
      <c r="P469" s="9" t="s">
        <v>8</v>
      </c>
      <c r="Q469" s="9" t="s">
        <v>32</v>
      </c>
    </row>
    <row r="470" spans="1:17" x14ac:dyDescent="0.25">
      <c r="A470" s="9" t="s">
        <v>1423</v>
      </c>
      <c r="B470" s="16" t="s">
        <v>1821</v>
      </c>
      <c r="C470" s="9">
        <v>-1.0506976253197899</v>
      </c>
      <c r="D470" s="9">
        <v>1.40568117378668E-2</v>
      </c>
      <c r="E470" s="9">
        <v>3.6252553051936497E-2</v>
      </c>
      <c r="F470" s="9">
        <f t="shared" si="88"/>
        <v>0.48273467827086375</v>
      </c>
      <c r="G470" s="17">
        <f t="shared" si="100"/>
        <v>2.0715313090452914</v>
      </c>
      <c r="H470" s="9" t="s">
        <v>8</v>
      </c>
      <c r="I470" s="9" t="s">
        <v>9</v>
      </c>
      <c r="J470" s="3" t="s">
        <v>1422</v>
      </c>
      <c r="K470" s="9">
        <v>-2.78888286142646</v>
      </c>
      <c r="L470" s="9">
        <v>4.4299563415199803E-3</v>
      </c>
      <c r="M470" s="9">
        <v>1.0031346607351299E-2</v>
      </c>
      <c r="N470" s="9">
        <f t="shared" si="90"/>
        <v>0.14469802529763823</v>
      </c>
      <c r="O470" s="17">
        <f t="shared" si="101"/>
        <v>6.910944347326363</v>
      </c>
      <c r="P470" s="9" t="s">
        <v>8</v>
      </c>
      <c r="Q470" s="9" t="s">
        <v>32</v>
      </c>
    </row>
    <row r="471" spans="1:17" x14ac:dyDescent="0.25">
      <c r="A471" s="9" t="s">
        <v>874</v>
      </c>
      <c r="B471" s="16" t="s">
        <v>1600</v>
      </c>
      <c r="C471" s="9">
        <v>-1.5592446924015999</v>
      </c>
      <c r="D471" s="13">
        <v>2.0194421936817899E-29</v>
      </c>
      <c r="E471" s="13">
        <v>6.6273694011659997E-28</v>
      </c>
      <c r="F471" s="9">
        <f t="shared" si="88"/>
        <v>0.33932868728051463</v>
      </c>
      <c r="G471" s="17">
        <f t="shared" si="100"/>
        <v>2.946995162755941</v>
      </c>
      <c r="H471" s="9" t="s">
        <v>8</v>
      </c>
      <c r="I471" s="9" t="s">
        <v>9</v>
      </c>
      <c r="J471" s="3" t="s">
        <v>873</v>
      </c>
      <c r="K471" s="9">
        <v>-1.7349218533433699</v>
      </c>
      <c r="L471" s="9">
        <v>1.6289519662741699E-15</v>
      </c>
      <c r="M471" s="9">
        <v>1.1881829163104099E-14</v>
      </c>
      <c r="N471" s="9">
        <f t="shared" si="90"/>
        <v>0.30042528511787525</v>
      </c>
      <c r="O471" s="17">
        <f t="shared" si="101"/>
        <v>3.3286146324455967</v>
      </c>
      <c r="P471" s="9" t="s">
        <v>8</v>
      </c>
      <c r="Q471" s="9" t="s">
        <v>32</v>
      </c>
    </row>
    <row r="472" spans="1:17" x14ac:dyDescent="0.25">
      <c r="A472" s="9" t="s">
        <v>472</v>
      </c>
      <c r="B472" s="16" t="s">
        <v>471</v>
      </c>
      <c r="C472" s="9">
        <v>-2.2822257231605199</v>
      </c>
      <c r="D472" s="13">
        <v>4.9621796774952699E-12</v>
      </c>
      <c r="E472" s="13">
        <v>5.6058761959869902E-11</v>
      </c>
      <c r="F472" s="9">
        <f t="shared" si="88"/>
        <v>0.20558034968925926</v>
      </c>
      <c r="G472" s="17">
        <f t="shared" si="100"/>
        <v>4.8642781351015767</v>
      </c>
      <c r="H472" s="9" t="s">
        <v>8</v>
      </c>
      <c r="I472" s="9" t="s">
        <v>9</v>
      </c>
      <c r="J472" s="3" t="s">
        <v>944</v>
      </c>
      <c r="K472" s="9">
        <v>-3.0370161883651199</v>
      </c>
      <c r="L472" s="9">
        <v>7.74764892864484E-38</v>
      </c>
      <c r="M472" s="9">
        <v>2.2126345044005899E-36</v>
      </c>
      <c r="N472" s="9">
        <f t="shared" si="90"/>
        <v>0.12183358676888696</v>
      </c>
      <c r="O472" s="17">
        <f t="shared" si="101"/>
        <v>8.2079172625604198</v>
      </c>
      <c r="P472" s="9" t="s">
        <v>8</v>
      </c>
      <c r="Q472" s="9" t="s">
        <v>32</v>
      </c>
    </row>
    <row r="473" spans="1:17" x14ac:dyDescent="0.25">
      <c r="A473" s="9" t="s">
        <v>651</v>
      </c>
      <c r="B473" s="16" t="s">
        <v>1682</v>
      </c>
      <c r="C473" s="9">
        <v>-1.1437510963453199</v>
      </c>
      <c r="D473" s="13">
        <v>9.5055875792783204E-19</v>
      </c>
      <c r="E473" s="13">
        <v>1.7426560060993299E-17</v>
      </c>
      <c r="F473" s="9">
        <f t="shared" si="88"/>
        <v>0.4525813071409262</v>
      </c>
      <c r="G473" s="17">
        <f t="shared" si="100"/>
        <v>2.2095477303675222</v>
      </c>
      <c r="H473" s="9" t="s">
        <v>8</v>
      </c>
      <c r="I473" s="9" t="s">
        <v>9</v>
      </c>
      <c r="J473" s="3" t="s">
        <v>650</v>
      </c>
      <c r="K473" s="9">
        <v>-3.1556192908359999</v>
      </c>
      <c r="L473" s="9">
        <v>4.4243955420677004E-47</v>
      </c>
      <c r="M473" s="9">
        <v>2.34617594589928E-45</v>
      </c>
      <c r="N473" s="9">
        <f t="shared" si="90"/>
        <v>0.11221836544857483</v>
      </c>
      <c r="O473" s="17">
        <f t="shared" si="101"/>
        <v>8.9111973428115903</v>
      </c>
      <c r="P473" s="9" t="s">
        <v>8</v>
      </c>
      <c r="Q473" s="9" t="s">
        <v>32</v>
      </c>
    </row>
    <row r="474" spans="1:17" x14ac:dyDescent="0.25">
      <c r="A474" s="9" t="s">
        <v>214</v>
      </c>
      <c r="B474" s="16" t="s">
        <v>213</v>
      </c>
      <c r="C474" s="9">
        <v>-1.49229227403166</v>
      </c>
      <c r="D474" s="13">
        <v>4.0155384970648703E-37</v>
      </c>
      <c r="E474" s="13">
        <v>1.6890740992856899E-35</v>
      </c>
      <c r="F474" s="9">
        <f t="shared" si="88"/>
        <v>0.35544733565994091</v>
      </c>
      <c r="G474" s="17">
        <f t="shared" si="100"/>
        <v>2.8133562969134402</v>
      </c>
      <c r="H474" s="9" t="s">
        <v>8</v>
      </c>
      <c r="I474" s="9" t="s">
        <v>9</v>
      </c>
      <c r="J474" s="3" t="s">
        <v>688</v>
      </c>
      <c r="K474" s="9">
        <v>-2.39672181098488</v>
      </c>
      <c r="L474" s="9">
        <v>6.47354780500708E-43</v>
      </c>
      <c r="M474" s="9">
        <v>2.5837004401962899E-41</v>
      </c>
      <c r="N474" s="9">
        <f t="shared" si="90"/>
        <v>0.18989557448774674</v>
      </c>
      <c r="O474" s="17">
        <f t="shared" si="101"/>
        <v>5.2660521589170912</v>
      </c>
      <c r="P474" s="9" t="s">
        <v>8</v>
      </c>
      <c r="Q474" s="9" t="s">
        <v>32</v>
      </c>
    </row>
    <row r="475" spans="1:17" x14ac:dyDescent="0.25">
      <c r="A475" s="9" t="s">
        <v>166</v>
      </c>
      <c r="B475" s="16" t="s">
        <v>165</v>
      </c>
      <c r="C475" s="9">
        <v>-2.9653801075517099</v>
      </c>
      <c r="D475" s="13">
        <v>8.8525982413838095E-219</v>
      </c>
      <c r="E475" s="13">
        <v>3.6678527663613499E-215</v>
      </c>
      <c r="F475" s="9">
        <f t="shared" si="88"/>
        <v>0.12803586476433465</v>
      </c>
      <c r="G475" s="17">
        <f t="shared" si="100"/>
        <v>7.8103116016798868</v>
      </c>
      <c r="H475" s="9" t="s">
        <v>8</v>
      </c>
      <c r="I475" s="9" t="s">
        <v>9</v>
      </c>
      <c r="J475" s="3" t="s">
        <v>621</v>
      </c>
      <c r="K475" s="9">
        <v>-3.3110501277351099</v>
      </c>
      <c r="L475" s="9">
        <v>5.4207692290463804E-46</v>
      </c>
      <c r="M475" s="9">
        <v>2.6562945094177398E-44</v>
      </c>
      <c r="N475" s="9">
        <f t="shared" si="90"/>
        <v>0.10075685298843667</v>
      </c>
      <c r="O475" s="17">
        <f t="shared" si="101"/>
        <v>9.924883224714895</v>
      </c>
      <c r="P475" s="9" t="s">
        <v>8</v>
      </c>
      <c r="Q475" s="9" t="s">
        <v>32</v>
      </c>
    </row>
    <row r="476" spans="1:17" x14ac:dyDescent="0.25">
      <c r="A476" s="9" t="s">
        <v>1409</v>
      </c>
      <c r="B476" s="16" t="s">
        <v>1604</v>
      </c>
      <c r="C476" s="9">
        <v>-1.7578922493689499</v>
      </c>
      <c r="D476" s="13">
        <v>1.3249706360714E-28</v>
      </c>
      <c r="E476" s="13">
        <v>4.2147290502132997E-27</v>
      </c>
      <c r="F476" s="9">
        <f t="shared" si="88"/>
        <v>0.29567983268968184</v>
      </c>
      <c r="G476" s="17">
        <f t="shared" si="100"/>
        <v>3.3820365457576114</v>
      </c>
      <c r="H476" s="9" t="s">
        <v>8</v>
      </c>
      <c r="I476" s="9" t="s">
        <v>9</v>
      </c>
      <c r="J476" s="3" t="s">
        <v>1408</v>
      </c>
      <c r="K476" s="9">
        <v>-1.45403933977605</v>
      </c>
      <c r="L476" s="9">
        <v>2.6150463568310801E-3</v>
      </c>
      <c r="M476" s="9">
        <v>6.1695976188839898E-3</v>
      </c>
      <c r="N476" s="9">
        <f t="shared" si="90"/>
        <v>0.36499804966809141</v>
      </c>
      <c r="O476" s="17">
        <f t="shared" si="101"/>
        <v>2.7397406668592983</v>
      </c>
      <c r="P476" s="9" t="s">
        <v>8</v>
      </c>
      <c r="Q476" s="9" t="s">
        <v>32</v>
      </c>
    </row>
    <row r="477" spans="1:17" x14ac:dyDescent="0.25">
      <c r="A477" s="9" t="s">
        <v>110</v>
      </c>
      <c r="B477" s="16" t="s">
        <v>109</v>
      </c>
      <c r="C477" s="9">
        <v>-3.2316209602600101</v>
      </c>
      <c r="D477" s="13">
        <v>4.7369984038962499E-154</v>
      </c>
      <c r="E477" s="13">
        <v>4.13190918672487E-151</v>
      </c>
      <c r="F477" s="9">
        <f t="shared" si="88"/>
        <v>0.10645967998117557</v>
      </c>
      <c r="G477" s="17">
        <f t="shared" si="100"/>
        <v>9.3932275597373778</v>
      </c>
      <c r="H477" s="9" t="s">
        <v>8</v>
      </c>
      <c r="I477" s="9" t="s">
        <v>9</v>
      </c>
      <c r="J477" s="3" t="s">
        <v>1228</v>
      </c>
      <c r="K477" s="9">
        <v>-4.1534342453160003</v>
      </c>
      <c r="L477" s="9">
        <v>3.2482542213993798E-41</v>
      </c>
      <c r="M477" s="9">
        <v>1.1401963139949401E-39</v>
      </c>
      <c r="N477" s="9">
        <f t="shared" si="90"/>
        <v>5.6194227730346248E-2</v>
      </c>
      <c r="O477" s="17">
        <f t="shared" si="101"/>
        <v>17.795422063607713</v>
      </c>
      <c r="P477" s="9" t="s">
        <v>8</v>
      </c>
      <c r="Q477" s="9" t="s">
        <v>32</v>
      </c>
    </row>
    <row r="478" spans="1:17" x14ac:dyDescent="0.25">
      <c r="A478" s="9" t="s">
        <v>316</v>
      </c>
      <c r="B478" s="16" t="s">
        <v>315</v>
      </c>
      <c r="C478" s="9">
        <v>-1.7537736748873201</v>
      </c>
      <c r="D478" s="13">
        <v>6.2948729762383901E-54</v>
      </c>
      <c r="E478" s="13">
        <v>4.4393587163914398E-52</v>
      </c>
      <c r="F478" s="9">
        <f t="shared" si="88"/>
        <v>0.29652513906385197</v>
      </c>
      <c r="G478" s="17">
        <f t="shared" ref="G478:G486" si="102">1/F478</f>
        <v>3.3723953495378547</v>
      </c>
      <c r="H478" s="9" t="s">
        <v>8</v>
      </c>
      <c r="I478" s="9" t="s">
        <v>9</v>
      </c>
      <c r="J478" s="3" t="s">
        <v>619</v>
      </c>
      <c r="K478" s="9">
        <v>-2.82880306634874</v>
      </c>
      <c r="L478" s="9">
        <v>2.5707985267111901E-26</v>
      </c>
      <c r="M478" s="9">
        <v>3.7155686959952502E-25</v>
      </c>
      <c r="N478" s="9">
        <f t="shared" si="90"/>
        <v>0.14074903476280551</v>
      </c>
      <c r="O478" s="17">
        <f t="shared" si="101"/>
        <v>7.1048444608180086</v>
      </c>
      <c r="P478" s="9" t="s">
        <v>8</v>
      </c>
      <c r="Q478" s="9" t="s">
        <v>32</v>
      </c>
    </row>
    <row r="479" spans="1:17" x14ac:dyDescent="0.25">
      <c r="A479" s="9" t="s">
        <v>755</v>
      </c>
      <c r="B479" s="16" t="s">
        <v>1608</v>
      </c>
      <c r="C479" s="9">
        <v>-1.4054714416945799</v>
      </c>
      <c r="D479" s="13">
        <v>6.67671801271766E-28</v>
      </c>
      <c r="E479" s="13">
        <v>2.08779712499566E-26</v>
      </c>
      <c r="F479" s="9">
        <f t="shared" ref="F479:F530" si="103">POWER(2,C479)</f>
        <v>0.3774947690659064</v>
      </c>
      <c r="G479" s="17">
        <f t="shared" si="102"/>
        <v>2.6490433297246856</v>
      </c>
      <c r="H479" s="9" t="s">
        <v>8</v>
      </c>
      <c r="I479" s="9" t="s">
        <v>9</v>
      </c>
      <c r="J479" s="3" t="s">
        <v>754</v>
      </c>
      <c r="K479" s="9">
        <v>-3.8597188224728298</v>
      </c>
      <c r="L479" s="9">
        <v>1.0470701223680799E-43</v>
      </c>
      <c r="M479" s="9">
        <v>4.4294595626020302E-42</v>
      </c>
      <c r="N479" s="9">
        <f t="shared" ref="N479:N530" si="104">POWER(2,K479)</f>
        <v>6.8882493453704285E-2</v>
      </c>
      <c r="O479" s="17">
        <f t="shared" si="101"/>
        <v>14.517476790704404</v>
      </c>
      <c r="P479" s="9" t="s">
        <v>8</v>
      </c>
      <c r="Q479" s="9" t="s">
        <v>32</v>
      </c>
    </row>
    <row r="480" spans="1:17" x14ac:dyDescent="0.25">
      <c r="A480" s="9" t="s">
        <v>1317</v>
      </c>
      <c r="B480" s="16" t="s">
        <v>1638</v>
      </c>
      <c r="C480" s="9">
        <v>-1.1066855377640901</v>
      </c>
      <c r="D480" s="13">
        <v>1.60726484962438E-24</v>
      </c>
      <c r="E480" s="13">
        <v>4.1948347012322501E-23</v>
      </c>
      <c r="F480" s="9">
        <f t="shared" si="103"/>
        <v>0.46435963094755517</v>
      </c>
      <c r="G480" s="17">
        <f t="shared" si="102"/>
        <v>2.1535033050987589</v>
      </c>
      <c r="H480" s="9" t="s">
        <v>8</v>
      </c>
      <c r="I480" s="9" t="s">
        <v>9</v>
      </c>
      <c r="J480" s="3" t="s">
        <v>1316</v>
      </c>
      <c r="K480" s="9">
        <v>-2.3922819263803099</v>
      </c>
      <c r="L480" s="9">
        <v>1.4985288841455599E-23</v>
      </c>
      <c r="M480" s="9">
        <v>1.8044652181688799E-22</v>
      </c>
      <c r="N480" s="9">
        <f t="shared" si="104"/>
        <v>0.19048087705356048</v>
      </c>
      <c r="O480" s="17">
        <f t="shared" si="101"/>
        <v>5.2498708293894216</v>
      </c>
      <c r="P480" s="9" t="s">
        <v>8</v>
      </c>
      <c r="Q480" s="9" t="s">
        <v>32</v>
      </c>
    </row>
    <row r="481" spans="1:17" x14ac:dyDescent="0.25">
      <c r="A481" s="9" t="s">
        <v>46</v>
      </c>
      <c r="B481" s="16" t="s">
        <v>45</v>
      </c>
      <c r="C481" s="9">
        <v>-3.7199884554182701</v>
      </c>
      <c r="D481" s="13">
        <v>5.1797133470898201E-268</v>
      </c>
      <c r="E481" s="13">
        <v>4.2921694650659801E-264</v>
      </c>
      <c r="F481" s="9">
        <f t="shared" si="103"/>
        <v>7.5887787533491069E-2</v>
      </c>
      <c r="G481" s="17">
        <f t="shared" si="102"/>
        <v>13.177350829455614</v>
      </c>
      <c r="H481" s="9" t="s">
        <v>8</v>
      </c>
      <c r="I481" s="9" t="s">
        <v>9</v>
      </c>
      <c r="J481" s="3" t="s">
        <v>993</v>
      </c>
      <c r="K481" s="9">
        <v>-3.7515926024647399</v>
      </c>
      <c r="L481" s="9">
        <v>4.7657102807276002E-26</v>
      </c>
      <c r="M481" s="9">
        <v>6.7539143815330399E-25</v>
      </c>
      <c r="N481" s="9">
        <f t="shared" si="104"/>
        <v>7.4243441511804495E-2</v>
      </c>
      <c r="O481" s="17">
        <f t="shared" si="101"/>
        <v>13.469203200137253</v>
      </c>
      <c r="P481" s="9" t="s">
        <v>8</v>
      </c>
      <c r="Q481" s="9" t="s">
        <v>32</v>
      </c>
    </row>
    <row r="482" spans="1:17" x14ac:dyDescent="0.25">
      <c r="A482" s="9" t="s">
        <v>800</v>
      </c>
      <c r="B482" s="16" t="s">
        <v>1588</v>
      </c>
      <c r="C482" s="9">
        <v>-1.61136144082515</v>
      </c>
      <c r="D482" s="13">
        <v>1.7019307175742301E-30</v>
      </c>
      <c r="E482" s="13">
        <v>5.83977179758957E-29</v>
      </c>
      <c r="F482" s="9">
        <f t="shared" si="103"/>
        <v>0.32728934914529328</v>
      </c>
      <c r="G482" s="17">
        <f t="shared" si="102"/>
        <v>3.0554003746576881</v>
      </c>
      <c r="H482" s="9" t="s">
        <v>8</v>
      </c>
      <c r="I482" s="9" t="s">
        <v>9</v>
      </c>
      <c r="J482" s="3" t="s">
        <v>799</v>
      </c>
      <c r="K482" s="9">
        <v>-3.4023574414931099</v>
      </c>
      <c r="L482" s="9">
        <v>2.4992941936290701E-57</v>
      </c>
      <c r="M482" s="9">
        <v>2.7676007761804301E-55</v>
      </c>
      <c r="N482" s="9">
        <f t="shared" si="104"/>
        <v>9.4577614149178216E-2</v>
      </c>
      <c r="O482" s="17">
        <f t="shared" si="101"/>
        <v>10.573326563542722</v>
      </c>
      <c r="P482" s="9" t="s">
        <v>8</v>
      </c>
      <c r="Q482" s="9" t="s">
        <v>32</v>
      </c>
    </row>
    <row r="483" spans="1:17" x14ac:dyDescent="0.25">
      <c r="A483" s="9" t="s">
        <v>286</v>
      </c>
      <c r="B483" s="16" t="s">
        <v>285</v>
      </c>
      <c r="C483" s="9">
        <v>-2.4449800081828599</v>
      </c>
      <c r="D483" s="13">
        <v>1.01180106452002E-33</v>
      </c>
      <c r="E483" s="13">
        <v>3.78352031308134E-32</v>
      </c>
      <c r="F483" s="9">
        <f t="shared" si="103"/>
        <v>0.18364862401103371</v>
      </c>
      <c r="G483" s="17">
        <f t="shared" si="102"/>
        <v>5.4451810101224574</v>
      </c>
      <c r="H483" s="9" t="s">
        <v>8</v>
      </c>
      <c r="I483" s="9" t="s">
        <v>9</v>
      </c>
      <c r="J483" s="3" t="s">
        <v>980</v>
      </c>
      <c r="K483" s="9">
        <v>-2.8791954165801701</v>
      </c>
      <c r="L483" s="9">
        <v>1.2207096476973401E-18</v>
      </c>
      <c r="M483" s="9">
        <v>1.09558327141371E-17</v>
      </c>
      <c r="N483" s="9">
        <f t="shared" si="104"/>
        <v>0.13591763723276265</v>
      </c>
      <c r="O483" s="17">
        <f t="shared" si="101"/>
        <v>7.3573968791664086</v>
      </c>
      <c r="P483" s="9" t="s">
        <v>8</v>
      </c>
      <c r="Q483" s="9" t="s">
        <v>32</v>
      </c>
    </row>
    <row r="484" spans="1:17" x14ac:dyDescent="0.25">
      <c r="A484" s="9" t="s">
        <v>134</v>
      </c>
      <c r="B484" s="16" t="s">
        <v>133</v>
      </c>
      <c r="C484" s="9">
        <v>-1.7132450441928699</v>
      </c>
      <c r="D484" s="13">
        <v>2.1520636884126001E-110</v>
      </c>
      <c r="E484" s="13">
        <v>5.84691008328886E-108</v>
      </c>
      <c r="F484" s="9">
        <f t="shared" si="103"/>
        <v>0.30497332293389573</v>
      </c>
      <c r="G484" s="17">
        <f t="shared" si="102"/>
        <v>3.2789753227588179</v>
      </c>
      <c r="H484" s="9" t="s">
        <v>8</v>
      </c>
      <c r="I484" s="9" t="s">
        <v>9</v>
      </c>
      <c r="J484" s="3" t="s">
        <v>988</v>
      </c>
      <c r="K484" s="9">
        <v>-2.07545607936895</v>
      </c>
      <c r="L484" s="9">
        <v>1.80994385186951E-69</v>
      </c>
      <c r="M484" s="9">
        <v>4.7542594899688501E-67</v>
      </c>
      <c r="N484" s="9">
        <f t="shared" si="104"/>
        <v>0.23726051318411104</v>
      </c>
      <c r="O484" s="17">
        <f t="shared" si="101"/>
        <v>4.2147763510231187</v>
      </c>
      <c r="P484" s="9" t="s">
        <v>8</v>
      </c>
      <c r="Q484" s="9" t="s">
        <v>32</v>
      </c>
    </row>
    <row r="485" spans="1:17" x14ac:dyDescent="0.25">
      <c r="A485" s="9" t="s">
        <v>264</v>
      </c>
      <c r="B485" s="16" t="s">
        <v>263</v>
      </c>
      <c r="C485" s="9">
        <v>-3.0104478652623001</v>
      </c>
      <c r="D485" s="13">
        <v>2.5071048840590301E-32</v>
      </c>
      <c r="E485" s="13">
        <v>9.0919582589738108E-31</v>
      </c>
      <c r="F485" s="9">
        <f t="shared" si="103"/>
        <v>0.12409803138533458</v>
      </c>
      <c r="G485" s="17">
        <f t="shared" si="102"/>
        <v>8.0581455550645913</v>
      </c>
      <c r="H485" s="9" t="s">
        <v>8</v>
      </c>
      <c r="I485" s="9" t="s">
        <v>9</v>
      </c>
      <c r="J485" s="3" t="s">
        <v>1298</v>
      </c>
      <c r="K485" s="9">
        <v>-2.0552042547307199</v>
      </c>
      <c r="L485" s="9">
        <v>3.8372995909695703E-9</v>
      </c>
      <c r="M485" s="9">
        <v>1.7441568965795301E-8</v>
      </c>
      <c r="N485" s="9">
        <f t="shared" si="104"/>
        <v>0.24061454249599326</v>
      </c>
      <c r="O485" s="17">
        <f t="shared" si="101"/>
        <v>4.1560247756706232</v>
      </c>
      <c r="P485" s="9" t="s">
        <v>8</v>
      </c>
      <c r="Q485" s="9" t="s">
        <v>32</v>
      </c>
    </row>
    <row r="486" spans="1:17" x14ac:dyDescent="0.25">
      <c r="A486" s="9" t="s">
        <v>364</v>
      </c>
      <c r="B486" s="16" t="s">
        <v>363</v>
      </c>
      <c r="C486" s="9">
        <v>-2.7427364676600798</v>
      </c>
      <c r="D486" s="13">
        <v>1.20828438742275E-38</v>
      </c>
      <c r="E486" s="13">
        <v>5.2836140244741999E-37</v>
      </c>
      <c r="F486" s="9">
        <f t="shared" si="103"/>
        <v>0.1494011887365895</v>
      </c>
      <c r="G486" s="17">
        <f t="shared" si="102"/>
        <v>6.6933871708551695</v>
      </c>
      <c r="H486" s="9" t="s">
        <v>8</v>
      </c>
      <c r="I486" s="9" t="s">
        <v>9</v>
      </c>
      <c r="J486" s="3" t="s">
        <v>657</v>
      </c>
      <c r="K486" s="9">
        <v>-3.9272663330159499</v>
      </c>
      <c r="L486" s="9">
        <v>6.4117814424477504E-18</v>
      </c>
      <c r="M486" s="9">
        <v>5.5198987341804397E-17</v>
      </c>
      <c r="N486" s="9">
        <f t="shared" si="104"/>
        <v>6.5731725479097836E-2</v>
      </c>
      <c r="O486" s="17">
        <f t="shared" si="101"/>
        <v>15.213353866969337</v>
      </c>
      <c r="P486" s="9" t="s">
        <v>8</v>
      </c>
      <c r="Q486" s="9" t="s">
        <v>32</v>
      </c>
    </row>
    <row r="487" spans="1:17" x14ac:dyDescent="0.25">
      <c r="A487" s="9" t="s">
        <v>220</v>
      </c>
      <c r="B487" s="16" t="s">
        <v>219</v>
      </c>
      <c r="C487" s="9">
        <v>-2.04035732665794</v>
      </c>
      <c r="D487" s="13">
        <v>1.18373553510014E-78</v>
      </c>
      <c r="E487" s="13">
        <v>1.6348374186012199E-76</v>
      </c>
      <c r="F487" s="9">
        <f t="shared" si="103"/>
        <v>0.2431035175249876</v>
      </c>
      <c r="G487" s="17">
        <f t="shared" ref="G487:G504" si="105">1/F487</f>
        <v>4.1134740055631411</v>
      </c>
      <c r="H487" s="9" t="s">
        <v>8</v>
      </c>
      <c r="I487" s="9" t="s">
        <v>9</v>
      </c>
      <c r="J487" s="3" t="s">
        <v>736</v>
      </c>
      <c r="K487" s="9">
        <v>-3.03300397495881</v>
      </c>
      <c r="L487" s="9">
        <v>1.1765053558931001E-44</v>
      </c>
      <c r="M487" s="9">
        <v>5.2837487056908798E-43</v>
      </c>
      <c r="N487" s="9">
        <f t="shared" si="104"/>
        <v>0.12217288418630896</v>
      </c>
      <c r="O487" s="17">
        <f t="shared" ref="O487:O504" si="106">1/N487</f>
        <v>8.1851223097511419</v>
      </c>
      <c r="P487" s="9" t="s">
        <v>8</v>
      </c>
      <c r="Q487" s="9" t="s">
        <v>32</v>
      </c>
    </row>
    <row r="488" spans="1:17" x14ac:dyDescent="0.25">
      <c r="A488" s="9" t="s">
        <v>90</v>
      </c>
      <c r="B488" s="16" t="s">
        <v>89</v>
      </c>
      <c r="C488" s="9">
        <v>-1.53630356042272</v>
      </c>
      <c r="D488" s="13">
        <v>1.0094084987498E-45</v>
      </c>
      <c r="E488" s="13">
        <v>5.6326353702964298E-44</v>
      </c>
      <c r="F488" s="9">
        <f t="shared" si="103"/>
        <v>0.34476767954962012</v>
      </c>
      <c r="G488" s="17">
        <f t="shared" si="105"/>
        <v>2.9005039025303319</v>
      </c>
      <c r="H488" s="9" t="s">
        <v>8</v>
      </c>
      <c r="I488" s="9" t="s">
        <v>9</v>
      </c>
      <c r="J488" s="3" t="s">
        <v>1058</v>
      </c>
      <c r="K488" s="9">
        <v>-1.12835025611673</v>
      </c>
      <c r="L488" s="9">
        <v>3.20205968869291E-12</v>
      </c>
      <c r="M488" s="9">
        <v>1.8575893263372601E-11</v>
      </c>
      <c r="N488" s="9">
        <f t="shared" si="104"/>
        <v>0.45743851409856634</v>
      </c>
      <c r="O488" s="17">
        <f t="shared" si="106"/>
        <v>2.1860861496776494</v>
      </c>
      <c r="P488" s="9" t="s">
        <v>8</v>
      </c>
      <c r="Q488" s="9" t="s">
        <v>32</v>
      </c>
    </row>
    <row r="489" spans="1:17" x14ac:dyDescent="0.25">
      <c r="A489" s="9" t="s">
        <v>1302</v>
      </c>
      <c r="B489" s="16" t="s">
        <v>1817</v>
      </c>
      <c r="C489" s="9">
        <v>-1.1323487909590599</v>
      </c>
      <c r="D489" s="9">
        <v>6.3761679663346602E-3</v>
      </c>
      <c r="E489" s="9">
        <v>1.8048203536475599E-2</v>
      </c>
      <c r="F489" s="9">
        <f t="shared" si="103"/>
        <v>0.45617244510591748</v>
      </c>
      <c r="G489" s="17">
        <f t="shared" si="105"/>
        <v>2.1921534514602534</v>
      </c>
      <c r="H489" s="9" t="s">
        <v>8</v>
      </c>
      <c r="I489" s="9" t="s">
        <v>9</v>
      </c>
      <c r="J489" s="3" t="s">
        <v>1301</v>
      </c>
      <c r="K489" s="9">
        <v>-2.3684124392877801</v>
      </c>
      <c r="L489" s="9">
        <v>2.7605399231282702E-7</v>
      </c>
      <c r="M489" s="9">
        <v>1.04842967154451E-6</v>
      </c>
      <c r="N489" s="9">
        <f t="shared" si="104"/>
        <v>0.1936586114827876</v>
      </c>
      <c r="O489" s="17">
        <f t="shared" si="106"/>
        <v>5.1637259626271774</v>
      </c>
      <c r="P489" s="9" t="s">
        <v>8</v>
      </c>
      <c r="Q489" s="9" t="s">
        <v>32</v>
      </c>
    </row>
    <row r="490" spans="1:17" x14ac:dyDescent="0.25">
      <c r="A490" s="9" t="s">
        <v>1187</v>
      </c>
      <c r="B490" s="16" t="s">
        <v>1597</v>
      </c>
      <c r="C490" s="9">
        <v>-1.0313812825916899</v>
      </c>
      <c r="D490" s="13">
        <v>9.1967774673122793E-30</v>
      </c>
      <c r="E490" s="13">
        <v>3.0544728049251799E-28</v>
      </c>
      <c r="F490" s="9">
        <f t="shared" si="103"/>
        <v>0.48924150894189511</v>
      </c>
      <c r="G490" s="17">
        <f t="shared" si="105"/>
        <v>2.0439802872874493</v>
      </c>
      <c r="H490" s="9" t="s">
        <v>8</v>
      </c>
      <c r="I490" s="9" t="s">
        <v>9</v>
      </c>
      <c r="J490" s="3" t="s">
        <v>1186</v>
      </c>
      <c r="K490" s="9">
        <v>-2.60551162548072</v>
      </c>
      <c r="L490" s="9">
        <v>1.90306419344736E-30</v>
      </c>
      <c r="M490" s="9">
        <v>3.4309832505966401E-29</v>
      </c>
      <c r="N490" s="9">
        <f t="shared" si="104"/>
        <v>0.1643095653020844</v>
      </c>
      <c r="O490" s="17">
        <f t="shared" si="106"/>
        <v>6.0860729450625248</v>
      </c>
      <c r="P490" s="9" t="s">
        <v>8</v>
      </c>
      <c r="Q490" s="9" t="s">
        <v>32</v>
      </c>
    </row>
    <row r="491" spans="1:17" x14ac:dyDescent="0.25">
      <c r="A491" s="9" t="s">
        <v>13</v>
      </c>
      <c r="B491" s="16" t="s">
        <v>12</v>
      </c>
      <c r="C491" s="9">
        <v>-4.0328481791044197</v>
      </c>
      <c r="D491" s="13">
        <v>1.79818571966231E-201</v>
      </c>
      <c r="E491" s="13">
        <v>4.9668886553272401E-198</v>
      </c>
      <c r="F491" s="9">
        <f t="shared" si="103"/>
        <v>6.109303914107863E-2</v>
      </c>
      <c r="G491" s="17">
        <f t="shared" si="105"/>
        <v>16.368476901120562</v>
      </c>
      <c r="H491" s="9" t="s">
        <v>8</v>
      </c>
      <c r="I491" s="9" t="s">
        <v>9</v>
      </c>
      <c r="J491" s="3" t="s">
        <v>1267</v>
      </c>
      <c r="K491" s="9">
        <v>-4.1136670704023901</v>
      </c>
      <c r="L491" s="9">
        <v>7.1416676306105105E-36</v>
      </c>
      <c r="M491" s="9">
        <v>1.8208834286172801E-34</v>
      </c>
      <c r="N491" s="9">
        <f t="shared" si="104"/>
        <v>5.7764739563355788E-2</v>
      </c>
      <c r="O491" s="17">
        <f t="shared" si="106"/>
        <v>17.311598867388817</v>
      </c>
      <c r="P491" s="9" t="s">
        <v>8</v>
      </c>
      <c r="Q491" s="9" t="s">
        <v>32</v>
      </c>
    </row>
    <row r="492" spans="1:17" x14ac:dyDescent="0.25">
      <c r="A492" s="9" t="s">
        <v>1217</v>
      </c>
      <c r="B492" s="16" t="s">
        <v>1732</v>
      </c>
      <c r="C492" s="9">
        <v>-1.09746070768617</v>
      </c>
      <c r="D492" s="13">
        <v>6.8868156850890002E-13</v>
      </c>
      <c r="E492" s="13">
        <v>8.4357129600132999E-12</v>
      </c>
      <c r="F492" s="9">
        <f t="shared" si="103"/>
        <v>0.46733833604554437</v>
      </c>
      <c r="G492" s="17">
        <f t="shared" si="105"/>
        <v>2.1397773794070796</v>
      </c>
      <c r="H492" s="9" t="s">
        <v>8</v>
      </c>
      <c r="I492" s="9" t="s">
        <v>9</v>
      </c>
      <c r="J492" s="3" t="s">
        <v>1216</v>
      </c>
      <c r="K492" s="9">
        <v>-3.0141477973016202</v>
      </c>
      <c r="L492" s="9">
        <v>1.35128057307977E-15</v>
      </c>
      <c r="M492" s="9">
        <v>9.8947903228110206E-15</v>
      </c>
      <c r="N492" s="9">
        <f t="shared" si="104"/>
        <v>0.12378017764674924</v>
      </c>
      <c r="O492" s="17">
        <f t="shared" si="106"/>
        <v>8.0788379772232641</v>
      </c>
      <c r="P492" s="9" t="s">
        <v>8</v>
      </c>
      <c r="Q492" s="9" t="s">
        <v>32</v>
      </c>
    </row>
    <row r="493" spans="1:17" x14ac:dyDescent="0.25">
      <c r="A493" s="9" t="s">
        <v>446</v>
      </c>
      <c r="B493" s="16" t="s">
        <v>445</v>
      </c>
      <c r="C493" s="9">
        <v>-2.2550123429912099</v>
      </c>
      <c r="D493" s="13">
        <v>6.0419099617877102E-17</v>
      </c>
      <c r="E493" s="13">
        <v>1.00032541255452E-15</v>
      </c>
      <c r="F493" s="9">
        <f t="shared" si="103"/>
        <v>0.20949499132291963</v>
      </c>
      <c r="G493" s="17">
        <f t="shared" si="105"/>
        <v>4.7733838106829998</v>
      </c>
      <c r="H493" s="9" t="s">
        <v>8</v>
      </c>
      <c r="I493" s="9" t="s">
        <v>9</v>
      </c>
      <c r="J493" s="3" t="s">
        <v>751</v>
      </c>
      <c r="K493" s="9">
        <v>-3.3837481538134999</v>
      </c>
      <c r="L493" s="9">
        <v>8.1209524149122503E-13</v>
      </c>
      <c r="M493" s="9">
        <v>4.9196115594762097E-12</v>
      </c>
      <c r="N493" s="9">
        <f t="shared" si="104"/>
        <v>9.5805470476490878E-2</v>
      </c>
      <c r="O493" s="17">
        <f t="shared" si="106"/>
        <v>10.437817329495646</v>
      </c>
      <c r="P493" s="9" t="s">
        <v>8</v>
      </c>
      <c r="Q493" s="9" t="s">
        <v>32</v>
      </c>
    </row>
    <row r="494" spans="1:17" x14ac:dyDescent="0.25">
      <c r="A494" s="9" t="s">
        <v>360</v>
      </c>
      <c r="B494" s="16" t="s">
        <v>359</v>
      </c>
      <c r="C494" s="9">
        <v>-2.4003458228908898</v>
      </c>
      <c r="D494" s="13">
        <v>8.6359228894632002E-62</v>
      </c>
      <c r="E494" s="13">
        <v>7.9073563561919201E-60</v>
      </c>
      <c r="F494" s="9">
        <f t="shared" si="103"/>
        <v>0.18941916043152582</v>
      </c>
      <c r="G494" s="17">
        <f t="shared" si="105"/>
        <v>5.2792969714460094</v>
      </c>
      <c r="H494" s="9" t="s">
        <v>8</v>
      </c>
      <c r="I494" s="9" t="s">
        <v>9</v>
      </c>
      <c r="J494" s="3" t="s">
        <v>548</v>
      </c>
      <c r="K494" s="9">
        <v>-3.96900039774793</v>
      </c>
      <c r="L494" s="9">
        <v>1.2414819743350701E-65</v>
      </c>
      <c r="M494" s="9">
        <v>2.4600945438797602E-63</v>
      </c>
      <c r="N494" s="9">
        <f t="shared" si="104"/>
        <v>6.3857487564268983E-2</v>
      </c>
      <c r="O494" s="17">
        <f t="shared" si="106"/>
        <v>15.659870723751165</v>
      </c>
      <c r="P494" s="9" t="s">
        <v>8</v>
      </c>
      <c r="Q494" s="9" t="s">
        <v>32</v>
      </c>
    </row>
    <row r="495" spans="1:17" x14ac:dyDescent="0.25">
      <c r="A495" s="9" t="s">
        <v>1131</v>
      </c>
      <c r="B495" s="16" t="s">
        <v>1508</v>
      </c>
      <c r="C495" s="9">
        <v>-1.09604172952338</v>
      </c>
      <c r="D495" s="13">
        <v>1.31891381804475E-50</v>
      </c>
      <c r="E495" s="13">
        <v>8.3428850024639706E-49</v>
      </c>
      <c r="F495" s="9">
        <f t="shared" si="103"/>
        <v>0.467798217796208</v>
      </c>
      <c r="G495" s="17">
        <f t="shared" si="105"/>
        <v>2.1376738131046937</v>
      </c>
      <c r="H495" s="9" t="s">
        <v>8</v>
      </c>
      <c r="I495" s="9" t="s">
        <v>9</v>
      </c>
      <c r="J495" s="3" t="s">
        <v>1130</v>
      </c>
      <c r="K495" s="9">
        <v>-2.3084487677785801</v>
      </c>
      <c r="L495" s="9">
        <v>3.1640702012731298E-25</v>
      </c>
      <c r="M495" s="9">
        <v>4.2621553874037001E-24</v>
      </c>
      <c r="N495" s="9">
        <f t="shared" si="104"/>
        <v>0.20187738822614495</v>
      </c>
      <c r="O495" s="17">
        <f t="shared" si="106"/>
        <v>4.9535017704894742</v>
      </c>
      <c r="P495" s="9" t="s">
        <v>8</v>
      </c>
      <c r="Q495" s="9" t="s">
        <v>32</v>
      </c>
    </row>
    <row r="496" spans="1:17" x14ac:dyDescent="0.25">
      <c r="A496" s="9" t="s">
        <v>326</v>
      </c>
      <c r="B496" s="16" t="s">
        <v>325</v>
      </c>
      <c r="C496" s="9">
        <v>-2.2551327414915598</v>
      </c>
      <c r="D496" s="13">
        <v>1.1184136743461101E-21</v>
      </c>
      <c r="E496" s="13">
        <v>2.4746955707527401E-20</v>
      </c>
      <c r="F496" s="9">
        <f t="shared" si="103"/>
        <v>0.20947750888232972</v>
      </c>
      <c r="G496" s="17">
        <f t="shared" si="105"/>
        <v>4.7737821847104946</v>
      </c>
      <c r="H496" s="9" t="s">
        <v>8</v>
      </c>
      <c r="I496" s="9" t="s">
        <v>9</v>
      </c>
      <c r="J496" s="3" t="s">
        <v>788</v>
      </c>
      <c r="K496" s="9">
        <v>-2.80516817566359</v>
      </c>
      <c r="L496" s="9">
        <v>6.1558021489243105E-42</v>
      </c>
      <c r="M496" s="9">
        <v>2.2834083833202002E-40</v>
      </c>
      <c r="N496" s="9">
        <f t="shared" si="104"/>
        <v>0.14307384091538511</v>
      </c>
      <c r="O496" s="17">
        <f t="shared" si="106"/>
        <v>6.9893978773618519</v>
      </c>
      <c r="P496" s="9" t="s">
        <v>8</v>
      </c>
      <c r="Q496" s="9" t="s">
        <v>32</v>
      </c>
    </row>
    <row r="497" spans="1:17" x14ac:dyDescent="0.25">
      <c r="A497" s="9" t="s">
        <v>947</v>
      </c>
      <c r="B497" s="16" t="s">
        <v>1562</v>
      </c>
      <c r="C497" s="9">
        <v>-1.21800209398009</v>
      </c>
      <c r="D497" s="13">
        <v>5.7216472296658903E-38</v>
      </c>
      <c r="E497" s="13">
        <v>2.4566025786853101E-36</v>
      </c>
      <c r="F497" s="9">
        <f t="shared" si="103"/>
        <v>0.42987761918102829</v>
      </c>
      <c r="G497" s="17">
        <f t="shared" si="105"/>
        <v>2.3262434594876735</v>
      </c>
      <c r="H497" s="9" t="s">
        <v>8</v>
      </c>
      <c r="I497" s="9" t="s">
        <v>9</v>
      </c>
      <c r="J497" s="3" t="s">
        <v>946</v>
      </c>
      <c r="K497" s="9">
        <v>-3.56719468691798</v>
      </c>
      <c r="L497" s="9">
        <v>9.8712556316700502E-48</v>
      </c>
      <c r="M497" s="9">
        <v>5.3993139157246097E-46</v>
      </c>
      <c r="N497" s="9">
        <f t="shared" si="104"/>
        <v>8.4365988391221378E-2</v>
      </c>
      <c r="O497" s="17">
        <f t="shared" si="106"/>
        <v>11.85311781523624</v>
      </c>
      <c r="P497" s="9" t="s">
        <v>8</v>
      </c>
      <c r="Q497" s="9" t="s">
        <v>32</v>
      </c>
    </row>
    <row r="498" spans="1:17" x14ac:dyDescent="0.25">
      <c r="A498" s="9" t="s">
        <v>1452</v>
      </c>
      <c r="B498" s="16" t="s">
        <v>1451</v>
      </c>
      <c r="C498" s="9">
        <v>-1.3812575802053699</v>
      </c>
      <c r="D498" s="13">
        <v>4.0017859132570298E-72</v>
      </c>
      <c r="E498" s="13">
        <v>4.7036594283977903E-70</v>
      </c>
      <c r="F498" s="9">
        <f t="shared" si="103"/>
        <v>0.38388402227206736</v>
      </c>
      <c r="G498" s="17">
        <f t="shared" si="105"/>
        <v>2.6049534285937987</v>
      </c>
      <c r="H498" s="9" t="s">
        <v>8</v>
      </c>
      <c r="I498" s="9" t="s">
        <v>9</v>
      </c>
      <c r="J498" s="3" t="s">
        <v>1855</v>
      </c>
      <c r="K498" s="9">
        <v>-1.6610319729016201</v>
      </c>
      <c r="L498" s="9">
        <v>1.76976680164874E-16</v>
      </c>
      <c r="M498" s="9">
        <v>1.38049143816454E-15</v>
      </c>
      <c r="N498" s="9">
        <f t="shared" si="104"/>
        <v>0.31621287762424177</v>
      </c>
      <c r="O498" s="17">
        <f t="shared" si="106"/>
        <v>3.1624265511043097</v>
      </c>
      <c r="P498" s="9" t="s">
        <v>8</v>
      </c>
      <c r="Q498" s="9" t="s">
        <v>32</v>
      </c>
    </row>
    <row r="499" spans="1:17" x14ac:dyDescent="0.25">
      <c r="A499" s="9" t="s">
        <v>1261</v>
      </c>
      <c r="B499" s="16" t="s">
        <v>1801</v>
      </c>
      <c r="C499" s="9">
        <v>-1.0988146144670901</v>
      </c>
      <c r="D499" s="9">
        <v>1.45796446931608E-4</v>
      </c>
      <c r="E499" s="9">
        <v>6.0241448890489499E-4</v>
      </c>
      <c r="F499" s="9">
        <f t="shared" si="103"/>
        <v>0.4668999649961903</v>
      </c>
      <c r="G499" s="17">
        <f t="shared" si="105"/>
        <v>2.1417864103034567</v>
      </c>
      <c r="H499" s="9" t="s">
        <v>8</v>
      </c>
      <c r="I499" s="9" t="s">
        <v>9</v>
      </c>
      <c r="J499" s="3" t="s">
        <v>1260</v>
      </c>
      <c r="K499" s="9">
        <v>-1.62366604093619</v>
      </c>
      <c r="L499" s="9">
        <v>4.2548842481179302E-5</v>
      </c>
      <c r="M499" s="9">
        <v>1.2810587120483001E-4</v>
      </c>
      <c r="N499" s="9">
        <f t="shared" si="104"/>
        <v>0.32450980147327357</v>
      </c>
      <c r="O499" s="17">
        <f t="shared" si="106"/>
        <v>3.0815710202280573</v>
      </c>
      <c r="P499" s="9" t="s">
        <v>8</v>
      </c>
      <c r="Q499" s="9" t="s">
        <v>32</v>
      </c>
    </row>
    <row r="500" spans="1:17" x14ac:dyDescent="0.25">
      <c r="A500" s="9" t="s">
        <v>998</v>
      </c>
      <c r="B500" s="16" t="s">
        <v>1488</v>
      </c>
      <c r="C500" s="9">
        <v>-1.4388155743030999</v>
      </c>
      <c r="D500" s="13">
        <v>3.89404867676106E-56</v>
      </c>
      <c r="E500" s="13">
        <v>2.9070301225207698E-54</v>
      </c>
      <c r="F500" s="9">
        <f t="shared" si="103"/>
        <v>0.36887001544243991</v>
      </c>
      <c r="G500" s="17">
        <f t="shared" si="105"/>
        <v>2.7109820753539791</v>
      </c>
      <c r="H500" s="9" t="s">
        <v>8</v>
      </c>
      <c r="I500" s="9" t="s">
        <v>9</v>
      </c>
      <c r="J500" s="3" t="s">
        <v>997</v>
      </c>
      <c r="K500" s="9">
        <v>-2.9774042655020598</v>
      </c>
      <c r="L500" s="9">
        <v>1.00201934126347E-37</v>
      </c>
      <c r="M500" s="9">
        <v>2.82945211489274E-36</v>
      </c>
      <c r="N500" s="9">
        <f t="shared" si="104"/>
        <v>0.12697318303565822</v>
      </c>
      <c r="O500" s="17">
        <f t="shared" si="106"/>
        <v>7.8756787543017435</v>
      </c>
      <c r="P500" s="9" t="s">
        <v>8</v>
      </c>
      <c r="Q500" s="9" t="s">
        <v>32</v>
      </c>
    </row>
    <row r="501" spans="1:17" x14ac:dyDescent="0.25">
      <c r="A501" s="9" t="s">
        <v>348</v>
      </c>
      <c r="B501" s="16" t="s">
        <v>347</v>
      </c>
      <c r="C501" s="9">
        <v>-2.1041549474797701</v>
      </c>
      <c r="D501" s="13">
        <v>4.1034776462334203E-36</v>
      </c>
      <c r="E501" s="13">
        <v>1.6587057324640601E-34</v>
      </c>
      <c r="F501" s="9">
        <f t="shared" si="103"/>
        <v>0.23258743286630604</v>
      </c>
      <c r="G501" s="17">
        <f t="shared" si="105"/>
        <v>4.2994584345183071</v>
      </c>
      <c r="H501" s="9" t="s">
        <v>8</v>
      </c>
      <c r="I501" s="9" t="s">
        <v>9</v>
      </c>
      <c r="J501" s="3" t="s">
        <v>762</v>
      </c>
      <c r="K501" s="9">
        <v>-4.1350800449480403</v>
      </c>
      <c r="L501" s="9">
        <v>5.4489297044718101E-47</v>
      </c>
      <c r="M501" s="9">
        <v>2.8759654678508899E-45</v>
      </c>
      <c r="N501" s="9">
        <f t="shared" si="104"/>
        <v>5.6913706772684841E-2</v>
      </c>
      <c r="O501" s="17">
        <f t="shared" si="106"/>
        <v>17.570459854144307</v>
      </c>
      <c r="P501" s="9" t="s">
        <v>8</v>
      </c>
      <c r="Q501" s="9" t="s">
        <v>32</v>
      </c>
    </row>
    <row r="502" spans="1:17" x14ac:dyDescent="0.25">
      <c r="A502" s="9" t="s">
        <v>1112</v>
      </c>
      <c r="B502" s="16" t="s">
        <v>1667</v>
      </c>
      <c r="C502" s="9">
        <v>-1.0995534439324499</v>
      </c>
      <c r="D502" s="13">
        <v>1.6024581670368E-20</v>
      </c>
      <c r="E502" s="13">
        <v>3.29498004991325E-19</v>
      </c>
      <c r="F502" s="9">
        <f t="shared" si="103"/>
        <v>0.46666091854013386</v>
      </c>
      <c r="G502" s="17">
        <f t="shared" si="105"/>
        <v>2.1428835376408273</v>
      </c>
      <c r="H502" s="9" t="s">
        <v>8</v>
      </c>
      <c r="I502" s="9" t="s">
        <v>9</v>
      </c>
      <c r="J502" s="3" t="s">
        <v>1111</v>
      </c>
      <c r="K502" s="9">
        <v>-2.74520462193512</v>
      </c>
      <c r="L502" s="9">
        <v>5.2486846997257498E-74</v>
      </c>
      <c r="M502" s="9">
        <v>2.3713557473361001E-71</v>
      </c>
      <c r="N502" s="9">
        <f t="shared" si="104"/>
        <v>0.14914581256319415</v>
      </c>
      <c r="O502" s="17">
        <f t="shared" si="106"/>
        <v>6.7048479793979654</v>
      </c>
      <c r="P502" s="9" t="s">
        <v>8</v>
      </c>
      <c r="Q502" s="9" t="s">
        <v>32</v>
      </c>
    </row>
    <row r="503" spans="1:17" x14ac:dyDescent="0.25">
      <c r="A503" s="9" t="s">
        <v>569</v>
      </c>
      <c r="B503" s="16" t="s">
        <v>1521</v>
      </c>
      <c r="C503" s="9">
        <v>-2.02080640796019</v>
      </c>
      <c r="D503" s="13">
        <v>2.1639713058492899E-46</v>
      </c>
      <c r="E503" s="13">
        <v>1.2324225584824801E-44</v>
      </c>
      <c r="F503" s="9">
        <f t="shared" si="103"/>
        <v>0.24642039862176809</v>
      </c>
      <c r="G503" s="17">
        <f t="shared" si="105"/>
        <v>4.0581056016182533</v>
      </c>
      <c r="H503" s="9" t="s">
        <v>8</v>
      </c>
      <c r="I503" s="9" t="s">
        <v>9</v>
      </c>
      <c r="J503" s="3" t="s">
        <v>568</v>
      </c>
      <c r="K503" s="9">
        <v>-3.92485883842151</v>
      </c>
      <c r="L503" s="9">
        <v>3.82244103664682E-75</v>
      </c>
      <c r="M503" s="9">
        <v>1.9624759776784501E-72</v>
      </c>
      <c r="N503" s="9">
        <f t="shared" si="104"/>
        <v>6.5841506743628403E-2</v>
      </c>
      <c r="O503" s="17">
        <f t="shared" si="106"/>
        <v>15.187987782445026</v>
      </c>
      <c r="P503" s="9" t="s">
        <v>8</v>
      </c>
      <c r="Q503" s="9" t="s">
        <v>32</v>
      </c>
    </row>
    <row r="504" spans="1:17" x14ac:dyDescent="0.25">
      <c r="A504" s="9" t="s">
        <v>533</v>
      </c>
      <c r="B504" s="16" t="s">
        <v>1439</v>
      </c>
      <c r="C504" s="9">
        <v>-1.3830535836337301</v>
      </c>
      <c r="D504" s="13">
        <v>4.9376412800800599E-86</v>
      </c>
      <c r="E504" s="13">
        <v>7.8684162437275903E-84</v>
      </c>
      <c r="F504" s="9">
        <f t="shared" si="103"/>
        <v>0.38340642442367079</v>
      </c>
      <c r="G504" s="17">
        <f t="shared" si="105"/>
        <v>2.6081983407116374</v>
      </c>
      <c r="H504" s="9" t="s">
        <v>8</v>
      </c>
      <c r="I504" s="9" t="s">
        <v>9</v>
      </c>
      <c r="J504" s="3" t="s">
        <v>532</v>
      </c>
      <c r="K504" s="9">
        <v>-2.6996925092644202</v>
      </c>
      <c r="L504" s="9">
        <v>4.7497353497484802E-88</v>
      </c>
      <c r="M504" s="9">
        <v>7.1531014367212098E-85</v>
      </c>
      <c r="N504" s="9">
        <f t="shared" si="104"/>
        <v>0.1539258553650526</v>
      </c>
      <c r="O504" s="17">
        <f t="shared" si="106"/>
        <v>6.4966343544324427</v>
      </c>
      <c r="P504" s="9" t="s">
        <v>8</v>
      </c>
      <c r="Q504" s="9" t="s">
        <v>32</v>
      </c>
    </row>
    <row r="505" spans="1:17" x14ac:dyDescent="0.25">
      <c r="A505" s="9" t="s">
        <v>300</v>
      </c>
      <c r="B505" s="16" t="s">
        <v>299</v>
      </c>
      <c r="C505" s="9">
        <v>-2.0395816955964898</v>
      </c>
      <c r="D505" s="13">
        <v>2.9620953561584201E-78</v>
      </c>
      <c r="E505" s="13">
        <v>3.9589359949688303E-76</v>
      </c>
      <c r="F505" s="9">
        <f t="shared" si="103"/>
        <v>0.24323425155410566</v>
      </c>
      <c r="G505" s="17">
        <f t="shared" ref="G505:G520" si="107">1/F505</f>
        <v>4.1112630873763161</v>
      </c>
      <c r="H505" s="9" t="s">
        <v>8</v>
      </c>
      <c r="I505" s="9" t="s">
        <v>9</v>
      </c>
      <c r="J505" s="3" t="s">
        <v>1836</v>
      </c>
      <c r="K505" s="9">
        <v>-1.22883247517571</v>
      </c>
      <c r="L505" s="9">
        <v>1.26081427673774E-4</v>
      </c>
      <c r="M505" s="9">
        <v>3.5943708368886399E-4</v>
      </c>
      <c r="N505" s="9">
        <f t="shared" si="104"/>
        <v>0.4266625899663738</v>
      </c>
      <c r="O505" s="17">
        <f t="shared" ref="O505:O523" si="108">1/N505</f>
        <v>2.3437723941975137</v>
      </c>
      <c r="P505" s="9" t="s">
        <v>8</v>
      </c>
      <c r="Q505" s="9" t="s">
        <v>32</v>
      </c>
    </row>
    <row r="506" spans="1:17" x14ac:dyDescent="0.25">
      <c r="A506" s="9" t="s">
        <v>1200</v>
      </c>
      <c r="B506" s="16" t="s">
        <v>1625</v>
      </c>
      <c r="C506" s="9">
        <v>-1.6573989865124401</v>
      </c>
      <c r="D506" s="13">
        <v>5.0285044605712799E-26</v>
      </c>
      <c r="E506" s="13">
        <v>1.4343787336496999E-24</v>
      </c>
      <c r="F506" s="9">
        <f t="shared" si="103"/>
        <v>0.31701016652447084</v>
      </c>
      <c r="G506" s="17">
        <f t="shared" si="107"/>
        <v>3.1544729652157937</v>
      </c>
      <c r="H506" s="9" t="s">
        <v>8</v>
      </c>
      <c r="I506" s="9" t="s">
        <v>9</v>
      </c>
      <c r="J506" s="3" t="s">
        <v>1199</v>
      </c>
      <c r="K506" s="9">
        <v>-2.60187944256087</v>
      </c>
      <c r="L506" s="9">
        <v>1.2179322075985401E-46</v>
      </c>
      <c r="M506" s="9">
        <v>6.2529746749207105E-45</v>
      </c>
      <c r="N506" s="9">
        <f t="shared" si="104"/>
        <v>0.16472375837587572</v>
      </c>
      <c r="O506" s="17">
        <f t="shared" si="108"/>
        <v>6.0707696926034496</v>
      </c>
      <c r="P506" s="9" t="s">
        <v>8</v>
      </c>
      <c r="Q506" s="9" t="s">
        <v>32</v>
      </c>
    </row>
    <row r="507" spans="1:17" x14ac:dyDescent="0.25">
      <c r="A507" s="9" t="s">
        <v>733</v>
      </c>
      <c r="B507" s="16" t="s">
        <v>1469</v>
      </c>
      <c r="C507" s="9">
        <v>-1.5557584678920799</v>
      </c>
      <c r="D507" s="13">
        <v>3.4547572255343201E-59</v>
      </c>
      <c r="E507" s="13">
        <v>2.9212087499377699E-57</v>
      </c>
      <c r="F507" s="9">
        <f t="shared" si="103"/>
        <v>0.34014965527155561</v>
      </c>
      <c r="G507" s="17">
        <f t="shared" si="107"/>
        <v>2.939882444395419</v>
      </c>
      <c r="H507" s="9" t="s">
        <v>8</v>
      </c>
      <c r="I507" s="9" t="s">
        <v>9</v>
      </c>
      <c r="J507" s="3" t="s">
        <v>732</v>
      </c>
      <c r="K507" s="9">
        <v>-2.8481267523297</v>
      </c>
      <c r="L507" s="9">
        <v>1.40673388350726E-78</v>
      </c>
      <c r="M507" s="9">
        <v>1.02510059446545E-75</v>
      </c>
      <c r="N507" s="9">
        <f t="shared" si="104"/>
        <v>0.13887638914130609</v>
      </c>
      <c r="O507" s="17">
        <f t="shared" si="108"/>
        <v>7.2006480452375854</v>
      </c>
      <c r="P507" s="9" t="s">
        <v>8</v>
      </c>
      <c r="Q507" s="9" t="s">
        <v>32</v>
      </c>
    </row>
    <row r="508" spans="1:17" x14ac:dyDescent="0.25">
      <c r="A508" s="9" t="s">
        <v>162</v>
      </c>
      <c r="B508" s="16" t="s">
        <v>161</v>
      </c>
      <c r="C508" s="9">
        <v>-2.8754677223388501</v>
      </c>
      <c r="D508" s="13">
        <v>8.5529870463356798E-128</v>
      </c>
      <c r="E508" s="13">
        <v>3.9374626199700298E-125</v>
      </c>
      <c r="F508" s="9">
        <f t="shared" si="103"/>
        <v>0.13626928086287834</v>
      </c>
      <c r="G508" s="17">
        <f t="shared" si="107"/>
        <v>7.3384110759801766</v>
      </c>
      <c r="H508" s="9" t="s">
        <v>8</v>
      </c>
      <c r="I508" s="9" t="s">
        <v>9</v>
      </c>
      <c r="J508" s="3" t="s">
        <v>571</v>
      </c>
      <c r="K508" s="9">
        <v>-4.0156929306088696</v>
      </c>
      <c r="L508" s="9">
        <v>8.50586372108506E-42</v>
      </c>
      <c r="M508" s="9">
        <v>3.1243489668180701E-40</v>
      </c>
      <c r="N508" s="9">
        <f t="shared" si="104"/>
        <v>6.1823839724334279E-2</v>
      </c>
      <c r="O508" s="17">
        <f t="shared" si="108"/>
        <v>16.174990173028565</v>
      </c>
      <c r="P508" s="9" t="s">
        <v>8</v>
      </c>
      <c r="Q508" s="9" t="s">
        <v>32</v>
      </c>
    </row>
    <row r="509" spans="1:17" x14ac:dyDescent="0.25">
      <c r="A509" s="9" t="s">
        <v>1360</v>
      </c>
      <c r="B509" s="16" t="s">
        <v>1796</v>
      </c>
      <c r="C509" s="9">
        <v>-1.37412449325843</v>
      </c>
      <c r="D509" s="13">
        <v>2.6154356533629599E-5</v>
      </c>
      <c r="E509" s="9">
        <v>1.23950858116055E-4</v>
      </c>
      <c r="F509" s="9">
        <f t="shared" si="103"/>
        <v>0.38578675195965911</v>
      </c>
      <c r="G509" s="17">
        <f t="shared" si="107"/>
        <v>2.592105599584114</v>
      </c>
      <c r="H509" s="9" t="s">
        <v>8</v>
      </c>
      <c r="I509" s="9" t="s">
        <v>9</v>
      </c>
      <c r="J509" s="3" t="s">
        <v>1359</v>
      </c>
      <c r="K509" s="9">
        <v>-2.31437571580478</v>
      </c>
      <c r="L509" s="9">
        <v>3.8104891521961399E-11</v>
      </c>
      <c r="M509" s="9">
        <v>2.03400165283815E-10</v>
      </c>
      <c r="N509" s="9">
        <f t="shared" si="104"/>
        <v>0.2010497272703041</v>
      </c>
      <c r="O509" s="17">
        <f t="shared" si="108"/>
        <v>4.9738938399828623</v>
      </c>
      <c r="P509" s="9" t="s">
        <v>8</v>
      </c>
      <c r="Q509" s="9" t="s">
        <v>32</v>
      </c>
    </row>
    <row r="510" spans="1:17" x14ac:dyDescent="0.25">
      <c r="A510" s="9" t="s">
        <v>516</v>
      </c>
      <c r="B510" s="16" t="s">
        <v>1656</v>
      </c>
      <c r="C510" s="9">
        <v>-1.1851369027390499</v>
      </c>
      <c r="D510" s="13">
        <v>2.24305242097944E-22</v>
      </c>
      <c r="E510" s="13">
        <v>5.1846733295526202E-21</v>
      </c>
      <c r="F510" s="9">
        <f t="shared" si="103"/>
        <v>0.43978280334274006</v>
      </c>
      <c r="G510" s="17">
        <f t="shared" si="107"/>
        <v>2.2738497103550013</v>
      </c>
      <c r="H510" s="9" t="s">
        <v>8</v>
      </c>
      <c r="I510" s="9" t="s">
        <v>9</v>
      </c>
      <c r="J510" s="3" t="s">
        <v>515</v>
      </c>
      <c r="K510" s="9">
        <v>-3.39025635762719</v>
      </c>
      <c r="L510" s="9">
        <v>3.3559616626728402E-42</v>
      </c>
      <c r="M510" s="9">
        <v>1.2762823898952799E-40</v>
      </c>
      <c r="N510" s="9">
        <f t="shared" si="104"/>
        <v>9.5374251663294093E-2</v>
      </c>
      <c r="O510" s="17">
        <f t="shared" si="108"/>
        <v>10.485010184199032</v>
      </c>
      <c r="P510" s="9" t="s">
        <v>8</v>
      </c>
      <c r="Q510" s="9" t="s">
        <v>32</v>
      </c>
    </row>
    <row r="511" spans="1:17" x14ac:dyDescent="0.25">
      <c r="A511" s="9" t="s">
        <v>508</v>
      </c>
      <c r="B511" s="16" t="s">
        <v>1540</v>
      </c>
      <c r="C511" s="9">
        <v>-1.2556190410032899</v>
      </c>
      <c r="D511" s="13">
        <v>1.35243357972614E-42</v>
      </c>
      <c r="E511" s="13">
        <v>6.7308954104508604E-41</v>
      </c>
      <c r="F511" s="9">
        <f t="shared" si="103"/>
        <v>0.4188138214057523</v>
      </c>
      <c r="G511" s="17">
        <f t="shared" si="107"/>
        <v>2.3876957943830295</v>
      </c>
      <c r="H511" s="9" t="s">
        <v>8</v>
      </c>
      <c r="I511" s="9" t="s">
        <v>9</v>
      </c>
      <c r="J511" s="3" t="s">
        <v>507</v>
      </c>
      <c r="K511" s="9">
        <v>-3.1711949378279298</v>
      </c>
      <c r="L511" s="9">
        <v>4.5077228885060402E-35</v>
      </c>
      <c r="M511" s="9">
        <v>1.099670194939E-33</v>
      </c>
      <c r="N511" s="9">
        <f t="shared" si="104"/>
        <v>0.11101334827596507</v>
      </c>
      <c r="O511" s="17">
        <f t="shared" si="108"/>
        <v>9.0079257632526062</v>
      </c>
      <c r="P511" s="9" t="s">
        <v>8</v>
      </c>
      <c r="Q511" s="9" t="s">
        <v>32</v>
      </c>
    </row>
    <row r="512" spans="1:17" x14ac:dyDescent="0.25">
      <c r="A512" s="9" t="s">
        <v>552</v>
      </c>
      <c r="B512" s="16" t="s">
        <v>1515</v>
      </c>
      <c r="C512" s="9">
        <v>-1.78181915863256</v>
      </c>
      <c r="D512" s="13">
        <v>2.2026404608996899E-48</v>
      </c>
      <c r="E512" s="13">
        <v>1.32743128576329E-46</v>
      </c>
      <c r="F512" s="9">
        <f t="shared" si="103"/>
        <v>0.29081646185391163</v>
      </c>
      <c r="G512" s="17">
        <f t="shared" si="107"/>
        <v>3.4385948911734534</v>
      </c>
      <c r="H512" s="9" t="s">
        <v>8</v>
      </c>
      <c r="I512" s="9" t="s">
        <v>9</v>
      </c>
      <c r="J512" s="3" t="s">
        <v>551</v>
      </c>
      <c r="K512" s="9">
        <v>-3.9076403716214201</v>
      </c>
      <c r="L512" s="9">
        <v>1.2977013878082501E-46</v>
      </c>
      <c r="M512" s="9">
        <v>6.6173982732705196E-45</v>
      </c>
      <c r="N512" s="9">
        <f t="shared" si="104"/>
        <v>6.6632028659594986E-2</v>
      </c>
      <c r="O512" s="17">
        <f t="shared" si="108"/>
        <v>15.007797602992543</v>
      </c>
      <c r="P512" s="9" t="s">
        <v>8</v>
      </c>
      <c r="Q512" s="9" t="s">
        <v>32</v>
      </c>
    </row>
    <row r="513" spans="1:17" x14ac:dyDescent="0.25">
      <c r="A513" s="9" t="s">
        <v>126</v>
      </c>
      <c r="B513" s="16" t="s">
        <v>125</v>
      </c>
      <c r="C513" s="9">
        <v>-2.5032134305438198</v>
      </c>
      <c r="D513" s="13">
        <v>3.1332828289327301E-73</v>
      </c>
      <c r="E513" s="13">
        <v>3.7628910379639304E-71</v>
      </c>
      <c r="F513" s="9">
        <f t="shared" si="103"/>
        <v>0.17638338455316926</v>
      </c>
      <c r="G513" s="17">
        <f t="shared" si="107"/>
        <v>5.6694682582109008</v>
      </c>
      <c r="H513" s="9" t="s">
        <v>8</v>
      </c>
      <c r="I513" s="9" t="s">
        <v>9</v>
      </c>
      <c r="J513" s="3" t="s">
        <v>950</v>
      </c>
      <c r="K513" s="9">
        <v>-3.7657772973297101</v>
      </c>
      <c r="L513" s="9">
        <v>4.1076850997747002E-25</v>
      </c>
      <c r="M513" s="9">
        <v>5.5004508834564703E-24</v>
      </c>
      <c r="N513" s="9">
        <f t="shared" si="104"/>
        <v>7.3517050780384827E-2</v>
      </c>
      <c r="O513" s="17">
        <f t="shared" si="108"/>
        <v>13.602286672071061</v>
      </c>
      <c r="P513" s="9" t="s">
        <v>8</v>
      </c>
      <c r="Q513" s="9" t="s">
        <v>32</v>
      </c>
    </row>
    <row r="514" spans="1:17" x14ac:dyDescent="0.25">
      <c r="A514" s="9" t="s">
        <v>1323</v>
      </c>
      <c r="B514" s="16" t="s">
        <v>1457</v>
      </c>
      <c r="C514" s="9">
        <v>-1.36405531241572</v>
      </c>
      <c r="D514" s="13">
        <v>3.4876462419415999E-69</v>
      </c>
      <c r="E514" s="13">
        <v>3.8533840778465398E-67</v>
      </c>
      <c r="F514" s="9">
        <f t="shared" si="103"/>
        <v>0.38848873958613112</v>
      </c>
      <c r="G514" s="17">
        <f t="shared" si="107"/>
        <v>2.5740771819160844</v>
      </c>
      <c r="H514" s="9" t="s">
        <v>8</v>
      </c>
      <c r="I514" s="9" t="s">
        <v>9</v>
      </c>
      <c r="J514" s="3" t="s">
        <v>1322</v>
      </c>
      <c r="K514" s="9">
        <v>-2.3352468073197299</v>
      </c>
      <c r="L514" s="9">
        <v>1.4978993232489301E-18</v>
      </c>
      <c r="M514" s="9">
        <v>1.33798124603374E-17</v>
      </c>
      <c r="N514" s="9">
        <f t="shared" si="104"/>
        <v>0.19816213090435869</v>
      </c>
      <c r="O514" s="17">
        <f t="shared" si="108"/>
        <v>5.0463728636559813</v>
      </c>
      <c r="P514" s="9" t="s">
        <v>8</v>
      </c>
      <c r="Q514" s="9" t="s">
        <v>32</v>
      </c>
    </row>
    <row r="515" spans="1:17" x14ac:dyDescent="0.25">
      <c r="A515" s="9" t="s">
        <v>1204</v>
      </c>
      <c r="B515" s="16" t="s">
        <v>1645</v>
      </c>
      <c r="C515" s="9">
        <v>-1.12776410061625</v>
      </c>
      <c r="D515" s="13">
        <v>9.1794578549989795E-24</v>
      </c>
      <c r="E515" s="13">
        <v>2.3155426945342201E-22</v>
      </c>
      <c r="F515" s="9">
        <f t="shared" si="103"/>
        <v>0.45762440548275285</v>
      </c>
      <c r="G515" s="17">
        <f t="shared" si="107"/>
        <v>2.1851981407003183</v>
      </c>
      <c r="H515" s="9" t="s">
        <v>8</v>
      </c>
      <c r="I515" s="9" t="s">
        <v>9</v>
      </c>
      <c r="J515" s="3" t="s">
        <v>1203</v>
      </c>
      <c r="K515" s="9">
        <v>-2.1964026605334501</v>
      </c>
      <c r="L515" s="9">
        <v>7.5498488431578299E-26</v>
      </c>
      <c r="M515" s="9">
        <v>1.0586659551020199E-24</v>
      </c>
      <c r="N515" s="9">
        <f t="shared" si="104"/>
        <v>0.2181809943116676</v>
      </c>
      <c r="O515" s="17">
        <f t="shared" si="108"/>
        <v>4.583350640393169</v>
      </c>
      <c r="P515" s="9" t="s">
        <v>8</v>
      </c>
      <c r="Q515" s="9" t="s">
        <v>32</v>
      </c>
    </row>
    <row r="516" spans="1:17" x14ac:dyDescent="0.25">
      <c r="A516" s="9" t="s">
        <v>581</v>
      </c>
      <c r="B516" s="16" t="s">
        <v>1703</v>
      </c>
      <c r="C516" s="9">
        <v>-1.1487752396150801</v>
      </c>
      <c r="D516" s="13">
        <v>1.12534141035956E-16</v>
      </c>
      <c r="E516" s="13">
        <v>1.82309708640166E-15</v>
      </c>
      <c r="F516" s="9">
        <f t="shared" si="103"/>
        <v>0.45100794716049725</v>
      </c>
      <c r="G516" s="17">
        <f t="shared" si="107"/>
        <v>2.2172558295167613</v>
      </c>
      <c r="H516" s="9" t="s">
        <v>8</v>
      </c>
      <c r="I516" s="9" t="s">
        <v>9</v>
      </c>
      <c r="J516" s="3" t="s">
        <v>580</v>
      </c>
      <c r="K516" s="9">
        <v>-2.4244382381651199</v>
      </c>
      <c r="L516" s="9">
        <v>1.6738501675675699E-34</v>
      </c>
      <c r="M516" s="9">
        <v>3.9346800505048301E-33</v>
      </c>
      <c r="N516" s="9">
        <f t="shared" si="104"/>
        <v>0.18628220401132636</v>
      </c>
      <c r="O516" s="17">
        <f t="shared" si="108"/>
        <v>5.368199315159476</v>
      </c>
      <c r="P516" s="9" t="s">
        <v>8</v>
      </c>
      <c r="Q516" s="9" t="s">
        <v>32</v>
      </c>
    </row>
    <row r="517" spans="1:17" x14ac:dyDescent="0.25">
      <c r="A517" s="9" t="s">
        <v>1231</v>
      </c>
      <c r="B517" s="16" t="s">
        <v>1674</v>
      </c>
      <c r="C517" s="9">
        <v>-1.14746276144321</v>
      </c>
      <c r="D517" s="13">
        <v>6.1759336418224905E-20</v>
      </c>
      <c r="E517" s="13">
        <v>1.2184970029276701E-18</v>
      </c>
      <c r="F517" s="9">
        <f t="shared" si="103"/>
        <v>0.45141843406584548</v>
      </c>
      <c r="G517" s="17">
        <f t="shared" si="107"/>
        <v>2.2152396192445623</v>
      </c>
      <c r="H517" s="9" t="s">
        <v>8</v>
      </c>
      <c r="I517" s="9" t="s">
        <v>9</v>
      </c>
      <c r="J517" s="3" t="s">
        <v>1230</v>
      </c>
      <c r="K517" s="9">
        <v>-2.8264333409650599</v>
      </c>
      <c r="L517" s="9">
        <v>1.15837274644345E-17</v>
      </c>
      <c r="M517" s="9">
        <v>9.8300677468660902E-17</v>
      </c>
      <c r="N517" s="9">
        <f t="shared" si="104"/>
        <v>0.14098041466590852</v>
      </c>
      <c r="O517" s="17">
        <f t="shared" si="108"/>
        <v>7.093183846634104</v>
      </c>
      <c r="P517" s="9" t="s">
        <v>8</v>
      </c>
      <c r="Q517" s="9" t="s">
        <v>32</v>
      </c>
    </row>
    <row r="518" spans="1:17" x14ac:dyDescent="0.25">
      <c r="A518" s="9" t="s">
        <v>1018</v>
      </c>
      <c r="B518" s="16" t="s">
        <v>1819</v>
      </c>
      <c r="C518" s="9">
        <v>-1.0407107082629099</v>
      </c>
      <c r="D518" s="9">
        <v>1.2254416253487299E-2</v>
      </c>
      <c r="E518" s="9">
        <v>3.21603231304902E-2</v>
      </c>
      <c r="F518" s="9">
        <f t="shared" si="103"/>
        <v>0.48608795542719174</v>
      </c>
      <c r="G518" s="17">
        <f t="shared" si="107"/>
        <v>2.0572408528846671</v>
      </c>
      <c r="H518" s="9" t="s">
        <v>8</v>
      </c>
      <c r="I518" s="9" t="s">
        <v>9</v>
      </c>
      <c r="J518" s="3" t="s">
        <v>1017</v>
      </c>
      <c r="K518" s="9">
        <v>-2.88597879936848</v>
      </c>
      <c r="L518" s="9">
        <v>2.02926060681715E-18</v>
      </c>
      <c r="M518" s="9">
        <v>1.7998035770710401E-17</v>
      </c>
      <c r="N518" s="9">
        <f t="shared" si="104"/>
        <v>0.13528006851308391</v>
      </c>
      <c r="O518" s="17">
        <f t="shared" si="108"/>
        <v>7.3920719511114292</v>
      </c>
      <c r="P518" s="9" t="s">
        <v>8</v>
      </c>
      <c r="Q518" s="9" t="s">
        <v>32</v>
      </c>
    </row>
    <row r="519" spans="1:17" x14ac:dyDescent="0.25">
      <c r="A519" s="9" t="s">
        <v>404</v>
      </c>
      <c r="B519" s="16" t="s">
        <v>403</v>
      </c>
      <c r="C519" s="9">
        <v>-1.9776560804933601</v>
      </c>
      <c r="D519" s="13">
        <v>1.39589638144726E-56</v>
      </c>
      <c r="E519" s="13">
        <v>1.0710273485984E-54</v>
      </c>
      <c r="F519" s="9">
        <f t="shared" si="103"/>
        <v>0.2539020449087549</v>
      </c>
      <c r="G519" s="17">
        <f t="shared" si="107"/>
        <v>3.9385267667275832</v>
      </c>
      <c r="H519" s="9" t="s">
        <v>8</v>
      </c>
      <c r="I519" s="9" t="s">
        <v>9</v>
      </c>
      <c r="J519" s="3" t="s">
        <v>817</v>
      </c>
      <c r="K519" s="9">
        <v>-3.4148907285952799</v>
      </c>
      <c r="L519" s="9">
        <v>7.4091497181247402E-26</v>
      </c>
      <c r="M519" s="9">
        <v>1.0395819387107901E-24</v>
      </c>
      <c r="N519" s="9">
        <f t="shared" si="104"/>
        <v>9.3759538018176408E-2</v>
      </c>
      <c r="O519" s="17">
        <f t="shared" si="108"/>
        <v>10.665581562551408</v>
      </c>
      <c r="P519" s="9" t="s">
        <v>8</v>
      </c>
      <c r="Q519" s="9" t="s">
        <v>32</v>
      </c>
    </row>
    <row r="520" spans="1:17" x14ac:dyDescent="0.25">
      <c r="A520" s="9" t="s">
        <v>986</v>
      </c>
      <c r="B520" s="16" t="s">
        <v>1721</v>
      </c>
      <c r="C520" s="9">
        <v>-1.0140475469554799</v>
      </c>
      <c r="D520" s="13">
        <v>1.2971094256584799E-14</v>
      </c>
      <c r="E520" s="13">
        <v>1.8295314477819501E-13</v>
      </c>
      <c r="F520" s="9">
        <f t="shared" si="103"/>
        <v>0.49515511685153013</v>
      </c>
      <c r="G520" s="17">
        <f t="shared" si="107"/>
        <v>2.0195691531141851</v>
      </c>
      <c r="H520" s="9" t="s">
        <v>8</v>
      </c>
      <c r="I520" s="9" t="s">
        <v>9</v>
      </c>
      <c r="J520" s="3" t="s">
        <v>985</v>
      </c>
      <c r="K520" s="9">
        <v>-1.4967145535162101</v>
      </c>
      <c r="L520" s="9">
        <v>1.4377890959963299E-26</v>
      </c>
      <c r="M520" s="9">
        <v>2.1104389654682899E-25</v>
      </c>
      <c r="N520" s="9">
        <f t="shared" si="104"/>
        <v>0.35435945448641298</v>
      </c>
      <c r="O520" s="17">
        <f t="shared" si="108"/>
        <v>2.8219932820738172</v>
      </c>
      <c r="P520" s="9" t="s">
        <v>8</v>
      </c>
      <c r="Q520" s="9" t="s">
        <v>32</v>
      </c>
    </row>
    <row r="521" spans="1:17" x14ac:dyDescent="0.25">
      <c r="A521" s="9" t="s">
        <v>304</v>
      </c>
      <c r="B521" s="16" t="s">
        <v>303</v>
      </c>
      <c r="C521" s="9">
        <v>-2.9943666160346201</v>
      </c>
      <c r="D521" s="13">
        <v>2.4548821538730699E-23</v>
      </c>
      <c r="E521" s="13">
        <v>6.0814292879130498E-22</v>
      </c>
      <c r="F521" s="9">
        <f t="shared" si="103"/>
        <v>0.12548904971710786</v>
      </c>
      <c r="G521" s="17">
        <f>1/F521</f>
        <v>7.9688227957285305</v>
      </c>
      <c r="H521" s="9" t="s">
        <v>8</v>
      </c>
      <c r="I521" s="9" t="s">
        <v>9</v>
      </c>
      <c r="J521" s="3" t="s">
        <v>1223</v>
      </c>
      <c r="K521" s="9">
        <v>-3.7254495911061101</v>
      </c>
      <c r="L521" s="9">
        <v>2.15675643929037E-12</v>
      </c>
      <c r="M521" s="9">
        <v>1.26778891396225E-11</v>
      </c>
      <c r="N521" s="9">
        <f t="shared" si="104"/>
        <v>7.5601067132017058E-2</v>
      </c>
      <c r="O521" s="17">
        <f t="shared" si="108"/>
        <v>13.227326517147798</v>
      </c>
      <c r="P521" s="9" t="s">
        <v>8</v>
      </c>
      <c r="Q521" s="9" t="s">
        <v>32</v>
      </c>
    </row>
    <row r="522" spans="1:17" x14ac:dyDescent="0.25">
      <c r="A522" s="9" t="s">
        <v>374</v>
      </c>
      <c r="B522" s="16" t="s">
        <v>373</v>
      </c>
      <c r="C522" s="9">
        <v>-2.25957401572989</v>
      </c>
      <c r="D522" s="13">
        <v>2.1375190811775801E-46</v>
      </c>
      <c r="E522" s="13">
        <v>1.22155530111573E-44</v>
      </c>
      <c r="F522" s="9">
        <f t="shared" si="103"/>
        <v>0.20883363301866162</v>
      </c>
      <c r="G522" s="17">
        <f>1/F522</f>
        <v>4.7885007100874351</v>
      </c>
      <c r="H522" s="9" t="s">
        <v>8</v>
      </c>
      <c r="I522" s="9" t="s">
        <v>9</v>
      </c>
      <c r="J522" s="3" t="s">
        <v>1278</v>
      </c>
      <c r="K522" s="9">
        <v>-3.8823154213649702</v>
      </c>
      <c r="L522" s="9">
        <v>3.2240867105485101E-12</v>
      </c>
      <c r="M522" s="9">
        <v>1.86988751710631E-11</v>
      </c>
      <c r="N522" s="9">
        <f t="shared" si="104"/>
        <v>6.7812008149843672E-2</v>
      </c>
      <c r="O522" s="17">
        <f t="shared" si="108"/>
        <v>14.746650737584821</v>
      </c>
      <c r="P522" s="9" t="s">
        <v>8</v>
      </c>
      <c r="Q522" s="9" t="s">
        <v>32</v>
      </c>
    </row>
    <row r="523" spans="1:17" x14ac:dyDescent="0.25">
      <c r="A523" s="9" t="s">
        <v>1421</v>
      </c>
      <c r="B523" s="16" t="s">
        <v>1675</v>
      </c>
      <c r="C523" s="9">
        <v>-1.4396361517396901</v>
      </c>
      <c r="D523" s="13">
        <v>7.6012803125441203E-20</v>
      </c>
      <c r="E523" s="13">
        <v>1.4961522401400699E-18</v>
      </c>
      <c r="F523" s="9">
        <f t="shared" si="103"/>
        <v>0.36866026886515352</v>
      </c>
      <c r="G523" s="17">
        <f>1/F523</f>
        <v>2.7125244688783492</v>
      </c>
      <c r="H523" s="9" t="s">
        <v>8</v>
      </c>
      <c r="I523" s="9" t="s">
        <v>9</v>
      </c>
      <c r="J523" s="3" t="s">
        <v>1420</v>
      </c>
      <c r="K523" s="9">
        <v>-1.64895857824442</v>
      </c>
      <c r="L523" s="9">
        <v>2.1881302634521E-2</v>
      </c>
      <c r="M523" s="9">
        <v>4.3177727682899097E-2</v>
      </c>
      <c r="N523" s="9">
        <f t="shared" si="104"/>
        <v>0.31887025299101029</v>
      </c>
      <c r="O523" s="17">
        <f t="shared" si="108"/>
        <v>3.1360717740835873</v>
      </c>
      <c r="P523" s="9" t="s">
        <v>8</v>
      </c>
      <c r="Q523" s="9" t="s">
        <v>32</v>
      </c>
    </row>
    <row r="524" spans="1:17" x14ac:dyDescent="0.25">
      <c r="A524" s="9" t="s">
        <v>216</v>
      </c>
      <c r="B524" s="16" t="s">
        <v>215</v>
      </c>
      <c r="C524" s="9">
        <v>-2.6777012062635799</v>
      </c>
      <c r="D524" s="13">
        <v>4.2349063710469998E-89</v>
      </c>
      <c r="E524" s="13">
        <v>7.4665003497193498E-87</v>
      </c>
      <c r="F524" s="9">
        <f t="shared" si="103"/>
        <v>0.15629015341816371</v>
      </c>
      <c r="G524" s="17">
        <f t="shared" ref="G524:G537" si="109">1/F524</f>
        <v>6.3983557385374104</v>
      </c>
      <c r="H524" s="9" t="s">
        <v>8</v>
      </c>
      <c r="I524" s="9" t="s">
        <v>9</v>
      </c>
      <c r="J524" s="3" t="s">
        <v>901</v>
      </c>
      <c r="K524" s="9">
        <v>-4.2312573676753296</v>
      </c>
      <c r="L524" s="9">
        <v>1.6171070800157499E-42</v>
      </c>
      <c r="M524" s="9">
        <v>6.2983532650958295E-41</v>
      </c>
      <c r="N524" s="9">
        <f t="shared" si="104"/>
        <v>5.3243256834470738E-2</v>
      </c>
      <c r="O524" s="17">
        <f t="shared" ref="O524:O537" si="110">1/N524</f>
        <v>18.781721093976735</v>
      </c>
      <c r="P524" s="9" t="s">
        <v>8</v>
      </c>
      <c r="Q524" s="9" t="s">
        <v>32</v>
      </c>
    </row>
    <row r="525" spans="1:17" x14ac:dyDescent="0.25">
      <c r="A525" s="9" t="s">
        <v>615</v>
      </c>
      <c r="B525" s="16" t="s">
        <v>1639</v>
      </c>
      <c r="C525" s="9">
        <v>-1.20442551313433</v>
      </c>
      <c r="D525" s="13">
        <v>2.30185165177246E-24</v>
      </c>
      <c r="E525" s="13">
        <v>5.9421475739602696E-23</v>
      </c>
      <c r="F525" s="9">
        <f t="shared" si="103"/>
        <v>0.43394210663774285</v>
      </c>
      <c r="G525" s="17">
        <f t="shared" si="109"/>
        <v>2.3044548678351817</v>
      </c>
      <c r="H525" s="9" t="s">
        <v>8</v>
      </c>
      <c r="I525" s="9" t="s">
        <v>9</v>
      </c>
      <c r="J525" s="3" t="s">
        <v>614</v>
      </c>
      <c r="K525" s="9">
        <v>-3.2574046680353401</v>
      </c>
      <c r="L525" s="9">
        <v>2.01656460165669E-44</v>
      </c>
      <c r="M525" s="9">
        <v>8.8973035842625998E-43</v>
      </c>
      <c r="N525" s="9">
        <f t="shared" si="104"/>
        <v>0.1045739438043566</v>
      </c>
      <c r="O525" s="17">
        <f t="shared" si="110"/>
        <v>9.5626115227217774</v>
      </c>
      <c r="P525" s="9" t="s">
        <v>8</v>
      </c>
      <c r="Q525" s="9" t="s">
        <v>32</v>
      </c>
    </row>
    <row r="526" spans="1:17" x14ac:dyDescent="0.25">
      <c r="A526" s="9" t="s">
        <v>878</v>
      </c>
      <c r="B526" s="16" t="s">
        <v>1543</v>
      </c>
      <c r="C526" s="9">
        <v>-1.03791543614054</v>
      </c>
      <c r="D526" s="13">
        <v>1.6215648755533001E-41</v>
      </c>
      <c r="E526" s="13">
        <v>7.9041749066308297E-40</v>
      </c>
      <c r="F526" s="9">
        <f t="shared" si="103"/>
        <v>0.4870306808361155</v>
      </c>
      <c r="G526" s="17">
        <f t="shared" si="109"/>
        <v>2.0532587357396839</v>
      </c>
      <c r="H526" s="9" t="s">
        <v>8</v>
      </c>
      <c r="I526" s="9" t="s">
        <v>9</v>
      </c>
      <c r="J526" s="3" t="s">
        <v>877</v>
      </c>
      <c r="K526" s="9">
        <v>-2.8150752252811801</v>
      </c>
      <c r="L526" s="9">
        <v>1.7568764470719701E-65</v>
      </c>
      <c r="M526" s="9">
        <v>3.3921229862697299E-63</v>
      </c>
      <c r="N526" s="9">
        <f t="shared" si="104"/>
        <v>0.14209471233162466</v>
      </c>
      <c r="O526" s="17">
        <f t="shared" si="110"/>
        <v>7.0375595515909959</v>
      </c>
      <c r="P526" s="9" t="s">
        <v>8</v>
      </c>
      <c r="Q526" s="9" t="s">
        <v>32</v>
      </c>
    </row>
    <row r="527" spans="1:17" x14ac:dyDescent="0.25">
      <c r="A527" s="9" t="s">
        <v>1031</v>
      </c>
      <c r="B527" s="16" t="s">
        <v>1701</v>
      </c>
      <c r="C527" s="9">
        <v>-1.2280117160922599</v>
      </c>
      <c r="D527" s="13">
        <v>1.02541729437716E-16</v>
      </c>
      <c r="E527" s="13">
        <v>1.6661020411483001E-15</v>
      </c>
      <c r="F527" s="9">
        <f t="shared" si="103"/>
        <v>0.42690539029298091</v>
      </c>
      <c r="G527" s="17">
        <f t="shared" si="109"/>
        <v>2.3424393852551497</v>
      </c>
      <c r="H527" s="9" t="s">
        <v>8</v>
      </c>
      <c r="I527" s="9" t="s">
        <v>9</v>
      </c>
      <c r="J527" s="3" t="s">
        <v>1030</v>
      </c>
      <c r="K527" s="9">
        <v>-2.9415536233537698</v>
      </c>
      <c r="L527" s="9">
        <v>5.9369286436251601E-25</v>
      </c>
      <c r="M527" s="9">
        <v>7.8984227361303001E-24</v>
      </c>
      <c r="N527" s="9">
        <f t="shared" si="104"/>
        <v>0.13016796806348852</v>
      </c>
      <c r="O527" s="17">
        <f t="shared" si="110"/>
        <v>7.6823815787940779</v>
      </c>
      <c r="P527" s="9" t="s">
        <v>8</v>
      </c>
      <c r="Q527" s="9" t="s">
        <v>32</v>
      </c>
    </row>
    <row r="528" spans="1:17" x14ac:dyDescent="0.25">
      <c r="A528" s="9" t="s">
        <v>774</v>
      </c>
      <c r="B528" s="16" t="s">
        <v>1549</v>
      </c>
      <c r="C528" s="9">
        <v>-1.5495337851239599</v>
      </c>
      <c r="D528" s="13">
        <v>1.2610627134084501E-40</v>
      </c>
      <c r="E528" s="13">
        <v>6.0056299854362799E-39</v>
      </c>
      <c r="F528" s="9">
        <f t="shared" si="103"/>
        <v>0.34162044288710325</v>
      </c>
      <c r="G528" s="17">
        <f t="shared" si="109"/>
        <v>2.9272252899996216</v>
      </c>
      <c r="H528" s="9" t="s">
        <v>8</v>
      </c>
      <c r="I528" s="9" t="s">
        <v>9</v>
      </c>
      <c r="J528" s="3" t="s">
        <v>773</v>
      </c>
      <c r="K528" s="9">
        <v>-2.5524710514118398</v>
      </c>
      <c r="L528" s="9">
        <v>3.0946004950342601E-30</v>
      </c>
      <c r="M528" s="9">
        <v>5.5088278315858104E-29</v>
      </c>
      <c r="N528" s="9">
        <f t="shared" si="104"/>
        <v>0.17046281280770031</v>
      </c>
      <c r="O528" s="17">
        <f t="shared" si="110"/>
        <v>5.866382136543197</v>
      </c>
      <c r="P528" s="9" t="s">
        <v>8</v>
      </c>
      <c r="Q528" s="9" t="s">
        <v>32</v>
      </c>
    </row>
    <row r="529" spans="1:17" x14ac:dyDescent="0.25">
      <c r="A529" s="9" t="s">
        <v>25</v>
      </c>
      <c r="B529" s="16" t="s">
        <v>24</v>
      </c>
      <c r="C529" s="9">
        <v>-2.68600310253662</v>
      </c>
      <c r="D529" s="13">
        <v>5.9498563299820801E-114</v>
      </c>
      <c r="E529" s="13">
        <v>1.7299468238033799E-111</v>
      </c>
      <c r="F529" s="9">
        <f t="shared" si="103"/>
        <v>0.15539337443692655</v>
      </c>
      <c r="G529" s="17">
        <f t="shared" si="109"/>
        <v>6.4352808066852001</v>
      </c>
      <c r="H529" s="9" t="s">
        <v>8</v>
      </c>
      <c r="I529" s="9" t="s">
        <v>9</v>
      </c>
      <c r="J529" s="3" t="s">
        <v>518</v>
      </c>
      <c r="K529" s="9">
        <v>-3.7292466914851801</v>
      </c>
      <c r="L529" s="9">
        <v>2.08002855199345E-55</v>
      </c>
      <c r="M529" s="9">
        <v>1.9826094932291999E-53</v>
      </c>
      <c r="N529" s="9">
        <f t="shared" si="104"/>
        <v>7.5402350567757154E-2</v>
      </c>
      <c r="O529" s="17">
        <f t="shared" si="110"/>
        <v>13.262186025638446</v>
      </c>
      <c r="P529" s="9" t="s">
        <v>8</v>
      </c>
      <c r="Q529" s="9" t="s">
        <v>32</v>
      </c>
    </row>
    <row r="530" spans="1:17" x14ac:dyDescent="0.25">
      <c r="A530" s="9" t="s">
        <v>1137</v>
      </c>
      <c r="B530" s="16" t="s">
        <v>1654</v>
      </c>
      <c r="C530" s="9">
        <v>-1.3164092234312501</v>
      </c>
      <c r="D530" s="13">
        <v>5.6316759136388097E-23</v>
      </c>
      <c r="E530" s="13">
        <v>1.3585700861242499E-21</v>
      </c>
      <c r="F530" s="9">
        <f t="shared" si="103"/>
        <v>0.40153308653341446</v>
      </c>
      <c r="G530" s="17">
        <f t="shared" si="109"/>
        <v>2.4904547932360308</v>
      </c>
      <c r="H530" s="9" t="s">
        <v>8</v>
      </c>
      <c r="I530" s="9" t="s">
        <v>9</v>
      </c>
      <c r="J530" s="3" t="s">
        <v>1136</v>
      </c>
      <c r="K530" s="9">
        <v>-2.4785773849465902</v>
      </c>
      <c r="L530" s="9">
        <v>7.3013080305545503E-14</v>
      </c>
      <c r="M530" s="9">
        <v>4.7559558365117404E-13</v>
      </c>
      <c r="N530" s="9">
        <f t="shared" si="104"/>
        <v>0.17942124278844546</v>
      </c>
      <c r="O530" s="17">
        <f t="shared" si="110"/>
        <v>5.5734760525491076</v>
      </c>
      <c r="P530" s="9" t="s">
        <v>8</v>
      </c>
      <c r="Q530" s="9" t="s">
        <v>32</v>
      </c>
    </row>
    <row r="531" spans="1:17" x14ac:dyDescent="0.25">
      <c r="A531" s="9" t="s">
        <v>17</v>
      </c>
      <c r="B531" s="16" t="s">
        <v>16</v>
      </c>
      <c r="C531" s="9">
        <v>-2.9724985356646401</v>
      </c>
      <c r="D531" s="13">
        <v>3.0633742758045702E-171</v>
      </c>
      <c r="E531" s="13">
        <v>3.3846201248606099E-168</v>
      </c>
      <c r="F531" s="9">
        <f t="shared" ref="F531:F578" si="111">POWER(2,C531)</f>
        <v>0.12740567664107136</v>
      </c>
      <c r="G531" s="17">
        <f t="shared" si="109"/>
        <v>7.8489438333050945</v>
      </c>
      <c r="H531" s="9" t="s">
        <v>8</v>
      </c>
      <c r="I531" s="9" t="s">
        <v>9</v>
      </c>
      <c r="J531" s="3" t="s">
        <v>786</v>
      </c>
      <c r="K531" s="9">
        <v>-2.8635644710560699</v>
      </c>
      <c r="L531" s="9">
        <v>6.2488001375185301E-22</v>
      </c>
      <c r="M531" s="9">
        <v>6.7735314350548701E-21</v>
      </c>
      <c r="N531" s="9">
        <f t="shared" ref="N531:N578" si="112">POWER(2,K531)</f>
        <v>0.13739824949801754</v>
      </c>
      <c r="O531" s="17">
        <f t="shared" si="110"/>
        <v>7.2781131029942889</v>
      </c>
      <c r="P531" s="9" t="s">
        <v>8</v>
      </c>
      <c r="Q531" s="9" t="s">
        <v>32</v>
      </c>
    </row>
    <row r="532" spans="1:17" x14ac:dyDescent="0.25">
      <c r="A532" s="9" t="s">
        <v>984</v>
      </c>
      <c r="B532" s="16" t="s">
        <v>1571</v>
      </c>
      <c r="C532" s="9">
        <v>-1.48105238814017</v>
      </c>
      <c r="D532" s="13">
        <v>3.3085117000527698E-36</v>
      </c>
      <c r="E532" s="13">
        <v>1.3472227126529401E-34</v>
      </c>
      <c r="F532" s="9">
        <f t="shared" si="111"/>
        <v>0.35822740415582166</v>
      </c>
      <c r="G532" s="17">
        <f t="shared" si="109"/>
        <v>2.7915228941139865</v>
      </c>
      <c r="H532" s="9" t="s">
        <v>8</v>
      </c>
      <c r="I532" s="9" t="s">
        <v>9</v>
      </c>
      <c r="J532" s="3" t="s">
        <v>983</v>
      </c>
      <c r="K532" s="9">
        <v>-2.5689635967894202</v>
      </c>
      <c r="L532" s="9">
        <v>6.1835020686355002E-34</v>
      </c>
      <c r="M532" s="9">
        <v>1.4123894007126E-32</v>
      </c>
      <c r="N532" s="9">
        <f t="shared" si="112"/>
        <v>0.16852521877372081</v>
      </c>
      <c r="O532" s="17">
        <f t="shared" si="110"/>
        <v>5.9338300064318696</v>
      </c>
      <c r="P532" s="9" t="s">
        <v>8</v>
      </c>
      <c r="Q532" s="9" t="s">
        <v>32</v>
      </c>
    </row>
    <row r="533" spans="1:17" x14ac:dyDescent="0.25">
      <c r="A533" s="9" t="s">
        <v>606</v>
      </c>
      <c r="B533" s="16" t="s">
        <v>1445</v>
      </c>
      <c r="C533" s="9">
        <v>-1.9477850437514499</v>
      </c>
      <c r="D533" s="13">
        <v>5.0724477239214097E-77</v>
      </c>
      <c r="E533" s="13">
        <v>6.7252540902839598E-75</v>
      </c>
      <c r="F533" s="9">
        <f t="shared" si="111"/>
        <v>0.25921389429353875</v>
      </c>
      <c r="G533" s="17">
        <f t="shared" si="109"/>
        <v>3.8578178948524302</v>
      </c>
      <c r="H533" s="9" t="s">
        <v>8</v>
      </c>
      <c r="I533" s="9" t="s">
        <v>9</v>
      </c>
      <c r="J533" s="3" t="s">
        <v>605</v>
      </c>
      <c r="K533" s="9">
        <v>-3.4732422533260698</v>
      </c>
      <c r="L533" s="9">
        <v>5.5273972439821798E-33</v>
      </c>
      <c r="M533" s="9">
        <v>1.17907368972198E-31</v>
      </c>
      <c r="N533" s="9">
        <f t="shared" si="112"/>
        <v>9.0042988265499654E-2</v>
      </c>
      <c r="O533" s="17">
        <f t="shared" si="110"/>
        <v>11.105806451596344</v>
      </c>
      <c r="P533" s="9" t="s">
        <v>8</v>
      </c>
      <c r="Q533" s="9" t="s">
        <v>32</v>
      </c>
    </row>
    <row r="534" spans="1:17" x14ac:dyDescent="0.25">
      <c r="A534" s="9" t="s">
        <v>1193</v>
      </c>
      <c r="B534" s="16" t="s">
        <v>1741</v>
      </c>
      <c r="C534" s="9">
        <v>-1.79108262065021</v>
      </c>
      <c r="D534" s="13">
        <v>6.0148958893075599E-12</v>
      </c>
      <c r="E534" s="13">
        <v>6.7400182267406499E-11</v>
      </c>
      <c r="F534" s="9">
        <f t="shared" si="111"/>
        <v>0.28895512820433777</v>
      </c>
      <c r="G534" s="17">
        <f t="shared" si="109"/>
        <v>3.4607449475436862</v>
      </c>
      <c r="H534" s="9" t="s">
        <v>8</v>
      </c>
      <c r="I534" s="9" t="s">
        <v>9</v>
      </c>
      <c r="J534" s="3" t="s">
        <v>1192</v>
      </c>
      <c r="K534" s="9">
        <v>-2.4558525839955698</v>
      </c>
      <c r="L534" s="9">
        <v>1.1349133277051099E-13</v>
      </c>
      <c r="M534" s="9">
        <v>7.3041857757431503E-13</v>
      </c>
      <c r="N534" s="9">
        <f t="shared" si="112"/>
        <v>0.18226979590836884</v>
      </c>
      <c r="O534" s="17">
        <f t="shared" si="110"/>
        <v>5.4863725227558966</v>
      </c>
      <c r="P534" s="9" t="s">
        <v>8</v>
      </c>
      <c r="Q534" s="9" t="s">
        <v>32</v>
      </c>
    </row>
    <row r="535" spans="1:17" x14ac:dyDescent="0.25">
      <c r="A535" s="9" t="s">
        <v>428</v>
      </c>
      <c r="B535" s="16" t="s">
        <v>427</v>
      </c>
      <c r="C535" s="9">
        <v>-2.3514409076193901</v>
      </c>
      <c r="D535" s="13">
        <v>1.17869234700737E-18</v>
      </c>
      <c r="E535" s="13">
        <v>2.1513731571534399E-17</v>
      </c>
      <c r="F535" s="9">
        <f t="shared" si="111"/>
        <v>0.19595021926166664</v>
      </c>
      <c r="G535" s="17">
        <f t="shared" si="109"/>
        <v>5.1033369789937666</v>
      </c>
      <c r="H535" s="9" t="s">
        <v>8</v>
      </c>
      <c r="I535" s="9" t="s">
        <v>9</v>
      </c>
      <c r="J535" s="3" t="s">
        <v>1061</v>
      </c>
      <c r="K535" s="9">
        <v>-3.5222329723376999</v>
      </c>
      <c r="L535" s="9">
        <v>5.5293413715271101E-20</v>
      </c>
      <c r="M535" s="9">
        <v>5.3886031744088603E-19</v>
      </c>
      <c r="N535" s="9">
        <f t="shared" si="112"/>
        <v>8.7036661368336876E-2</v>
      </c>
      <c r="O535" s="17">
        <f t="shared" si="110"/>
        <v>11.489411292650876</v>
      </c>
      <c r="P535" s="9" t="s">
        <v>8</v>
      </c>
      <c r="Q535" s="9" t="s">
        <v>32</v>
      </c>
    </row>
    <row r="536" spans="1:17" x14ac:dyDescent="0.25">
      <c r="A536" s="9" t="s">
        <v>1707</v>
      </c>
      <c r="B536" s="16" t="s">
        <v>1706</v>
      </c>
      <c r="C536" s="9">
        <v>-1.1464846322301201</v>
      </c>
      <c r="D536" s="13">
        <v>1.8604029707583601E-16</v>
      </c>
      <c r="E536" s="13">
        <v>2.9504744913280702E-15</v>
      </c>
      <c r="F536" s="9">
        <f t="shared" si="111"/>
        <v>0.45172459389878827</v>
      </c>
      <c r="G536" s="17">
        <f t="shared" si="109"/>
        <v>2.2137382234806022</v>
      </c>
      <c r="H536" s="9" t="s">
        <v>8</v>
      </c>
      <c r="I536" s="9" t="s">
        <v>9</v>
      </c>
      <c r="J536" s="3" t="s">
        <v>1829</v>
      </c>
      <c r="K536" s="9">
        <v>-1.5023538264954599</v>
      </c>
      <c r="L536" s="9">
        <v>9.9824623449680504E-11</v>
      </c>
      <c r="M536" s="9">
        <v>5.1355915366164503E-10</v>
      </c>
      <c r="N536" s="9">
        <f t="shared" si="112"/>
        <v>0.35297702151047705</v>
      </c>
      <c r="O536" s="17">
        <f t="shared" si="110"/>
        <v>2.8330456065404759</v>
      </c>
      <c r="P536" s="9" t="s">
        <v>8</v>
      </c>
      <c r="Q536" s="9" t="s">
        <v>32</v>
      </c>
    </row>
    <row r="537" spans="1:17" x14ac:dyDescent="0.25">
      <c r="A537" s="9" t="s">
        <v>146</v>
      </c>
      <c r="B537" s="16" t="s">
        <v>145</v>
      </c>
      <c r="C537" s="9">
        <v>-2.08301288116323</v>
      </c>
      <c r="D537" s="13">
        <v>3.34633452640071E-121</v>
      </c>
      <c r="E537" s="13">
        <v>1.17997451289445E-118</v>
      </c>
      <c r="F537" s="9">
        <f t="shared" si="111"/>
        <v>0.23602099745477198</v>
      </c>
      <c r="G537" s="17">
        <f t="shared" si="109"/>
        <v>4.2369111680058342</v>
      </c>
      <c r="H537" s="9" t="s">
        <v>8</v>
      </c>
      <c r="I537" s="9" t="s">
        <v>32</v>
      </c>
      <c r="J537" s="3" t="s">
        <v>683</v>
      </c>
      <c r="K537" s="9">
        <v>-3.0518137104528198</v>
      </c>
      <c r="L537" s="9">
        <v>8.3102512571857904E-50</v>
      </c>
      <c r="M537" s="9">
        <v>5.3483924757785499E-48</v>
      </c>
      <c r="N537" s="9">
        <f t="shared" si="112"/>
        <v>0.12059034342538295</v>
      </c>
      <c r="O537" s="17">
        <f t="shared" si="110"/>
        <v>8.2925379561487418</v>
      </c>
      <c r="P537" s="9" t="s">
        <v>8</v>
      </c>
      <c r="Q537" s="9" t="s">
        <v>32</v>
      </c>
    </row>
    <row r="538" spans="1:17" x14ac:dyDescent="0.25">
      <c r="A538" s="9" t="s">
        <v>1165</v>
      </c>
      <c r="B538" s="16" t="s">
        <v>1429</v>
      </c>
      <c r="C538" s="9">
        <v>-1.68983533860079</v>
      </c>
      <c r="D538" s="13">
        <v>7.9827303711250906E-123</v>
      </c>
      <c r="E538" s="13">
        <v>3.0766928009454899E-120</v>
      </c>
      <c r="F538" s="9">
        <f t="shared" si="111"/>
        <v>0.30996230038432893</v>
      </c>
      <c r="G538" s="17">
        <f t="shared" ref="G538:G545" si="113">1/F538</f>
        <v>3.226198795015002</v>
      </c>
      <c r="H538" s="9" t="s">
        <v>8</v>
      </c>
      <c r="I538" s="9" t="s">
        <v>9</v>
      </c>
      <c r="J538" s="3" t="s">
        <v>1164</v>
      </c>
      <c r="K538" s="9">
        <v>-3.4028958425205298</v>
      </c>
      <c r="L538" s="9">
        <v>2.3189148292368399E-12</v>
      </c>
      <c r="M538" s="9">
        <v>1.35957139871425E-11</v>
      </c>
      <c r="N538" s="9">
        <f t="shared" si="112"/>
        <v>9.4542325205365985E-2</v>
      </c>
      <c r="O538" s="17">
        <f t="shared" ref="O538:O545" si="114">1/N538</f>
        <v>10.577273171860201</v>
      </c>
      <c r="P538" s="9" t="s">
        <v>8</v>
      </c>
      <c r="Q538" s="9" t="s">
        <v>32</v>
      </c>
    </row>
    <row r="539" spans="1:17" x14ac:dyDescent="0.25">
      <c r="A539" s="9" t="s">
        <v>1691</v>
      </c>
      <c r="B539" s="16" t="s">
        <v>1690</v>
      </c>
      <c r="C539" s="9">
        <v>-1.0017019946979799</v>
      </c>
      <c r="D539" s="13">
        <v>7.2624025152257599E-18</v>
      </c>
      <c r="E539" s="13">
        <v>1.2669452303667E-16</v>
      </c>
      <c r="F539" s="9">
        <f t="shared" si="111"/>
        <v>0.49941048139248295</v>
      </c>
      <c r="G539" s="17">
        <f t="shared" si="113"/>
        <v>2.0023608579694736</v>
      </c>
      <c r="H539" s="9" t="s">
        <v>8</v>
      </c>
      <c r="I539" s="9" t="s">
        <v>32</v>
      </c>
      <c r="J539" s="3" t="s">
        <v>1180</v>
      </c>
      <c r="K539" s="9">
        <v>-2.67176740660013</v>
      </c>
      <c r="L539" s="9">
        <v>1.1749614464667001E-37</v>
      </c>
      <c r="M539" s="9">
        <v>3.3095235755215402E-36</v>
      </c>
      <c r="N539" s="9">
        <f t="shared" si="112"/>
        <v>0.15693429804744488</v>
      </c>
      <c r="O539" s="17">
        <f t="shared" si="114"/>
        <v>6.3720933692753183</v>
      </c>
      <c r="P539" s="9" t="s">
        <v>8</v>
      </c>
      <c r="Q539" s="9" t="s">
        <v>32</v>
      </c>
    </row>
    <row r="540" spans="1:17" x14ac:dyDescent="0.25">
      <c r="A540" s="9" t="s">
        <v>76</v>
      </c>
      <c r="B540" s="16" t="s">
        <v>75</v>
      </c>
      <c r="C540" s="9">
        <v>-1.9979064909373301</v>
      </c>
      <c r="D540" s="13">
        <v>1.71611412542459E-64</v>
      </c>
      <c r="E540" s="13">
        <v>1.6439976532174401E-62</v>
      </c>
      <c r="F540" s="9">
        <f t="shared" si="111"/>
        <v>0.25036304081842503</v>
      </c>
      <c r="G540" s="17">
        <f t="shared" si="113"/>
        <v>3.9941997697864946</v>
      </c>
      <c r="H540" s="9" t="s">
        <v>8</v>
      </c>
      <c r="I540" s="9" t="s">
        <v>9</v>
      </c>
      <c r="J540" s="3" t="s">
        <v>1007</v>
      </c>
      <c r="K540" s="9">
        <v>-3.0508816967872101</v>
      </c>
      <c r="L540" s="9">
        <v>2.0246587730226101E-29</v>
      </c>
      <c r="M540" s="9">
        <v>3.4701852566449802E-28</v>
      </c>
      <c r="N540" s="9">
        <f t="shared" si="112"/>
        <v>0.1206682726872748</v>
      </c>
      <c r="O540" s="17">
        <f t="shared" si="114"/>
        <v>8.2871825189013091</v>
      </c>
      <c r="P540" s="9" t="s">
        <v>8</v>
      </c>
      <c r="Q540" s="9" t="s">
        <v>32</v>
      </c>
    </row>
    <row r="541" spans="1:17" x14ac:dyDescent="0.25">
      <c r="A541" s="9" t="s">
        <v>1416</v>
      </c>
      <c r="B541" s="16" t="s">
        <v>1820</v>
      </c>
      <c r="C541" s="9">
        <v>-1.04069151990442</v>
      </c>
      <c r="D541" s="9">
        <v>1.3343197588668599E-2</v>
      </c>
      <c r="E541" s="9">
        <v>3.4628376704823799E-2</v>
      </c>
      <c r="F541" s="9">
        <f t="shared" si="111"/>
        <v>0.48609442061332603</v>
      </c>
      <c r="G541" s="17">
        <f t="shared" si="113"/>
        <v>2.0572134910297004</v>
      </c>
      <c r="H541" s="9" t="s">
        <v>8</v>
      </c>
      <c r="I541" s="9" t="s">
        <v>9</v>
      </c>
      <c r="J541" s="3" t="s">
        <v>1415</v>
      </c>
      <c r="K541" s="9">
        <v>-2.7191835796186501</v>
      </c>
      <c r="L541" s="9">
        <v>3.0654681483932899E-3</v>
      </c>
      <c r="M541" s="9">
        <v>7.1486451401057503E-3</v>
      </c>
      <c r="N541" s="9">
        <f t="shared" si="112"/>
        <v>0.15186027388879</v>
      </c>
      <c r="O541" s="17">
        <f t="shared" si="114"/>
        <v>6.5850006350727242</v>
      </c>
      <c r="P541" s="9" t="s">
        <v>8</v>
      </c>
      <c r="Q541" s="9" t="s">
        <v>32</v>
      </c>
    </row>
    <row r="542" spans="1:17" x14ac:dyDescent="0.25">
      <c r="A542" s="9" t="s">
        <v>434</v>
      </c>
      <c r="B542" s="16" t="s">
        <v>433</v>
      </c>
      <c r="C542" s="9">
        <v>-1.9922667417911999</v>
      </c>
      <c r="D542" s="13">
        <v>1.4471868455041099E-21</v>
      </c>
      <c r="E542" s="13">
        <v>3.18093204118562E-20</v>
      </c>
      <c r="F542" s="9">
        <f t="shared" si="111"/>
        <v>0.25134366954032311</v>
      </c>
      <c r="G542" s="17">
        <f t="shared" si="113"/>
        <v>3.9786162182993428</v>
      </c>
      <c r="H542" s="9" t="s">
        <v>8</v>
      </c>
      <c r="I542" s="9" t="s">
        <v>9</v>
      </c>
      <c r="J542" s="3" t="s">
        <v>1285</v>
      </c>
      <c r="K542" s="9">
        <v>-2.3570439662605001</v>
      </c>
      <c r="L542" s="9">
        <v>1.44769333941419E-16</v>
      </c>
      <c r="M542" s="9">
        <v>1.1363235766979301E-15</v>
      </c>
      <c r="N542" s="9">
        <f t="shared" si="112"/>
        <v>0.19519067460792774</v>
      </c>
      <c r="O542" s="17">
        <f t="shared" si="114"/>
        <v>5.123195572783704</v>
      </c>
      <c r="P542" s="9" t="s">
        <v>8</v>
      </c>
      <c r="Q542" s="9" t="s">
        <v>32</v>
      </c>
    </row>
    <row r="543" spans="1:17" x14ac:dyDescent="0.25">
      <c r="A543" s="9" t="s">
        <v>849</v>
      </c>
      <c r="B543" s="16" t="s">
        <v>1698</v>
      </c>
      <c r="C543" s="9">
        <v>-1.3901425520971999</v>
      </c>
      <c r="D543" s="13">
        <v>7.6688250462592499E-17</v>
      </c>
      <c r="E543" s="13">
        <v>1.26463121882243E-15</v>
      </c>
      <c r="F543" s="9">
        <f t="shared" si="111"/>
        <v>0.38152710184327432</v>
      </c>
      <c r="G543" s="17">
        <f t="shared" si="113"/>
        <v>2.6210457793658528</v>
      </c>
      <c r="H543" s="9" t="s">
        <v>8</v>
      </c>
      <c r="I543" s="9" t="s">
        <v>9</v>
      </c>
      <c r="J543" s="3" t="s">
        <v>848</v>
      </c>
      <c r="K543" s="9">
        <v>-2.9567652982993802</v>
      </c>
      <c r="L543" s="9">
        <v>1.72815208499516E-40</v>
      </c>
      <c r="M543" s="9">
        <v>5.7835489777837901E-39</v>
      </c>
      <c r="N543" s="9">
        <f t="shared" si="112"/>
        <v>0.12880269648432763</v>
      </c>
      <c r="O543" s="17">
        <f t="shared" si="114"/>
        <v>7.7638126164670576</v>
      </c>
      <c r="P543" s="9" t="s">
        <v>8</v>
      </c>
      <c r="Q543" s="9" t="s">
        <v>32</v>
      </c>
    </row>
    <row r="544" spans="1:17" x14ac:dyDescent="0.25">
      <c r="A544" s="9" t="s">
        <v>328</v>
      </c>
      <c r="B544" s="16" t="s">
        <v>327</v>
      </c>
      <c r="C544" s="9">
        <v>-3.10909473862589</v>
      </c>
      <c r="D544" s="13">
        <v>1.3252636713565301E-59</v>
      </c>
      <c r="E544" s="13">
        <v>1.12633819617394E-57</v>
      </c>
      <c r="F544" s="9">
        <f t="shared" si="111"/>
        <v>0.11589620740424719</v>
      </c>
      <c r="G544" s="17">
        <f t="shared" si="113"/>
        <v>8.6284100437556983</v>
      </c>
      <c r="H544" s="9" t="s">
        <v>8</v>
      </c>
      <c r="I544" s="9" t="s">
        <v>9</v>
      </c>
      <c r="J544" s="3" t="s">
        <v>643</v>
      </c>
      <c r="K544" s="9">
        <v>-4.3276364816860902</v>
      </c>
      <c r="L544" s="9">
        <v>1.3736878198317801E-46</v>
      </c>
      <c r="M544" s="9">
        <v>6.9891008671171201E-45</v>
      </c>
      <c r="N544" s="9">
        <f t="shared" si="112"/>
        <v>4.9802553270737765E-2</v>
      </c>
      <c r="O544" s="17">
        <f t="shared" si="114"/>
        <v>20.079291809875237</v>
      </c>
      <c r="P544" s="9" t="s">
        <v>8</v>
      </c>
      <c r="Q544" s="9" t="s">
        <v>32</v>
      </c>
    </row>
    <row r="545" spans="1:17" x14ac:dyDescent="0.25">
      <c r="A545" s="9" t="s">
        <v>298</v>
      </c>
      <c r="B545" s="16" t="s">
        <v>297</v>
      </c>
      <c r="C545" s="9">
        <v>-2.35708509349818</v>
      </c>
      <c r="D545" s="13">
        <v>1.6483900183365E-25</v>
      </c>
      <c r="E545" s="13">
        <v>4.5607291776111397E-24</v>
      </c>
      <c r="F545" s="9">
        <f t="shared" si="111"/>
        <v>0.19518511034201017</v>
      </c>
      <c r="G545" s="17">
        <f t="shared" si="113"/>
        <v>5.1233416229740323</v>
      </c>
      <c r="H545" s="9" t="s">
        <v>8</v>
      </c>
      <c r="I545" s="9" t="s">
        <v>9</v>
      </c>
      <c r="J545" s="3" t="s">
        <v>987</v>
      </c>
      <c r="K545" s="9">
        <v>-3.4817219969440001</v>
      </c>
      <c r="L545" s="9">
        <v>3.1619722145381198E-26</v>
      </c>
      <c r="M545" s="9">
        <v>4.5438264838687098E-25</v>
      </c>
      <c r="N545" s="9">
        <f t="shared" si="112"/>
        <v>8.9515293994921738E-2</v>
      </c>
      <c r="O545" s="17">
        <f t="shared" si="114"/>
        <v>11.171275380682218</v>
      </c>
      <c r="P545" s="9" t="s">
        <v>8</v>
      </c>
      <c r="Q545" s="9" t="s">
        <v>32</v>
      </c>
    </row>
    <row r="546" spans="1:17" x14ac:dyDescent="0.25">
      <c r="A546" s="9" t="s">
        <v>1097</v>
      </c>
      <c r="B546" s="16" t="s">
        <v>1678</v>
      </c>
      <c r="C546" s="9">
        <v>-1.5316439559219901</v>
      </c>
      <c r="D546" s="13">
        <v>1.8580292898144499E-19</v>
      </c>
      <c r="E546" s="13">
        <v>3.5722876357418603E-18</v>
      </c>
      <c r="F546" s="9">
        <f t="shared" si="111"/>
        <v>0.34588300751608009</v>
      </c>
      <c r="G546" s="17">
        <f t="shared" ref="G546:G563" si="115">1/F546</f>
        <v>2.8911509911440505</v>
      </c>
      <c r="H546" s="9" t="s">
        <v>8</v>
      </c>
      <c r="I546" s="9" t="s">
        <v>9</v>
      </c>
      <c r="J546" s="3" t="s">
        <v>1096</v>
      </c>
      <c r="K546" s="9">
        <v>-2.6833779013471499</v>
      </c>
      <c r="L546" s="9">
        <v>1.1898477356402001E-18</v>
      </c>
      <c r="M546" s="9">
        <v>1.0691591228366001E-17</v>
      </c>
      <c r="N546" s="9">
        <f t="shared" si="112"/>
        <v>0.15567639353535564</v>
      </c>
      <c r="O546" s="17">
        <f t="shared" ref="O546:O563" si="116">1/N546</f>
        <v>6.4235814903618644</v>
      </c>
      <c r="P546" s="9" t="s">
        <v>8</v>
      </c>
      <c r="Q546" s="9" t="s">
        <v>32</v>
      </c>
    </row>
    <row r="547" spans="1:17" x14ac:dyDescent="0.25">
      <c r="A547" s="9" t="s">
        <v>478</v>
      </c>
      <c r="B547" s="16" t="s">
        <v>477</v>
      </c>
      <c r="C547" s="9">
        <v>-2.5343115692302298</v>
      </c>
      <c r="D547" s="13">
        <v>1.27670153793095E-9</v>
      </c>
      <c r="E547" s="13">
        <v>1.1213464844233201E-8</v>
      </c>
      <c r="F547" s="9">
        <f t="shared" si="111"/>
        <v>0.17262202196483672</v>
      </c>
      <c r="G547" s="17">
        <f t="shared" si="115"/>
        <v>5.7930036308096371</v>
      </c>
      <c r="H547" s="9" t="s">
        <v>8</v>
      </c>
      <c r="I547" s="9" t="s">
        <v>9</v>
      </c>
      <c r="J547" s="3" t="s">
        <v>1207</v>
      </c>
      <c r="K547" s="9">
        <v>-2.1640554516969499</v>
      </c>
      <c r="L547" s="9">
        <v>6.5948124297313099E-7</v>
      </c>
      <c r="M547" s="9">
        <v>2.4114084297123698E-6</v>
      </c>
      <c r="N547" s="9">
        <f t="shared" si="112"/>
        <v>0.22312816650740225</v>
      </c>
      <c r="O547" s="17">
        <f t="shared" si="116"/>
        <v>4.4817291140463213</v>
      </c>
      <c r="P547" s="9" t="s">
        <v>8</v>
      </c>
      <c r="Q547" s="9" t="s">
        <v>32</v>
      </c>
    </row>
    <row r="548" spans="1:17" x14ac:dyDescent="0.25">
      <c r="A548" s="9" t="s">
        <v>66</v>
      </c>
      <c r="B548" s="16" t="s">
        <v>65</v>
      </c>
      <c r="C548" s="9">
        <v>-2.7401939516173699</v>
      </c>
      <c r="D548" s="13">
        <v>8.5608410375975597E-189</v>
      </c>
      <c r="E548" s="13">
        <v>1.5764313168455999E-185</v>
      </c>
      <c r="F548" s="9">
        <f t="shared" si="111"/>
        <v>0.14966471624687275</v>
      </c>
      <c r="G548" s="17">
        <f t="shared" si="115"/>
        <v>6.6816015496297378</v>
      </c>
      <c r="H548" s="9" t="s">
        <v>8</v>
      </c>
      <c r="I548" s="9" t="s">
        <v>9</v>
      </c>
      <c r="J548" s="3" t="s">
        <v>891</v>
      </c>
      <c r="K548" s="9">
        <v>-3.4153317006137698</v>
      </c>
      <c r="L548" s="9">
        <v>2.2329726362438599E-36</v>
      </c>
      <c r="M548" s="9">
        <v>5.8586355229673398E-35</v>
      </c>
      <c r="N548" s="9">
        <f t="shared" si="112"/>
        <v>9.3730883996759357E-2</v>
      </c>
      <c r="O548" s="17">
        <f t="shared" si="116"/>
        <v>10.668842086612283</v>
      </c>
      <c r="P548" s="9" t="s">
        <v>8</v>
      </c>
      <c r="Q548" s="9" t="s">
        <v>32</v>
      </c>
    </row>
    <row r="549" spans="1:17" x14ac:dyDescent="0.25">
      <c r="A549" s="9" t="s">
        <v>832</v>
      </c>
      <c r="B549" s="16" t="s">
        <v>1676</v>
      </c>
      <c r="C549" s="9">
        <v>-1.16182140693123</v>
      </c>
      <c r="D549" s="13">
        <v>1.5734175025303299E-19</v>
      </c>
      <c r="E549" s="13">
        <v>3.03918977499243E-18</v>
      </c>
      <c r="F549" s="9">
        <f t="shared" si="111"/>
        <v>0.44694790600826717</v>
      </c>
      <c r="G549" s="17">
        <f t="shared" si="115"/>
        <v>2.2373972146577259</v>
      </c>
      <c r="H549" s="9" t="s">
        <v>8</v>
      </c>
      <c r="I549" s="9" t="s">
        <v>9</v>
      </c>
      <c r="J549" s="3" t="s">
        <v>831</v>
      </c>
      <c r="K549" s="9">
        <v>-2.97723577891075</v>
      </c>
      <c r="L549" s="9">
        <v>1.46043346177677E-38</v>
      </c>
      <c r="M549" s="9">
        <v>4.3409463028338397E-37</v>
      </c>
      <c r="N549" s="9">
        <f t="shared" si="112"/>
        <v>0.12698801259246512</v>
      </c>
      <c r="O549" s="17">
        <f t="shared" si="116"/>
        <v>7.8747590389436128</v>
      </c>
      <c r="P549" s="9" t="s">
        <v>8</v>
      </c>
      <c r="Q549" s="9" t="s">
        <v>32</v>
      </c>
    </row>
    <row r="550" spans="1:17" x14ac:dyDescent="0.25">
      <c r="A550" s="9" t="s">
        <v>342</v>
      </c>
      <c r="B550" s="16" t="s">
        <v>341</v>
      </c>
      <c r="C550" s="9">
        <v>-3.0941400778074799</v>
      </c>
      <c r="D550" s="13">
        <v>2.53920814085877E-25</v>
      </c>
      <c r="E550" s="13">
        <v>6.9672676355053504E-24</v>
      </c>
      <c r="F550" s="9">
        <f t="shared" si="111"/>
        <v>0.11710381016678026</v>
      </c>
      <c r="G550" s="17">
        <f t="shared" si="115"/>
        <v>8.5394317962480581</v>
      </c>
      <c r="H550" s="9" t="s">
        <v>8</v>
      </c>
      <c r="I550" s="9" t="s">
        <v>9</v>
      </c>
      <c r="J550" s="3" t="s">
        <v>1247</v>
      </c>
      <c r="K550" s="9">
        <v>-2.94640974906424</v>
      </c>
      <c r="L550" s="9">
        <v>7.3033397659628298E-8</v>
      </c>
      <c r="M550" s="9">
        <v>2.9345863627374602E-7</v>
      </c>
      <c r="N550" s="9">
        <f t="shared" si="112"/>
        <v>0.12973055797784375</v>
      </c>
      <c r="O550" s="17">
        <f t="shared" si="116"/>
        <v>7.7082841204674901</v>
      </c>
      <c r="P550" s="9" t="s">
        <v>8</v>
      </c>
      <c r="Q550" s="9" t="s">
        <v>32</v>
      </c>
    </row>
    <row r="551" spans="1:17" x14ac:dyDescent="0.25">
      <c r="A551" s="9" t="s">
        <v>352</v>
      </c>
      <c r="B551" s="16" t="s">
        <v>351</v>
      </c>
      <c r="C551" s="9">
        <v>-1.6404367103849899</v>
      </c>
      <c r="D551" s="13">
        <v>6.4678054642828002E-27</v>
      </c>
      <c r="E551" s="13">
        <v>1.9418648543398301E-25</v>
      </c>
      <c r="F551" s="9">
        <f t="shared" si="111"/>
        <v>0.32075936436751301</v>
      </c>
      <c r="G551" s="17">
        <f t="shared" si="115"/>
        <v>3.1176018881688541</v>
      </c>
      <c r="H551" s="9" t="s">
        <v>8</v>
      </c>
      <c r="I551" s="9" t="s">
        <v>9</v>
      </c>
      <c r="J551" s="3" t="s">
        <v>1345</v>
      </c>
      <c r="K551" s="9">
        <v>-2.18334036813875</v>
      </c>
      <c r="L551" s="9">
        <v>1.1342068211986001E-9</v>
      </c>
      <c r="M551" s="9">
        <v>5.4157117080694102E-9</v>
      </c>
      <c r="N551" s="9">
        <f t="shared" si="112"/>
        <v>0.22016539483570988</v>
      </c>
      <c r="O551" s="17">
        <f t="shared" si="116"/>
        <v>4.5420398639223585</v>
      </c>
      <c r="P551" s="9" t="s">
        <v>8</v>
      </c>
      <c r="Q551" s="9" t="s">
        <v>32</v>
      </c>
    </row>
    <row r="552" spans="1:17" x14ac:dyDescent="0.25">
      <c r="A552" s="9" t="s">
        <v>561</v>
      </c>
      <c r="B552" s="16" t="s">
        <v>1568</v>
      </c>
      <c r="C552" s="9">
        <v>-1.11904801703046</v>
      </c>
      <c r="D552" s="13">
        <v>4.2395712873615298E-37</v>
      </c>
      <c r="E552" s="13">
        <v>1.7787953150745E-35</v>
      </c>
      <c r="F552" s="9">
        <f t="shared" si="111"/>
        <v>0.46039752499687225</v>
      </c>
      <c r="G552" s="17">
        <f t="shared" si="115"/>
        <v>2.172036003031931</v>
      </c>
      <c r="H552" s="9" t="s">
        <v>8</v>
      </c>
      <c r="I552" s="9" t="s">
        <v>9</v>
      </c>
      <c r="J552" s="3" t="s">
        <v>560</v>
      </c>
      <c r="K552" s="9">
        <v>-3.7634651339262102</v>
      </c>
      <c r="L552" s="9">
        <v>8.4951568715485396E-59</v>
      </c>
      <c r="M552" s="9">
        <v>1.00474132842032E-56</v>
      </c>
      <c r="N552" s="9">
        <f t="shared" si="112"/>
        <v>7.3634968785202481E-2</v>
      </c>
      <c r="O552" s="17">
        <f t="shared" si="116"/>
        <v>13.580504161237014</v>
      </c>
      <c r="P552" s="9" t="s">
        <v>8</v>
      </c>
      <c r="Q552" s="9" t="s">
        <v>32</v>
      </c>
    </row>
    <row r="553" spans="1:17" x14ac:dyDescent="0.25">
      <c r="A553" s="9" t="s">
        <v>23</v>
      </c>
      <c r="B553" s="16" t="s">
        <v>22</v>
      </c>
      <c r="C553" s="9">
        <v>-2.1394890626381402</v>
      </c>
      <c r="D553" s="13">
        <v>3.5021044142468899E-118</v>
      </c>
      <c r="E553" s="13">
        <v>1.1608075291462701E-115</v>
      </c>
      <c r="F553" s="9">
        <f t="shared" si="111"/>
        <v>0.22696015362361879</v>
      </c>
      <c r="G553" s="17">
        <f t="shared" si="115"/>
        <v>4.4060597599804154</v>
      </c>
      <c r="H553" s="9" t="s">
        <v>8</v>
      </c>
      <c r="I553" s="9" t="s">
        <v>9</v>
      </c>
      <c r="J553" s="3" t="s">
        <v>567</v>
      </c>
      <c r="K553" s="9">
        <v>-1.8521978692091201</v>
      </c>
      <c r="L553" s="9">
        <v>4.0401390023690101E-26</v>
      </c>
      <c r="M553" s="9">
        <v>5.7581539472249704E-25</v>
      </c>
      <c r="N553" s="9">
        <f t="shared" si="112"/>
        <v>0.27697009722415261</v>
      </c>
      <c r="O553" s="17">
        <f t="shared" si="116"/>
        <v>3.6104980646726546</v>
      </c>
      <c r="P553" s="9" t="s">
        <v>8</v>
      </c>
      <c r="Q553" s="9" t="s">
        <v>32</v>
      </c>
    </row>
    <row r="554" spans="1:17" x14ac:dyDescent="0.25">
      <c r="A554" s="9" t="s">
        <v>900</v>
      </c>
      <c r="B554" s="16" t="s">
        <v>1492</v>
      </c>
      <c r="C554" s="9">
        <v>-1.7612667084704601</v>
      </c>
      <c r="D554" s="13">
        <v>1.3359932997606099E-54</v>
      </c>
      <c r="E554" s="13">
        <v>9.6267030247533292E-53</v>
      </c>
      <c r="F554" s="9">
        <f t="shared" si="111"/>
        <v>0.29498904669166959</v>
      </c>
      <c r="G554" s="17">
        <f t="shared" si="115"/>
        <v>3.3899563770760159</v>
      </c>
      <c r="H554" s="9" t="s">
        <v>8</v>
      </c>
      <c r="I554" s="9" t="s">
        <v>9</v>
      </c>
      <c r="J554" s="3" t="s">
        <v>899</v>
      </c>
      <c r="K554" s="9">
        <v>-2.7987842531448499</v>
      </c>
      <c r="L554" s="9">
        <v>1.0297566039510899E-46</v>
      </c>
      <c r="M554" s="9">
        <v>5.3110049505148603E-45</v>
      </c>
      <c r="N554" s="9">
        <f t="shared" si="112"/>
        <v>0.14370834516488643</v>
      </c>
      <c r="O554" s="17">
        <f t="shared" si="116"/>
        <v>6.9585381339728842</v>
      </c>
      <c r="P554" s="9" t="s">
        <v>8</v>
      </c>
      <c r="Q554" s="9" t="s">
        <v>32</v>
      </c>
    </row>
    <row r="555" spans="1:17" x14ac:dyDescent="0.25">
      <c r="A555" s="9" t="s">
        <v>60</v>
      </c>
      <c r="B555" s="16" t="s">
        <v>59</v>
      </c>
      <c r="C555" s="9">
        <v>-2.8444048489140998</v>
      </c>
      <c r="D555" s="13">
        <v>4.5209848647932197E-101</v>
      </c>
      <c r="E555" s="13">
        <v>1.04064280783636E-98</v>
      </c>
      <c r="F555" s="9">
        <f t="shared" si="111"/>
        <v>0.13923512872411092</v>
      </c>
      <c r="G555" s="17">
        <f t="shared" si="115"/>
        <v>7.1820955613971655</v>
      </c>
      <c r="H555" s="9" t="s">
        <v>8</v>
      </c>
      <c r="I555" s="9" t="s">
        <v>9</v>
      </c>
      <c r="J555" s="3" t="s">
        <v>922</v>
      </c>
      <c r="K555" s="9">
        <v>-3.6464128799586701</v>
      </c>
      <c r="L555" s="9">
        <v>1.2244144900745099E-38</v>
      </c>
      <c r="M555" s="9">
        <v>3.6586671072464601E-37</v>
      </c>
      <c r="N555" s="9">
        <f t="shared" si="112"/>
        <v>7.9858352540829902E-2</v>
      </c>
      <c r="O555" s="17">
        <f t="shared" si="116"/>
        <v>12.522171672508783</v>
      </c>
      <c r="P555" s="9" t="s">
        <v>8</v>
      </c>
      <c r="Q555" s="9" t="s">
        <v>32</v>
      </c>
    </row>
    <row r="556" spans="1:17" x14ac:dyDescent="0.25">
      <c r="A556" s="9" t="s">
        <v>1321</v>
      </c>
      <c r="B556" s="16" t="s">
        <v>1810</v>
      </c>
      <c r="C556" s="9">
        <v>-1.31401533878782</v>
      </c>
      <c r="D556" s="9">
        <v>2.0389667076238902E-3</v>
      </c>
      <c r="E556" s="9">
        <v>6.4959237303827003E-3</v>
      </c>
      <c r="F556" s="9">
        <f t="shared" si="111"/>
        <v>0.40219990924369553</v>
      </c>
      <c r="G556" s="17">
        <f t="shared" si="115"/>
        <v>2.4863257723762775</v>
      </c>
      <c r="H556" s="9" t="s">
        <v>8</v>
      </c>
      <c r="I556" s="9" t="s">
        <v>9</v>
      </c>
      <c r="J556" s="3" t="s">
        <v>1320</v>
      </c>
      <c r="K556" s="9">
        <v>-3.4774197545616801</v>
      </c>
      <c r="L556" s="9">
        <v>2.2497296492982601E-7</v>
      </c>
      <c r="M556" s="9">
        <v>8.62988500214768E-7</v>
      </c>
      <c r="N556" s="9">
        <f t="shared" si="112"/>
        <v>8.9782634824035257E-2</v>
      </c>
      <c r="O556" s="17">
        <f t="shared" si="116"/>
        <v>11.138011286479811</v>
      </c>
      <c r="P556" s="9" t="s">
        <v>8</v>
      </c>
      <c r="Q556" s="9" t="s">
        <v>32</v>
      </c>
    </row>
    <row r="557" spans="1:17" x14ac:dyDescent="0.25">
      <c r="A557" s="9" t="s">
        <v>1513</v>
      </c>
      <c r="B557" s="16" t="s">
        <v>1512</v>
      </c>
      <c r="C557" s="9">
        <v>-1.66891139877773</v>
      </c>
      <c r="D557" s="13">
        <v>3.4976953395210897E-49</v>
      </c>
      <c r="E557" s="13">
        <v>2.14693721710678E-47</v>
      </c>
      <c r="F557" s="9">
        <f t="shared" si="111"/>
        <v>0.3144905563906677</v>
      </c>
      <c r="G557" s="17">
        <f t="shared" si="115"/>
        <v>3.1797457178897801</v>
      </c>
      <c r="H557" s="9" t="s">
        <v>8</v>
      </c>
      <c r="I557" s="9" t="s">
        <v>9</v>
      </c>
      <c r="J557" s="3" t="s">
        <v>1851</v>
      </c>
      <c r="K557" s="9">
        <v>-1.6684246407412899</v>
      </c>
      <c r="L557" s="9">
        <v>9.9933922420656195E-3</v>
      </c>
      <c r="M557" s="9">
        <v>2.1201233165689601E-2</v>
      </c>
      <c r="N557" s="9">
        <f t="shared" si="112"/>
        <v>0.31459668182162787</v>
      </c>
      <c r="O557" s="17">
        <f t="shared" si="116"/>
        <v>3.178673068672055</v>
      </c>
      <c r="P557" s="9" t="s">
        <v>8</v>
      </c>
      <c r="Q557" s="9" t="s">
        <v>32</v>
      </c>
    </row>
    <row r="558" spans="1:17" x14ac:dyDescent="0.25">
      <c r="A558" s="9" t="s">
        <v>358</v>
      </c>
      <c r="B558" s="16" t="s">
        <v>357</v>
      </c>
      <c r="C558" s="9">
        <v>-1.83948542152232</v>
      </c>
      <c r="D558" s="13">
        <v>1.6171953018928499E-20</v>
      </c>
      <c r="E558" s="13">
        <v>3.32116204935195E-19</v>
      </c>
      <c r="F558" s="9">
        <f t="shared" si="111"/>
        <v>0.27942143039668765</v>
      </c>
      <c r="G558" s="17">
        <f t="shared" si="115"/>
        <v>3.5788235661821819</v>
      </c>
      <c r="H558" s="9" t="s">
        <v>8</v>
      </c>
      <c r="I558" s="9" t="s">
        <v>9</v>
      </c>
      <c r="J558" s="3" t="s">
        <v>644</v>
      </c>
      <c r="K558" s="9">
        <v>-3.41024103132556</v>
      </c>
      <c r="L558" s="9">
        <v>2.1814424510133501E-49</v>
      </c>
      <c r="M558" s="9">
        <v>1.3612924024417599E-47</v>
      </c>
      <c r="N558" s="9">
        <f t="shared" si="112"/>
        <v>9.4062205410424718E-2</v>
      </c>
      <c r="O558" s="17">
        <f t="shared" si="116"/>
        <v>10.631262531392572</v>
      </c>
      <c r="P558" s="9" t="s">
        <v>8</v>
      </c>
      <c r="Q558" s="9" t="s">
        <v>32</v>
      </c>
    </row>
    <row r="559" spans="1:17" x14ac:dyDescent="0.25">
      <c r="A559" s="9" t="s">
        <v>42</v>
      </c>
      <c r="B559" s="16" t="s">
        <v>41</v>
      </c>
      <c r="C559" s="9">
        <v>-3.97384431589705</v>
      </c>
      <c r="D559" s="13">
        <v>2.4377827047264801E-140</v>
      </c>
      <c r="E559" s="13">
        <v>1.4963471394604399E-137</v>
      </c>
      <c r="F559" s="9">
        <f t="shared" si="111"/>
        <v>6.3643442505716102E-2</v>
      </c>
      <c r="G559" s="17">
        <f t="shared" si="115"/>
        <v>15.712537861385885</v>
      </c>
      <c r="H559" s="9" t="s">
        <v>8</v>
      </c>
      <c r="I559" s="9" t="s">
        <v>9</v>
      </c>
      <c r="J559" s="3" t="s">
        <v>1170</v>
      </c>
      <c r="K559" s="9">
        <v>-2.8751868361618902</v>
      </c>
      <c r="L559" s="9">
        <v>2.4327250012796299E-5</v>
      </c>
      <c r="M559" s="9">
        <v>7.5229647883513895E-5</v>
      </c>
      <c r="N559" s="9">
        <f t="shared" si="112"/>
        <v>0.13629581445632155</v>
      </c>
      <c r="O559" s="17">
        <f t="shared" si="116"/>
        <v>7.3369824597252622</v>
      </c>
      <c r="P559" s="9" t="s">
        <v>8</v>
      </c>
      <c r="Q559" s="9" t="s">
        <v>32</v>
      </c>
    </row>
    <row r="560" spans="1:17" x14ac:dyDescent="0.25">
      <c r="A560" s="9" t="s">
        <v>916</v>
      </c>
      <c r="B560" s="16" t="s">
        <v>1672</v>
      </c>
      <c r="C560" s="9">
        <v>-1.1356101516769801</v>
      </c>
      <c r="D560" s="13">
        <v>3.7815661041095903E-20</v>
      </c>
      <c r="E560" s="13">
        <v>7.5690694496869901E-19</v>
      </c>
      <c r="F560" s="9">
        <f t="shared" si="111"/>
        <v>0.45514238503129301</v>
      </c>
      <c r="G560" s="17">
        <f t="shared" si="115"/>
        <v>2.1971146456317086</v>
      </c>
      <c r="H560" s="9" t="s">
        <v>8</v>
      </c>
      <c r="I560" s="9" t="s">
        <v>9</v>
      </c>
      <c r="J560" s="3" t="s">
        <v>915</v>
      </c>
      <c r="K560" s="9">
        <v>-1.7449620968341599</v>
      </c>
      <c r="L560" s="9">
        <v>6.9337730262773197E-18</v>
      </c>
      <c r="M560" s="9">
        <v>5.95792821086362E-17</v>
      </c>
      <c r="N560" s="9">
        <f t="shared" si="112"/>
        <v>0.29834177383102667</v>
      </c>
      <c r="O560" s="17">
        <f t="shared" si="116"/>
        <v>3.3518604758526878</v>
      </c>
      <c r="P560" s="9" t="s">
        <v>8</v>
      </c>
      <c r="Q560" s="9" t="s">
        <v>32</v>
      </c>
    </row>
    <row r="561" spans="1:17" x14ac:dyDescent="0.25">
      <c r="A561" s="9" t="s">
        <v>252</v>
      </c>
      <c r="B561" s="16" t="s">
        <v>251</v>
      </c>
      <c r="C561" s="9">
        <v>-1.3299944985608501</v>
      </c>
      <c r="D561" s="13">
        <v>2.7413000339422198E-25</v>
      </c>
      <c r="E561" s="13">
        <v>7.4916061251586198E-24</v>
      </c>
      <c r="F561" s="9">
        <f t="shared" si="111"/>
        <v>0.3977697586927868</v>
      </c>
      <c r="G561" s="17">
        <f t="shared" si="115"/>
        <v>2.5140171623060446</v>
      </c>
      <c r="H561" s="9" t="s">
        <v>8</v>
      </c>
      <c r="I561" s="9" t="s">
        <v>9</v>
      </c>
      <c r="J561" s="3" t="s">
        <v>506</v>
      </c>
      <c r="K561" s="9">
        <v>-3.4880685458741798</v>
      </c>
      <c r="L561" s="9">
        <v>4.0363202183602702E-75</v>
      </c>
      <c r="M561" s="9">
        <v>2.0262327496168601E-72</v>
      </c>
      <c r="N561" s="9">
        <f t="shared" si="112"/>
        <v>8.9122372818670859E-2</v>
      </c>
      <c r="O561" s="17">
        <f t="shared" si="116"/>
        <v>11.220527106415901</v>
      </c>
      <c r="P561" s="9" t="s">
        <v>8</v>
      </c>
      <c r="Q561" s="9" t="s">
        <v>32</v>
      </c>
    </row>
    <row r="562" spans="1:17" x14ac:dyDescent="0.25">
      <c r="A562" s="9" t="s">
        <v>637</v>
      </c>
      <c r="B562" s="16" t="s">
        <v>1519</v>
      </c>
      <c r="C562" s="9">
        <v>-1.47366987076527</v>
      </c>
      <c r="D562" s="13">
        <v>1.65524389943915E-46</v>
      </c>
      <c r="E562" s="13">
        <v>9.5917332676241203E-45</v>
      </c>
      <c r="F562" s="9">
        <f t="shared" si="111"/>
        <v>0.3600652132584729</v>
      </c>
      <c r="G562" s="17">
        <f t="shared" si="115"/>
        <v>2.7772746801900849</v>
      </c>
      <c r="H562" s="9" t="s">
        <v>8</v>
      </c>
      <c r="I562" s="9" t="s">
        <v>9</v>
      </c>
      <c r="J562" s="3" t="s">
        <v>636</v>
      </c>
      <c r="K562" s="9">
        <v>-3.2587776171601299</v>
      </c>
      <c r="L562" s="9">
        <v>1.7675232949175999E-42</v>
      </c>
      <c r="M562" s="9">
        <v>6.8605414488296697E-41</v>
      </c>
      <c r="N562" s="9">
        <f t="shared" si="112"/>
        <v>0.10447447274126306</v>
      </c>
      <c r="O562" s="17">
        <f t="shared" si="116"/>
        <v>9.5717161691407284</v>
      </c>
      <c r="P562" s="9" t="s">
        <v>8</v>
      </c>
      <c r="Q562" s="9" t="s">
        <v>32</v>
      </c>
    </row>
    <row r="563" spans="1:17" x14ac:dyDescent="0.25">
      <c r="A563" s="9" t="s">
        <v>242</v>
      </c>
      <c r="B563" s="16" t="s">
        <v>241</v>
      </c>
      <c r="C563" s="9">
        <v>-2.0750147346647898</v>
      </c>
      <c r="D563" s="13">
        <v>1.3584090525602499E-94</v>
      </c>
      <c r="E563" s="13">
        <v>2.5582855941001201E-92</v>
      </c>
      <c r="F563" s="9">
        <f t="shared" si="111"/>
        <v>0.23733310627308885</v>
      </c>
      <c r="G563" s="17">
        <f t="shared" si="115"/>
        <v>4.2134871771717499</v>
      </c>
      <c r="H563" s="9" t="s">
        <v>8</v>
      </c>
      <c r="I563" s="9" t="s">
        <v>9</v>
      </c>
      <c r="J563" s="3" t="s">
        <v>771</v>
      </c>
      <c r="K563" s="9">
        <v>-3.9070442397109102</v>
      </c>
      <c r="L563" s="9">
        <v>1.1083896007808699E-47</v>
      </c>
      <c r="M563" s="9">
        <v>6.0479519520869401E-46</v>
      </c>
      <c r="N563" s="9">
        <f t="shared" si="112"/>
        <v>6.6659567179621709E-2</v>
      </c>
      <c r="O563" s="17">
        <f t="shared" si="116"/>
        <v>15.001597554712401</v>
      </c>
      <c r="P563" s="9" t="s">
        <v>8</v>
      </c>
      <c r="Q563" s="9" t="s">
        <v>32</v>
      </c>
    </row>
    <row r="564" spans="1:17" x14ac:dyDescent="0.25">
      <c r="A564" s="9" t="s">
        <v>583</v>
      </c>
      <c r="B564" s="16" t="s">
        <v>1652</v>
      </c>
      <c r="C564" s="9">
        <v>-1.0953662977157099</v>
      </c>
      <c r="D564" s="13">
        <v>5.1314966473868598E-23</v>
      </c>
      <c r="E564" s="13">
        <v>1.24515803714703E-21</v>
      </c>
      <c r="F564" s="9">
        <f t="shared" si="111"/>
        <v>0.46801727987231428</v>
      </c>
      <c r="G564" s="17">
        <f t="shared" ref="G564:G574" si="117">1/F564</f>
        <v>2.1366732447845145</v>
      </c>
      <c r="H564" s="9" t="s">
        <v>8</v>
      </c>
      <c r="I564" s="9" t="s">
        <v>9</v>
      </c>
      <c r="J564" s="3" t="s">
        <v>582</v>
      </c>
      <c r="K564" s="9">
        <v>-3.6445593461263699</v>
      </c>
      <c r="L564" s="9">
        <v>1.6757900400929699E-48</v>
      </c>
      <c r="M564" s="9">
        <v>9.6081464481472308E-47</v>
      </c>
      <c r="N564" s="9">
        <f t="shared" si="112"/>
        <v>7.9961018233038972E-2</v>
      </c>
      <c r="O564" s="17">
        <f t="shared" ref="O564:O574" si="118">1/N564</f>
        <v>12.506093870460639</v>
      </c>
      <c r="P564" s="9" t="s">
        <v>8</v>
      </c>
      <c r="Q564" s="9" t="s">
        <v>32</v>
      </c>
    </row>
    <row r="565" spans="1:17" x14ac:dyDescent="0.25">
      <c r="A565" s="9" t="s">
        <v>474</v>
      </c>
      <c r="B565" s="16" t="s">
        <v>473</v>
      </c>
      <c r="C565" s="9">
        <v>-2.0402224031318799</v>
      </c>
      <c r="D565" s="13">
        <v>1.10235425604672E-12</v>
      </c>
      <c r="E565" s="13">
        <v>1.32482357400016E-11</v>
      </c>
      <c r="F565" s="9">
        <f t="shared" si="111"/>
        <v>0.24312625408169344</v>
      </c>
      <c r="G565" s="17">
        <f t="shared" si="117"/>
        <v>4.1130893238045267</v>
      </c>
      <c r="H565" s="9" t="s">
        <v>8</v>
      </c>
      <c r="I565" s="9" t="s">
        <v>9</v>
      </c>
      <c r="J565" s="3" t="s">
        <v>587</v>
      </c>
      <c r="K565" s="9">
        <v>-3.5699091368056002</v>
      </c>
      <c r="L565" s="9">
        <v>9.3594791597118501E-80</v>
      </c>
      <c r="M565" s="9">
        <v>7.2907115247548494E-77</v>
      </c>
      <c r="N565" s="9">
        <f t="shared" si="112"/>
        <v>8.4207401901223333E-2</v>
      </c>
      <c r="O565" s="17">
        <f t="shared" si="118"/>
        <v>11.875440607620414</v>
      </c>
      <c r="P565" s="9" t="s">
        <v>8</v>
      </c>
      <c r="Q565" s="9" t="s">
        <v>32</v>
      </c>
    </row>
    <row r="566" spans="1:17" x14ac:dyDescent="0.25">
      <c r="A566" s="9" t="s">
        <v>344</v>
      </c>
      <c r="B566" s="16" t="s">
        <v>343</v>
      </c>
      <c r="C566" s="9">
        <v>-2.0526588943983</v>
      </c>
      <c r="D566" s="13">
        <v>8.3656228251767496E-39</v>
      </c>
      <c r="E566" s="13">
        <v>3.6873262521716598E-37</v>
      </c>
      <c r="F566" s="9">
        <f t="shared" si="111"/>
        <v>0.24103943569145911</v>
      </c>
      <c r="G566" s="17">
        <f t="shared" si="117"/>
        <v>4.1486987269587008</v>
      </c>
      <c r="H566" s="9" t="s">
        <v>8</v>
      </c>
      <c r="I566" s="9" t="s">
        <v>9</v>
      </c>
      <c r="J566" s="3" t="s">
        <v>1295</v>
      </c>
      <c r="K566" s="9">
        <v>-2.0366849796460098</v>
      </c>
      <c r="L566" s="9">
        <v>1.6596500129610598E-8</v>
      </c>
      <c r="M566" s="9">
        <v>7.1235975285560104E-8</v>
      </c>
      <c r="N566" s="9">
        <f t="shared" si="112"/>
        <v>0.24372312018956371</v>
      </c>
      <c r="O566" s="17">
        <f t="shared" si="118"/>
        <v>4.1030165674155858</v>
      </c>
      <c r="P566" s="9" t="s">
        <v>8</v>
      </c>
      <c r="Q566" s="9" t="s">
        <v>32</v>
      </c>
    </row>
    <row r="567" spans="1:17" x14ac:dyDescent="0.25">
      <c r="A567" s="9" t="s">
        <v>1045</v>
      </c>
      <c r="B567" s="16" t="s">
        <v>1803</v>
      </c>
      <c r="C567" s="9">
        <v>-1.2447179195065701</v>
      </c>
      <c r="D567" s="9">
        <v>2.3473788006199501E-4</v>
      </c>
      <c r="E567" s="9">
        <v>9.3248103697685602E-4</v>
      </c>
      <c r="F567" s="9">
        <f t="shared" si="111"/>
        <v>0.42199039895415141</v>
      </c>
      <c r="G567" s="17">
        <f t="shared" si="117"/>
        <v>2.3697221606898418</v>
      </c>
      <c r="H567" s="9" t="s">
        <v>8</v>
      </c>
      <c r="I567" s="9" t="s">
        <v>9</v>
      </c>
      <c r="J567" s="3" t="s">
        <v>1044</v>
      </c>
      <c r="K567" s="9">
        <v>-3.5074362869637401</v>
      </c>
      <c r="L567" s="9">
        <v>3.3472053195806199E-22</v>
      </c>
      <c r="M567" s="9">
        <v>3.69928415701204E-21</v>
      </c>
      <c r="N567" s="9">
        <f t="shared" si="112"/>
        <v>8.7933927242741614E-2</v>
      </c>
      <c r="O567" s="17">
        <f t="shared" si="118"/>
        <v>11.37217489717592</v>
      </c>
      <c r="P567" s="9" t="s">
        <v>8</v>
      </c>
      <c r="Q567" s="9" t="s">
        <v>32</v>
      </c>
    </row>
    <row r="568" spans="1:17" x14ac:dyDescent="0.25">
      <c r="A568" s="9" t="s">
        <v>702</v>
      </c>
      <c r="B568" s="16" t="s">
        <v>1447</v>
      </c>
      <c r="C568" s="9">
        <v>-1.7380900397807799</v>
      </c>
      <c r="D568" s="13">
        <v>7.2205986596431796E-75</v>
      </c>
      <c r="E568" s="13">
        <v>8.9975174125012305E-73</v>
      </c>
      <c r="F568" s="9">
        <f t="shared" si="111"/>
        <v>0.29976626920522953</v>
      </c>
      <c r="G568" s="17">
        <f t="shared" si="117"/>
        <v>3.3359323670781924</v>
      </c>
      <c r="H568" s="9" t="s">
        <v>8</v>
      </c>
      <c r="I568" s="9" t="s">
        <v>9</v>
      </c>
      <c r="J568" s="3" t="s">
        <v>701</v>
      </c>
      <c r="K568" s="9">
        <v>-3.2784961095560798</v>
      </c>
      <c r="L568" s="9">
        <v>6.59988868582341E-12</v>
      </c>
      <c r="M568" s="9">
        <v>3.7469586683274897E-11</v>
      </c>
      <c r="N568" s="9">
        <f t="shared" si="112"/>
        <v>0.1030562488147964</v>
      </c>
      <c r="O568" s="17">
        <f t="shared" si="118"/>
        <v>9.7034387676686329</v>
      </c>
      <c r="P568" s="9" t="s">
        <v>8</v>
      </c>
      <c r="Q568" s="9" t="s">
        <v>32</v>
      </c>
    </row>
    <row r="569" spans="1:17" x14ac:dyDescent="0.25">
      <c r="A569" s="9" t="s">
        <v>1106</v>
      </c>
      <c r="B569" s="16" t="s">
        <v>1539</v>
      </c>
      <c r="C569" s="9">
        <v>-1.1875137472597801</v>
      </c>
      <c r="D569" s="13">
        <v>1.13256430225001E-42</v>
      </c>
      <c r="E569" s="13">
        <v>5.6536108979486001E-41</v>
      </c>
      <c r="F569" s="9">
        <f t="shared" si="111"/>
        <v>0.43905885633671426</v>
      </c>
      <c r="G569" s="17">
        <f t="shared" si="117"/>
        <v>2.2775989723644248</v>
      </c>
      <c r="H569" s="9" t="s">
        <v>8</v>
      </c>
      <c r="I569" s="9" t="s">
        <v>9</v>
      </c>
      <c r="J569" s="3" t="s">
        <v>1105</v>
      </c>
      <c r="K569" s="9">
        <v>-3.23322784221283</v>
      </c>
      <c r="L569" s="9">
        <v>1.97504178745367E-47</v>
      </c>
      <c r="M569" s="9">
        <v>1.06482563194698E-45</v>
      </c>
      <c r="N569" s="9">
        <f t="shared" si="112"/>
        <v>0.10634117059378191</v>
      </c>
      <c r="O569" s="17">
        <f t="shared" si="118"/>
        <v>9.4036956186983431</v>
      </c>
      <c r="P569" s="9" t="s">
        <v>8</v>
      </c>
      <c r="Q569" s="9" t="s">
        <v>32</v>
      </c>
    </row>
    <row r="570" spans="1:17" x14ac:dyDescent="0.25">
      <c r="A570" s="9" t="s">
        <v>1143</v>
      </c>
      <c r="B570" s="16" t="s">
        <v>1494</v>
      </c>
      <c r="C570" s="9">
        <v>-1.00915832670773</v>
      </c>
      <c r="D570" s="13">
        <v>2.2396138997118E-54</v>
      </c>
      <c r="E570" s="13">
        <v>1.59987591206568E-52</v>
      </c>
      <c r="F570" s="9">
        <f t="shared" si="111"/>
        <v>0.49683601904077751</v>
      </c>
      <c r="G570" s="17">
        <f t="shared" si="117"/>
        <v>2.0127365200507445</v>
      </c>
      <c r="H570" s="9" t="s">
        <v>8</v>
      </c>
      <c r="I570" s="9" t="s">
        <v>9</v>
      </c>
      <c r="J570" s="3" t="s">
        <v>1142</v>
      </c>
      <c r="K570" s="9">
        <v>-2.7481768828192501</v>
      </c>
      <c r="L570" s="9">
        <v>4.55712628212502E-33</v>
      </c>
      <c r="M570" s="9">
        <v>9.7856922731182798E-32</v>
      </c>
      <c r="N570" s="9">
        <f t="shared" si="112"/>
        <v>0.14883885654072512</v>
      </c>
      <c r="O570" s="17">
        <f t="shared" si="118"/>
        <v>6.7186756418434399</v>
      </c>
      <c r="P570" s="9" t="s">
        <v>8</v>
      </c>
      <c r="Q570" s="9" t="s">
        <v>32</v>
      </c>
    </row>
    <row r="571" spans="1:17" x14ac:dyDescent="0.25">
      <c r="A571" s="9" t="s">
        <v>1169</v>
      </c>
      <c r="B571" s="16" t="s">
        <v>1663</v>
      </c>
      <c r="C571" s="9">
        <v>-1.1248353597184</v>
      </c>
      <c r="D571" s="13">
        <v>5.2913944472512298E-21</v>
      </c>
      <c r="E571" s="13">
        <v>1.12141023240786E-19</v>
      </c>
      <c r="F571" s="9">
        <f t="shared" si="111"/>
        <v>0.45855434881447171</v>
      </c>
      <c r="G571" s="17">
        <f t="shared" si="117"/>
        <v>2.180766582162748</v>
      </c>
      <c r="H571" s="9" t="s">
        <v>8</v>
      </c>
      <c r="I571" s="9" t="s">
        <v>9</v>
      </c>
      <c r="J571" s="3" t="s">
        <v>1168</v>
      </c>
      <c r="K571" s="9">
        <v>-2.3867500361346901</v>
      </c>
      <c r="L571" s="9">
        <v>2.98527258780803E-34</v>
      </c>
      <c r="M571" s="9">
        <v>6.9166469495982996E-33</v>
      </c>
      <c r="N571" s="9">
        <f t="shared" si="112"/>
        <v>0.19121266170554363</v>
      </c>
      <c r="O571" s="17">
        <f t="shared" si="118"/>
        <v>5.2297791949569836</v>
      </c>
      <c r="P571" s="9" t="s">
        <v>8</v>
      </c>
      <c r="Q571" s="9" t="s">
        <v>32</v>
      </c>
    </row>
    <row r="572" spans="1:17" x14ac:dyDescent="0.25">
      <c r="A572" s="9" t="s">
        <v>132</v>
      </c>
      <c r="B572" s="16" t="s">
        <v>131</v>
      </c>
      <c r="C572" s="9">
        <v>-2.97307347919336</v>
      </c>
      <c r="D572" s="13">
        <v>4.0785379320519897E-79</v>
      </c>
      <c r="E572" s="13">
        <v>5.6801352225124099E-77</v>
      </c>
      <c r="F572" s="9">
        <f t="shared" si="111"/>
        <v>0.12735491298475859</v>
      </c>
      <c r="G572" s="17">
        <f t="shared" si="117"/>
        <v>7.8520724215773017</v>
      </c>
      <c r="H572" s="9" t="s">
        <v>8</v>
      </c>
      <c r="I572" s="9" t="s">
        <v>9</v>
      </c>
      <c r="J572" s="3" t="s">
        <v>1054</v>
      </c>
      <c r="K572" s="9">
        <v>-4.2950878157615904</v>
      </c>
      <c r="L572" s="9">
        <v>5.2093688806166503E-17</v>
      </c>
      <c r="M572" s="9">
        <v>4.2194206888895699E-16</v>
      </c>
      <c r="N572" s="9">
        <f t="shared" si="112"/>
        <v>5.0938920067060411E-2</v>
      </c>
      <c r="O572" s="17">
        <f t="shared" si="118"/>
        <v>19.631354545473545</v>
      </c>
      <c r="P572" s="9" t="s">
        <v>8</v>
      </c>
      <c r="Q572" s="9" t="s">
        <v>32</v>
      </c>
    </row>
    <row r="573" spans="1:17" x14ac:dyDescent="0.25">
      <c r="A573" s="9" t="s">
        <v>547</v>
      </c>
      <c r="B573" s="16" t="s">
        <v>1436</v>
      </c>
      <c r="C573" s="9">
        <v>-2.1733203922308602</v>
      </c>
      <c r="D573" s="13">
        <v>9.0936783025336198E-95</v>
      </c>
      <c r="E573" s="13">
        <v>1.7524364012545299E-92</v>
      </c>
      <c r="F573" s="9">
        <f t="shared" si="111"/>
        <v>0.22169983594907</v>
      </c>
      <c r="G573" s="17">
        <f t="shared" si="117"/>
        <v>4.510603247490562</v>
      </c>
      <c r="H573" s="9" t="s">
        <v>8</v>
      </c>
      <c r="I573" s="9" t="s">
        <v>9</v>
      </c>
      <c r="J573" s="3" t="s">
        <v>546</v>
      </c>
      <c r="K573" s="9">
        <v>-4.09522536965643</v>
      </c>
      <c r="L573" s="9">
        <v>7.98582096318109E-68</v>
      </c>
      <c r="M573" s="9">
        <v>1.9191456974283102E-65</v>
      </c>
      <c r="N573" s="9">
        <f t="shared" si="112"/>
        <v>5.8507874981548628E-2</v>
      </c>
      <c r="O573" s="17">
        <f t="shared" si="118"/>
        <v>17.09171629144565</v>
      </c>
      <c r="P573" s="9" t="s">
        <v>8</v>
      </c>
      <c r="Q573" s="9" t="s">
        <v>32</v>
      </c>
    </row>
    <row r="574" spans="1:17" x14ac:dyDescent="0.25">
      <c r="A574" s="9" t="s">
        <v>722</v>
      </c>
      <c r="B574" s="16" t="s">
        <v>1590</v>
      </c>
      <c r="C574" s="9">
        <v>-1.0186618614373</v>
      </c>
      <c r="D574" s="13">
        <v>1.88862684016012E-30</v>
      </c>
      <c r="E574" s="13">
        <v>6.4536520870048805E-29</v>
      </c>
      <c r="F574" s="9">
        <f t="shared" si="111"/>
        <v>0.49357394314483455</v>
      </c>
      <c r="G574" s="17">
        <f t="shared" si="117"/>
        <v>2.0260388820942268</v>
      </c>
      <c r="H574" s="9" t="s">
        <v>8</v>
      </c>
      <c r="I574" s="9" t="s">
        <v>9</v>
      </c>
      <c r="J574" s="3" t="s">
        <v>721</v>
      </c>
      <c r="K574" s="9">
        <v>-2.50237725831234</v>
      </c>
      <c r="L574" s="9">
        <v>7.6862913863319608E-68</v>
      </c>
      <c r="M574" s="9">
        <v>1.8670249722283799E-65</v>
      </c>
      <c r="N574" s="9">
        <f t="shared" si="112"/>
        <v>0.17648564430545871</v>
      </c>
      <c r="O574" s="17">
        <f t="shared" si="118"/>
        <v>5.6661832407695156</v>
      </c>
      <c r="P574" s="9" t="s">
        <v>8</v>
      </c>
      <c r="Q574" s="9" t="s">
        <v>32</v>
      </c>
    </row>
    <row r="575" spans="1:17" x14ac:dyDescent="0.25">
      <c r="A575" s="9" t="s">
        <v>468</v>
      </c>
      <c r="B575" s="16" t="s">
        <v>467</v>
      </c>
      <c r="C575" s="9">
        <v>-1.62821822319584</v>
      </c>
      <c r="D575" s="13">
        <v>2.0729428292292601E-9</v>
      </c>
      <c r="E575" s="13">
        <v>1.7818921944406899E-8</v>
      </c>
      <c r="F575" s="9">
        <f t="shared" si="111"/>
        <v>0.32348747894728969</v>
      </c>
      <c r="G575" s="17">
        <f>1/F575</f>
        <v>3.0913097571944785</v>
      </c>
      <c r="H575" s="9" t="s">
        <v>8</v>
      </c>
      <c r="I575" s="9" t="s">
        <v>9</v>
      </c>
      <c r="J575" s="3" t="s">
        <v>564</v>
      </c>
      <c r="K575" s="9">
        <v>-4.2434426074921099</v>
      </c>
      <c r="L575" s="9">
        <v>2.2945734077043801E-53</v>
      </c>
      <c r="M575" s="9">
        <v>1.8512290457157799E-51</v>
      </c>
      <c r="N575" s="9">
        <f t="shared" si="112"/>
        <v>5.2795449312310776E-2</v>
      </c>
      <c r="O575" s="17">
        <f t="shared" ref="O575:O580" si="119">1/N575</f>
        <v>18.941026414691791</v>
      </c>
      <c r="P575" s="9" t="s">
        <v>8</v>
      </c>
      <c r="Q575" s="9" t="s">
        <v>32</v>
      </c>
    </row>
    <row r="576" spans="1:17" x14ac:dyDescent="0.25">
      <c r="A576" s="9" t="s">
        <v>340</v>
      </c>
      <c r="B576" s="16" t="s">
        <v>339</v>
      </c>
      <c r="C576" s="9">
        <v>-2.7802134095237299</v>
      </c>
      <c r="D576" s="13">
        <v>1.64057823316074E-34</v>
      </c>
      <c r="E576" s="13">
        <v>6.25041449613173E-33</v>
      </c>
      <c r="F576" s="9">
        <f t="shared" si="111"/>
        <v>0.14557016336445808</v>
      </c>
      <c r="G576" s="17">
        <f>1/F576</f>
        <v>6.8695395875619152</v>
      </c>
      <c r="H576" s="9" t="s">
        <v>8</v>
      </c>
      <c r="I576" s="9" t="s">
        <v>9</v>
      </c>
      <c r="J576" s="3" t="s">
        <v>590</v>
      </c>
      <c r="K576" s="9">
        <v>-4.0437768991070202</v>
      </c>
      <c r="L576" s="9">
        <v>1.8751919684151E-15</v>
      </c>
      <c r="M576" s="9">
        <v>1.3629532357302799E-14</v>
      </c>
      <c r="N576" s="9">
        <f t="shared" si="112"/>
        <v>6.0631994909515728E-2</v>
      </c>
      <c r="O576" s="17">
        <f t="shared" si="119"/>
        <v>16.492942405941811</v>
      </c>
      <c r="P576" s="9" t="s">
        <v>8</v>
      </c>
      <c r="Q576" s="9" t="s">
        <v>32</v>
      </c>
    </row>
    <row r="577" spans="1:17" x14ac:dyDescent="0.25">
      <c r="A577" s="9" t="s">
        <v>31</v>
      </c>
      <c r="B577" s="16" t="s">
        <v>30</v>
      </c>
      <c r="C577" s="9">
        <v>-2.5258005662914198</v>
      </c>
      <c r="D577" s="13">
        <v>3.2341545228309101E-142</v>
      </c>
      <c r="E577" s="13">
        <v>2.1439857162750601E-139</v>
      </c>
      <c r="F577" s="9">
        <f t="shared" si="111"/>
        <v>0.17364339423835043</v>
      </c>
      <c r="G577" s="17">
        <f>1/F577</f>
        <v>5.7589291224482562</v>
      </c>
      <c r="H577" s="9" t="s">
        <v>8</v>
      </c>
      <c r="I577" s="9" t="s">
        <v>9</v>
      </c>
      <c r="J577" s="3" t="s">
        <v>966</v>
      </c>
      <c r="K577" s="9">
        <v>-3.2462878218937199</v>
      </c>
      <c r="L577" s="9">
        <v>2.68523872657269E-8</v>
      </c>
      <c r="M577" s="9">
        <v>1.12499152138867E-7</v>
      </c>
      <c r="N577" s="9">
        <f t="shared" si="112"/>
        <v>0.10538286249365569</v>
      </c>
      <c r="O577" s="17">
        <f t="shared" si="119"/>
        <v>9.4892089314825974</v>
      </c>
      <c r="P577" s="9" t="s">
        <v>8</v>
      </c>
      <c r="Q577" s="9" t="s">
        <v>32</v>
      </c>
    </row>
    <row r="578" spans="1:17" x14ac:dyDescent="0.25">
      <c r="A578" s="9" t="s">
        <v>1129</v>
      </c>
      <c r="B578" s="16" t="s">
        <v>1477</v>
      </c>
      <c r="C578" s="9">
        <v>-1.4580930054232499</v>
      </c>
      <c r="D578" s="13">
        <v>3.9641627200595098E-57</v>
      </c>
      <c r="E578" s="13">
        <v>3.15856099805511E-55</v>
      </c>
      <c r="F578" s="9">
        <f t="shared" si="111"/>
        <v>0.36397392238789011</v>
      </c>
      <c r="G578" s="17">
        <f>1/F578</f>
        <v>2.7474495794627054</v>
      </c>
      <c r="H578" s="9" t="s">
        <v>8</v>
      </c>
      <c r="I578" s="9" t="s">
        <v>9</v>
      </c>
      <c r="J578" s="3" t="s">
        <v>1128</v>
      </c>
      <c r="K578" s="9">
        <v>-3.1144970653322601</v>
      </c>
      <c r="L578" s="9">
        <v>3.4522777597511998E-29</v>
      </c>
      <c r="M578" s="9">
        <v>5.82862141949026E-28</v>
      </c>
      <c r="N578" s="9">
        <f t="shared" si="112"/>
        <v>0.11546303313386747</v>
      </c>
      <c r="O578" s="17">
        <f t="shared" si="119"/>
        <v>8.660780622665639</v>
      </c>
      <c r="P578" s="9" t="s">
        <v>8</v>
      </c>
      <c r="Q578" s="9" t="s">
        <v>32</v>
      </c>
    </row>
    <row r="579" spans="1:17" x14ac:dyDescent="0.25">
      <c r="A579" s="9" t="s">
        <v>971</v>
      </c>
      <c r="B579" s="16" t="s">
        <v>1498</v>
      </c>
      <c r="C579" s="9">
        <v>-1.3925942102020901</v>
      </c>
      <c r="D579" s="13">
        <v>5.0098858564825796E-53</v>
      </c>
      <c r="E579" s="13">
        <v>3.4451800124267999E-51</v>
      </c>
      <c r="F579" s="9">
        <f t="shared" ref="F579:F608" si="120">POWER(2,C579)</f>
        <v>0.38087930056410946</v>
      </c>
      <c r="G579" s="17">
        <f t="shared" ref="G579:G589" si="121">1/F579</f>
        <v>2.6255036661717468</v>
      </c>
      <c r="H579" s="9" t="s">
        <v>8</v>
      </c>
      <c r="I579" s="9" t="s">
        <v>9</v>
      </c>
      <c r="J579" s="3" t="s">
        <v>970</v>
      </c>
      <c r="K579" s="9">
        <v>-2.68972799679513</v>
      </c>
      <c r="L579" s="9">
        <v>5.6984920204195799E-30</v>
      </c>
      <c r="M579" s="9">
        <v>1.00022482316456E-28</v>
      </c>
      <c r="N579" s="9">
        <f t="shared" ref="N579:N608" si="122">POWER(2,K579)</f>
        <v>0.15499268178750295</v>
      </c>
      <c r="O579" s="17">
        <f t="shared" si="119"/>
        <v>6.4519175258288222</v>
      </c>
      <c r="P579" s="9" t="s">
        <v>8</v>
      </c>
      <c r="Q579" s="9" t="s">
        <v>32</v>
      </c>
    </row>
    <row r="580" spans="1:17" x14ac:dyDescent="0.25">
      <c r="A580" s="9" t="s">
        <v>288</v>
      </c>
      <c r="B580" s="16" t="s">
        <v>287</v>
      </c>
      <c r="C580" s="9">
        <v>-1.8240255786025401</v>
      </c>
      <c r="D580" s="13">
        <v>2.8621377914741299E-44</v>
      </c>
      <c r="E580" s="13">
        <v>1.4916418118899599E-42</v>
      </c>
      <c r="F580" s="9">
        <f t="shared" si="120"/>
        <v>0.28243179615689057</v>
      </c>
      <c r="G580" s="17">
        <f t="shared" si="121"/>
        <v>3.540677833045756</v>
      </c>
      <c r="H580" s="9" t="s">
        <v>8</v>
      </c>
      <c r="I580" s="9" t="s">
        <v>9</v>
      </c>
      <c r="J580" s="3" t="s">
        <v>640</v>
      </c>
      <c r="K580" s="9">
        <v>-3.24356328542587</v>
      </c>
      <c r="L580" s="9">
        <v>1.2774938337895001E-60</v>
      </c>
      <c r="M580" s="9">
        <v>1.6876365909534899E-58</v>
      </c>
      <c r="N580" s="9">
        <f t="shared" si="122"/>
        <v>0.10558206657198092</v>
      </c>
      <c r="O580" s="17">
        <f t="shared" si="119"/>
        <v>9.4713054258911171</v>
      </c>
      <c r="P580" s="9" t="s">
        <v>8</v>
      </c>
      <c r="Q580" s="9" t="s">
        <v>32</v>
      </c>
    </row>
    <row r="581" spans="1:17" x14ac:dyDescent="0.25">
      <c r="A581" s="9" t="s">
        <v>846</v>
      </c>
      <c r="B581" s="16" t="s">
        <v>1428</v>
      </c>
      <c r="C581" s="9">
        <v>-1.85395287771475</v>
      </c>
      <c r="D581" s="13">
        <v>3.1965843814284901E-126</v>
      </c>
      <c r="E581" s="13">
        <v>1.3244248238353601E-123</v>
      </c>
      <c r="F581" s="9">
        <f t="shared" si="120"/>
        <v>0.27663337371263769</v>
      </c>
      <c r="G581" s="17">
        <f t="shared" si="121"/>
        <v>3.6148928329912353</v>
      </c>
      <c r="H581" s="9" t="s">
        <v>8</v>
      </c>
      <c r="I581" s="9" t="s">
        <v>9</v>
      </c>
      <c r="J581" s="3" t="s">
        <v>845</v>
      </c>
      <c r="K581" s="9">
        <v>-2.9898844971315399</v>
      </c>
      <c r="L581" s="9">
        <v>6.4349308010540696E-25</v>
      </c>
      <c r="M581" s="9">
        <v>8.5458604818231306E-24</v>
      </c>
      <c r="N581" s="9">
        <f t="shared" si="122"/>
        <v>0.12587952132953578</v>
      </c>
      <c r="O581" s="17">
        <f t="shared" ref="O581:O589" si="123">1/N581</f>
        <v>7.9441039292017441</v>
      </c>
      <c r="P581" s="9" t="s">
        <v>8</v>
      </c>
      <c r="Q581" s="9" t="s">
        <v>32</v>
      </c>
    </row>
    <row r="582" spans="1:17" x14ac:dyDescent="0.25">
      <c r="A582" s="9" t="s">
        <v>963</v>
      </c>
      <c r="B582" s="16" t="s">
        <v>1740</v>
      </c>
      <c r="C582" s="9">
        <v>-1.18047510022086</v>
      </c>
      <c r="D582" s="13">
        <v>3.5332021744220499E-12</v>
      </c>
      <c r="E582" s="13">
        <v>4.03554511624374E-11</v>
      </c>
      <c r="F582" s="9">
        <f t="shared" si="120"/>
        <v>0.44120617868019163</v>
      </c>
      <c r="G582" s="17">
        <f t="shared" si="121"/>
        <v>2.2665140433693929</v>
      </c>
      <c r="H582" s="9" t="s">
        <v>8</v>
      </c>
      <c r="I582" s="9" t="s">
        <v>9</v>
      </c>
      <c r="J582" s="3" t="s">
        <v>962</v>
      </c>
      <c r="K582" s="9">
        <v>-2.59169322553891</v>
      </c>
      <c r="L582" s="9">
        <v>3.7225463812812497E-30</v>
      </c>
      <c r="M582" s="9">
        <v>6.57999395564503E-29</v>
      </c>
      <c r="N582" s="9">
        <f t="shared" si="122"/>
        <v>0.16589091384396959</v>
      </c>
      <c r="O582" s="17">
        <f t="shared" si="123"/>
        <v>6.0280576966413024</v>
      </c>
      <c r="P582" s="9" t="s">
        <v>8</v>
      </c>
      <c r="Q582" s="9" t="s">
        <v>32</v>
      </c>
    </row>
    <row r="583" spans="1:17" x14ac:dyDescent="0.25">
      <c r="A583" s="9" t="s">
        <v>368</v>
      </c>
      <c r="B583" s="16" t="s">
        <v>367</v>
      </c>
      <c r="C583" s="9">
        <v>-2.7312805984238602</v>
      </c>
      <c r="D583" s="13">
        <v>4.957767562063E-21</v>
      </c>
      <c r="E583" s="13">
        <v>1.05339848469321E-19</v>
      </c>
      <c r="F583" s="9">
        <f t="shared" si="120"/>
        <v>0.15059224693519049</v>
      </c>
      <c r="G583" s="17">
        <f t="shared" si="121"/>
        <v>6.6404480997641544</v>
      </c>
      <c r="H583" s="9" t="s">
        <v>8</v>
      </c>
      <c r="I583" s="9" t="s">
        <v>9</v>
      </c>
      <c r="J583" s="3" t="s">
        <v>1392</v>
      </c>
      <c r="K583" s="9">
        <v>-1.9180254594503801</v>
      </c>
      <c r="L583" s="9">
        <v>2.56350178633952E-6</v>
      </c>
      <c r="M583" s="9">
        <v>8.8196017900410897E-6</v>
      </c>
      <c r="N583" s="9">
        <f t="shared" si="122"/>
        <v>0.26461642895275755</v>
      </c>
      <c r="O583" s="17">
        <f t="shared" si="123"/>
        <v>3.7790548529340624</v>
      </c>
      <c r="P583" s="9" t="s">
        <v>8</v>
      </c>
      <c r="Q583" s="9" t="s">
        <v>32</v>
      </c>
    </row>
    <row r="584" spans="1:17" x14ac:dyDescent="0.25">
      <c r="A584" s="9" t="s">
        <v>932</v>
      </c>
      <c r="B584" s="16" t="s">
        <v>1624</v>
      </c>
      <c r="C584" s="9">
        <v>-1.14132182094225</v>
      </c>
      <c r="D584" s="13">
        <v>4.5895233412508201E-26</v>
      </c>
      <c r="E584" s="13">
        <v>1.3159545040579601E-24</v>
      </c>
      <c r="F584" s="9">
        <f t="shared" si="120"/>
        <v>0.45334402606162905</v>
      </c>
      <c r="G584" s="17">
        <f t="shared" si="121"/>
        <v>2.2058303242404627</v>
      </c>
      <c r="H584" s="9" t="s">
        <v>8</v>
      </c>
      <c r="I584" s="9" t="s">
        <v>9</v>
      </c>
      <c r="J584" s="3" t="s">
        <v>931</v>
      </c>
      <c r="K584" s="9">
        <v>-3.9168471152937299</v>
      </c>
      <c r="L584" s="9">
        <v>6.2004093824254199E-31</v>
      </c>
      <c r="M584" s="9">
        <v>1.15949708567045E-29</v>
      </c>
      <c r="N584" s="9">
        <f t="shared" si="122"/>
        <v>6.6208161731034304E-2</v>
      </c>
      <c r="O584" s="17">
        <f t="shared" si="123"/>
        <v>15.103878039423977</v>
      </c>
      <c r="P584" s="9" t="s">
        <v>8</v>
      </c>
      <c r="Q584" s="9" t="s">
        <v>32</v>
      </c>
    </row>
    <row r="585" spans="1:17" x14ac:dyDescent="0.25">
      <c r="A585" s="9" t="s">
        <v>743</v>
      </c>
      <c r="B585" s="16" t="s">
        <v>1448</v>
      </c>
      <c r="C585" s="9">
        <v>-1.82597337670238</v>
      </c>
      <c r="D585" s="13">
        <v>3.1743393235074001E-74</v>
      </c>
      <c r="E585" s="13">
        <v>3.86825923591825E-72</v>
      </c>
      <c r="F585" s="9">
        <f t="shared" si="120"/>
        <v>0.2820507392419962</v>
      </c>
      <c r="G585" s="17">
        <f t="shared" si="121"/>
        <v>3.5454613687149807</v>
      </c>
      <c r="H585" s="9" t="s">
        <v>8</v>
      </c>
      <c r="I585" s="9" t="s">
        <v>9</v>
      </c>
      <c r="J585" s="3" t="s">
        <v>742</v>
      </c>
      <c r="K585" s="9">
        <v>-3.5815740942839098</v>
      </c>
      <c r="L585" s="9">
        <v>2.6815076769018099E-57</v>
      </c>
      <c r="M585" s="9">
        <v>2.9405465253015502E-55</v>
      </c>
      <c r="N585" s="9">
        <f t="shared" si="122"/>
        <v>8.3529285386774024E-2</v>
      </c>
      <c r="O585" s="17">
        <f t="shared" si="123"/>
        <v>11.971849099026764</v>
      </c>
      <c r="P585" s="9" t="s">
        <v>8</v>
      </c>
      <c r="Q585" s="9" t="s">
        <v>32</v>
      </c>
    </row>
    <row r="586" spans="1:17" x14ac:dyDescent="0.25">
      <c r="A586" s="9" t="s">
        <v>595</v>
      </c>
      <c r="B586" s="16" t="s">
        <v>1476</v>
      </c>
      <c r="C586" s="9">
        <v>-1.3652619728939599</v>
      </c>
      <c r="D586" s="13">
        <v>7.7232882518942007E-58</v>
      </c>
      <c r="E586" s="13">
        <v>6.2134978737205104E-56</v>
      </c>
      <c r="F586" s="9">
        <f t="shared" si="120"/>
        <v>0.38816394605046245</v>
      </c>
      <c r="G586" s="17">
        <f t="shared" si="121"/>
        <v>2.5762310234500685</v>
      </c>
      <c r="H586" s="9" t="s">
        <v>8</v>
      </c>
      <c r="I586" s="9" t="s">
        <v>9</v>
      </c>
      <c r="J586" s="3" t="s">
        <v>594</v>
      </c>
      <c r="K586" s="9">
        <v>-3.3078205999409702</v>
      </c>
      <c r="L586" s="9">
        <v>1.9108174589012499E-54</v>
      </c>
      <c r="M586" s="9">
        <v>1.7061409642916701E-52</v>
      </c>
      <c r="N586" s="9">
        <f t="shared" si="122"/>
        <v>0.10098265367861155</v>
      </c>
      <c r="O586" s="17">
        <f t="shared" si="123"/>
        <v>9.9026908441385437</v>
      </c>
      <c r="P586" s="9" t="s">
        <v>8</v>
      </c>
      <c r="Q586" s="9" t="s">
        <v>32</v>
      </c>
    </row>
    <row r="587" spans="1:17" x14ac:dyDescent="0.25">
      <c r="A587" s="9" t="s">
        <v>250</v>
      </c>
      <c r="B587" s="16" t="s">
        <v>249</v>
      </c>
      <c r="C587" s="9">
        <v>-1.91243728086506</v>
      </c>
      <c r="D587" s="13">
        <v>9.1184616617086299E-55</v>
      </c>
      <c r="E587" s="13">
        <v>6.6280818034867098E-53</v>
      </c>
      <c r="F587" s="9">
        <f t="shared" si="120"/>
        <v>0.26564338987499464</v>
      </c>
      <c r="G587" s="17">
        <f t="shared" si="121"/>
        <v>3.7644452605072383</v>
      </c>
      <c r="H587" s="9" t="s">
        <v>8</v>
      </c>
      <c r="I587" s="9" t="s">
        <v>9</v>
      </c>
      <c r="J587" s="3" t="s">
        <v>1029</v>
      </c>
      <c r="K587" s="9">
        <v>-3.1847725129747402</v>
      </c>
      <c r="L587" s="9">
        <v>1.0541698958056001E-61</v>
      </c>
      <c r="M587" s="9">
        <v>1.5167960475317501E-59</v>
      </c>
      <c r="N587" s="9">
        <f t="shared" si="122"/>
        <v>0.1099734739594477</v>
      </c>
      <c r="O587" s="17">
        <f t="shared" si="123"/>
        <v>9.0931018544412456</v>
      </c>
      <c r="P587" s="9" t="s">
        <v>8</v>
      </c>
      <c r="Q587" s="9" t="s">
        <v>32</v>
      </c>
    </row>
    <row r="588" spans="1:17" x14ac:dyDescent="0.25">
      <c r="A588" s="9" t="s">
        <v>422</v>
      </c>
      <c r="B588" s="16" t="s">
        <v>421</v>
      </c>
      <c r="C588" s="9">
        <v>-1.62337293770514</v>
      </c>
      <c r="D588" s="13">
        <v>2.5495694467113599E-17</v>
      </c>
      <c r="E588" s="13">
        <v>4.2897476589185101E-16</v>
      </c>
      <c r="F588" s="9">
        <f t="shared" si="120"/>
        <v>0.32457573677576029</v>
      </c>
      <c r="G588" s="17">
        <f t="shared" si="121"/>
        <v>3.0809450205172615</v>
      </c>
      <c r="H588" s="9" t="s">
        <v>8</v>
      </c>
      <c r="I588" s="9" t="s">
        <v>9</v>
      </c>
      <c r="J588" s="3" t="s">
        <v>509</v>
      </c>
      <c r="K588" s="9">
        <v>-3.5171019650706299</v>
      </c>
      <c r="L588" s="9">
        <v>6.4528485969383699E-44</v>
      </c>
      <c r="M588" s="9">
        <v>2.76603130559465E-42</v>
      </c>
      <c r="N588" s="9">
        <f t="shared" si="122"/>
        <v>8.734676213278407E-2</v>
      </c>
      <c r="O588" s="17">
        <f t="shared" si="123"/>
        <v>11.448621283520566</v>
      </c>
      <c r="P588" s="9" t="s">
        <v>8</v>
      </c>
      <c r="Q588" s="9" t="s">
        <v>32</v>
      </c>
    </row>
    <row r="589" spans="1:17" x14ac:dyDescent="0.25">
      <c r="A589" s="9" t="s">
        <v>824</v>
      </c>
      <c r="B589" s="16" t="s">
        <v>1533</v>
      </c>
      <c r="C589" s="9">
        <v>-1.3629585964050099</v>
      </c>
      <c r="D589" s="13">
        <v>2.7086854288871598E-44</v>
      </c>
      <c r="E589" s="13">
        <v>1.41612124961977E-42</v>
      </c>
      <c r="F589" s="9">
        <f t="shared" si="120"/>
        <v>0.38878417541468857</v>
      </c>
      <c r="G589" s="17">
        <f t="shared" si="121"/>
        <v>2.5721211490497802</v>
      </c>
      <c r="H589" s="9" t="s">
        <v>8</v>
      </c>
      <c r="I589" s="9" t="s">
        <v>32</v>
      </c>
      <c r="J589" s="3" t="s">
        <v>823</v>
      </c>
      <c r="K589" s="9">
        <v>-3.11010105200315</v>
      </c>
      <c r="L589" s="9">
        <v>1.5611173468401499E-53</v>
      </c>
      <c r="M589" s="9">
        <v>1.28706718485836E-51</v>
      </c>
      <c r="N589" s="9">
        <f t="shared" si="122"/>
        <v>0.11581539528893739</v>
      </c>
      <c r="O589" s="17">
        <f t="shared" si="123"/>
        <v>8.6344306601483343</v>
      </c>
      <c r="P589" s="9" t="s">
        <v>8</v>
      </c>
      <c r="Q589" s="9" t="s">
        <v>32</v>
      </c>
    </row>
    <row r="590" spans="1:17" x14ac:dyDescent="0.25">
      <c r="A590" s="9" t="s">
        <v>812</v>
      </c>
      <c r="B590" s="16" t="s">
        <v>1681</v>
      </c>
      <c r="C590" s="9">
        <v>-1.0328075384442299</v>
      </c>
      <c r="D590" s="13">
        <v>7.0933186305287203E-19</v>
      </c>
      <c r="E590" s="13">
        <v>1.3164341507699E-17</v>
      </c>
      <c r="F590" s="9">
        <f t="shared" si="120"/>
        <v>0.48875808122982695</v>
      </c>
      <c r="G590" s="17">
        <f t="shared" ref="G590:G596" si="124">1/F590</f>
        <v>2.0460019760364303</v>
      </c>
      <c r="H590" s="9" t="s">
        <v>8</v>
      </c>
      <c r="I590" s="9" t="s">
        <v>9</v>
      </c>
      <c r="J590" s="3" t="s">
        <v>811</v>
      </c>
      <c r="K590" s="9">
        <v>-2.40916393446415</v>
      </c>
      <c r="L590" s="9">
        <v>1.22311036322405E-42</v>
      </c>
      <c r="M590" s="9">
        <v>4.8135998441169503E-41</v>
      </c>
      <c r="N590" s="9">
        <f t="shared" si="122"/>
        <v>0.188264914437547</v>
      </c>
      <c r="O590" s="17">
        <f t="shared" ref="O590:O596" si="125">1/N590</f>
        <v>5.3116641674183498</v>
      </c>
      <c r="P590" s="9" t="s">
        <v>8</v>
      </c>
      <c r="Q590" s="9" t="s">
        <v>32</v>
      </c>
    </row>
    <row r="591" spans="1:17" x14ac:dyDescent="0.25">
      <c r="A591" s="9" t="s">
        <v>1099</v>
      </c>
      <c r="B591" s="16" t="s">
        <v>1626</v>
      </c>
      <c r="C591" s="9">
        <v>-1.25380599549705</v>
      </c>
      <c r="D591" s="13">
        <v>5.7150998277321502E-26</v>
      </c>
      <c r="E591" s="13">
        <v>1.6163199563994E-24</v>
      </c>
      <c r="F591" s="9">
        <f t="shared" si="120"/>
        <v>0.4193404786840576</v>
      </c>
      <c r="G591" s="17">
        <f t="shared" si="124"/>
        <v>2.3846970441253941</v>
      </c>
      <c r="H591" s="9" t="s">
        <v>8</v>
      </c>
      <c r="I591" s="9" t="s">
        <v>9</v>
      </c>
      <c r="J591" s="3" t="s">
        <v>1098</v>
      </c>
      <c r="K591" s="9">
        <v>-2.6787873683060699</v>
      </c>
      <c r="L591" s="9">
        <v>3.1106077782793299E-50</v>
      </c>
      <c r="M591" s="9">
        <v>2.04864809654023E-48</v>
      </c>
      <c r="N591" s="9">
        <f t="shared" si="122"/>
        <v>0.15617253150833105</v>
      </c>
      <c r="O591" s="17">
        <f t="shared" si="125"/>
        <v>6.4031746834215522</v>
      </c>
      <c r="P591" s="9" t="s">
        <v>8</v>
      </c>
      <c r="Q591" s="9" t="s">
        <v>32</v>
      </c>
    </row>
    <row r="592" spans="1:17" x14ac:dyDescent="0.25">
      <c r="A592" s="9" t="s">
        <v>1371</v>
      </c>
      <c r="B592" s="16" t="s">
        <v>1599</v>
      </c>
      <c r="C592" s="9">
        <v>-1.06567362541539</v>
      </c>
      <c r="D592" s="13">
        <v>2.0003046721107901E-29</v>
      </c>
      <c r="E592" s="13">
        <v>6.5775891529547801E-28</v>
      </c>
      <c r="F592" s="9">
        <f t="shared" si="120"/>
        <v>0.4777495351532895</v>
      </c>
      <c r="G592" s="17">
        <f t="shared" si="124"/>
        <v>2.0931469869021275</v>
      </c>
      <c r="H592" s="9" t="s">
        <v>8</v>
      </c>
      <c r="I592" s="9" t="s">
        <v>9</v>
      </c>
      <c r="J592" s="3" t="s">
        <v>1370</v>
      </c>
      <c r="K592" s="9">
        <v>-1.5443192459274999</v>
      </c>
      <c r="L592" s="9">
        <v>1.9079915491657499E-6</v>
      </c>
      <c r="M592" s="9">
        <v>6.6483925799250701E-6</v>
      </c>
      <c r="N592" s="9">
        <f t="shared" si="122"/>
        <v>0.34285744474378066</v>
      </c>
      <c r="O592" s="17">
        <f t="shared" si="125"/>
        <v>2.9166640985360717</v>
      </c>
      <c r="P592" s="9" t="s">
        <v>8</v>
      </c>
      <c r="Q592" s="9" t="s">
        <v>32</v>
      </c>
    </row>
    <row r="593" spans="1:17" x14ac:dyDescent="0.25">
      <c r="A593" s="9" t="s">
        <v>544</v>
      </c>
      <c r="B593" s="16" t="s">
        <v>1473</v>
      </c>
      <c r="C593" s="9">
        <v>-1.8924838252726499</v>
      </c>
      <c r="D593" s="13">
        <v>6.0197322813311601E-58</v>
      </c>
      <c r="E593" s="13">
        <v>4.9145331575616401E-56</v>
      </c>
      <c r="F593" s="9">
        <f t="shared" si="120"/>
        <v>0.26934294369144779</v>
      </c>
      <c r="G593" s="17">
        <f t="shared" si="124"/>
        <v>3.7127388090982394</v>
      </c>
      <c r="H593" s="9" t="s">
        <v>8</v>
      </c>
      <c r="I593" s="9" t="s">
        <v>9</v>
      </c>
      <c r="J593" s="3" t="s">
        <v>543</v>
      </c>
      <c r="K593" s="9">
        <v>-3.4005613072867402</v>
      </c>
      <c r="L593" s="9">
        <v>3.00481172281508E-46</v>
      </c>
      <c r="M593" s="9">
        <v>1.4885679126840501E-44</v>
      </c>
      <c r="N593" s="9">
        <f t="shared" si="122"/>
        <v>9.4695435221814103E-2</v>
      </c>
      <c r="O593" s="17">
        <f t="shared" si="125"/>
        <v>10.560171117621511</v>
      </c>
      <c r="P593" s="9" t="s">
        <v>8</v>
      </c>
      <c r="Q593" s="9" t="s">
        <v>32</v>
      </c>
    </row>
    <row r="594" spans="1:17" x14ac:dyDescent="0.25">
      <c r="A594" s="9" t="s">
        <v>102</v>
      </c>
      <c r="B594" s="16" t="s">
        <v>101</v>
      </c>
      <c r="C594" s="9">
        <v>-3.2047814884533601</v>
      </c>
      <c r="D594" s="13">
        <v>2.6117624816798901E-82</v>
      </c>
      <c r="E594" s="13">
        <v>3.8305079299894497E-80</v>
      </c>
      <c r="F594" s="9">
        <f t="shared" si="120"/>
        <v>0.10845876188595757</v>
      </c>
      <c r="G594" s="17">
        <f t="shared" si="124"/>
        <v>9.2200941870559241</v>
      </c>
      <c r="H594" s="9" t="s">
        <v>8</v>
      </c>
      <c r="I594" s="9" t="s">
        <v>9</v>
      </c>
      <c r="J594" s="3" t="s">
        <v>692</v>
      </c>
      <c r="K594" s="9">
        <v>-4.3138183754445496</v>
      </c>
      <c r="L594" s="9">
        <v>1.0308017038986699E-38</v>
      </c>
      <c r="M594" s="9">
        <v>3.09240511169601E-37</v>
      </c>
      <c r="N594" s="9">
        <f t="shared" si="122"/>
        <v>5.0281852896035532E-2</v>
      </c>
      <c r="O594" s="17">
        <f t="shared" si="125"/>
        <v>19.887890807596808</v>
      </c>
      <c r="P594" s="9" t="s">
        <v>8</v>
      </c>
      <c r="Q594" s="9" t="s">
        <v>32</v>
      </c>
    </row>
    <row r="595" spans="1:17" x14ac:dyDescent="0.25">
      <c r="A595" s="9" t="s">
        <v>1356</v>
      </c>
      <c r="B595" s="16" t="s">
        <v>1812</v>
      </c>
      <c r="C595" s="9">
        <v>-1.11162081486887</v>
      </c>
      <c r="D595" s="9">
        <v>2.32537592868954E-3</v>
      </c>
      <c r="E595" s="9">
        <v>7.3100256574680804E-3</v>
      </c>
      <c r="F595" s="9">
        <f t="shared" si="120"/>
        <v>0.46277382939281203</v>
      </c>
      <c r="G595" s="17">
        <f t="shared" si="124"/>
        <v>2.1608827822266052</v>
      </c>
      <c r="H595" s="9" t="s">
        <v>8</v>
      </c>
      <c r="I595" s="9" t="s">
        <v>9</v>
      </c>
      <c r="J595" s="3" t="s">
        <v>1355</v>
      </c>
      <c r="K595" s="9">
        <v>-1.8768449269609799</v>
      </c>
      <c r="L595" s="9">
        <v>2.2214786639427298E-9</v>
      </c>
      <c r="M595" s="9">
        <v>1.0362007643705599E-8</v>
      </c>
      <c r="N595" s="9">
        <f t="shared" si="122"/>
        <v>0.27227851905436012</v>
      </c>
      <c r="O595" s="17">
        <f t="shared" si="125"/>
        <v>3.672709854134145</v>
      </c>
      <c r="P595" s="9" t="s">
        <v>8</v>
      </c>
      <c r="Q595" s="9" t="s">
        <v>32</v>
      </c>
    </row>
    <row r="596" spans="1:17" x14ac:dyDescent="0.25">
      <c r="A596" s="9" t="s">
        <v>258</v>
      </c>
      <c r="B596" s="16" t="s">
        <v>257</v>
      </c>
      <c r="C596" s="9">
        <v>-2.21884103687111</v>
      </c>
      <c r="D596" s="13">
        <v>1.29301538779836E-122</v>
      </c>
      <c r="E596" s="13">
        <v>4.76203200488494E-120</v>
      </c>
      <c r="F596" s="9">
        <f t="shared" si="120"/>
        <v>0.21481385666426397</v>
      </c>
      <c r="G596" s="17">
        <f t="shared" si="124"/>
        <v>4.6551931776119826</v>
      </c>
      <c r="H596" s="9" t="s">
        <v>8</v>
      </c>
      <c r="I596" s="9" t="s">
        <v>9</v>
      </c>
      <c r="J596" s="3" t="s">
        <v>1215</v>
      </c>
      <c r="K596" s="9">
        <v>-1.86743820400379</v>
      </c>
      <c r="L596" s="9">
        <v>4.8391855585079302E-12</v>
      </c>
      <c r="M596" s="9">
        <v>2.77877991272735E-11</v>
      </c>
      <c r="N596" s="9">
        <f t="shared" si="122"/>
        <v>0.27405964166374963</v>
      </c>
      <c r="O596" s="17">
        <f t="shared" si="125"/>
        <v>3.6488407922058221</v>
      </c>
      <c r="P596" s="9" t="s">
        <v>8</v>
      </c>
      <c r="Q596" s="9" t="s">
        <v>32</v>
      </c>
    </row>
    <row r="597" spans="1:17" x14ac:dyDescent="0.25">
      <c r="A597" s="9" t="s">
        <v>556</v>
      </c>
      <c r="B597" s="16" t="s">
        <v>1739</v>
      </c>
      <c r="C597" s="9">
        <v>-1.46141293447973</v>
      </c>
      <c r="D597" s="13">
        <v>2.5803841432523799E-12</v>
      </c>
      <c r="E597" s="13">
        <v>2.9905389095189997E-11</v>
      </c>
      <c r="F597" s="9">
        <f t="shared" si="120"/>
        <v>0.36313730876895778</v>
      </c>
      <c r="G597" s="17">
        <f t="shared" ref="G597:G605" si="126">1/F597</f>
        <v>2.7537792891345112</v>
      </c>
      <c r="H597" s="9" t="s">
        <v>8</v>
      </c>
      <c r="I597" s="9" t="s">
        <v>9</v>
      </c>
      <c r="J597" s="3" t="s">
        <v>555</v>
      </c>
      <c r="K597" s="9">
        <v>-3.4562982219124598</v>
      </c>
      <c r="L597" s="9">
        <v>6.2094337710277698E-44</v>
      </c>
      <c r="M597" s="9">
        <v>2.6718306454765201E-42</v>
      </c>
      <c r="N597" s="9">
        <f t="shared" si="122"/>
        <v>9.110675139997812E-2</v>
      </c>
      <c r="O597" s="17">
        <f t="shared" ref="O597:O605" si="127">1/N597</f>
        <v>10.9761349695127</v>
      </c>
      <c r="P597" s="9" t="s">
        <v>8</v>
      </c>
      <c r="Q597" s="9" t="s">
        <v>32</v>
      </c>
    </row>
    <row r="598" spans="1:17" x14ac:dyDescent="0.25">
      <c r="A598" s="9" t="s">
        <v>1258</v>
      </c>
      <c r="B598" s="16" t="s">
        <v>1511</v>
      </c>
      <c r="C598" s="9">
        <v>-1.3399471027424401</v>
      </c>
      <c r="D598" s="13">
        <v>5.4430825254429501E-50</v>
      </c>
      <c r="E598" s="13">
        <v>3.36597786172261E-48</v>
      </c>
      <c r="F598" s="9">
        <f t="shared" si="120"/>
        <v>0.39503513986062977</v>
      </c>
      <c r="G598" s="17">
        <f t="shared" si="126"/>
        <v>2.5314203702303666</v>
      </c>
      <c r="H598" s="9" t="s">
        <v>8</v>
      </c>
      <c r="I598" s="9" t="s">
        <v>9</v>
      </c>
      <c r="J598" s="3" t="s">
        <v>1257</v>
      </c>
      <c r="K598" s="9">
        <v>-2.6094015515761102</v>
      </c>
      <c r="L598" s="9">
        <v>4.1517691324098702E-14</v>
      </c>
      <c r="M598" s="9">
        <v>2.7463679268269098E-13</v>
      </c>
      <c r="N598" s="9">
        <f t="shared" si="122"/>
        <v>0.16386713557748053</v>
      </c>
      <c r="O598" s="17">
        <f t="shared" si="127"/>
        <v>6.1025049133611944</v>
      </c>
      <c r="P598" s="9" t="s">
        <v>8</v>
      </c>
      <c r="Q598" s="9" t="s">
        <v>32</v>
      </c>
    </row>
    <row r="599" spans="1:17" x14ac:dyDescent="0.25">
      <c r="A599" s="9" t="s">
        <v>430</v>
      </c>
      <c r="B599" s="16" t="s">
        <v>429</v>
      </c>
      <c r="C599" s="9">
        <v>-2.4920235299171001</v>
      </c>
      <c r="D599" s="13">
        <v>5.1341263890240999E-18</v>
      </c>
      <c r="E599" s="13">
        <v>9.0326832956790298E-17</v>
      </c>
      <c r="F599" s="9">
        <f t="shared" si="120"/>
        <v>0.1777567771408238</v>
      </c>
      <c r="G599" s="17">
        <f t="shared" si="126"/>
        <v>5.6256645517811821</v>
      </c>
      <c r="H599" s="9" t="s">
        <v>8</v>
      </c>
      <c r="I599" s="9" t="s">
        <v>9</v>
      </c>
      <c r="J599" s="3" t="s">
        <v>781</v>
      </c>
      <c r="K599" s="9">
        <v>-4.3300735985061998</v>
      </c>
      <c r="L599" s="9">
        <v>3.4763444681867198E-30</v>
      </c>
      <c r="M599" s="9">
        <v>6.1689412047398297E-29</v>
      </c>
      <c r="N599" s="9">
        <f t="shared" si="122"/>
        <v>4.9718493801057424E-2</v>
      </c>
      <c r="O599" s="17">
        <f t="shared" si="127"/>
        <v>20.113240035013526</v>
      </c>
      <c r="P599" s="9" t="s">
        <v>8</v>
      </c>
      <c r="Q599" s="9" t="s">
        <v>32</v>
      </c>
    </row>
    <row r="600" spans="1:17" x14ac:dyDescent="0.25">
      <c r="A600" s="9" t="s">
        <v>690</v>
      </c>
      <c r="B600" s="16" t="s">
        <v>1552</v>
      </c>
      <c r="C600" s="9">
        <v>-1.33075178030195</v>
      </c>
      <c r="D600" s="13">
        <v>6.54974045507965E-40</v>
      </c>
      <c r="E600" s="13">
        <v>3.0405839933343202E-38</v>
      </c>
      <c r="F600" s="9">
        <f t="shared" si="120"/>
        <v>0.39756102107092262</v>
      </c>
      <c r="G600" s="17">
        <f t="shared" si="126"/>
        <v>2.5153371356836458</v>
      </c>
      <c r="H600" s="9" t="s">
        <v>8</v>
      </c>
      <c r="I600" s="9" t="s">
        <v>9</v>
      </c>
      <c r="J600" s="3" t="s">
        <v>689</v>
      </c>
      <c r="K600" s="9">
        <v>-3.3252407541357401</v>
      </c>
      <c r="L600" s="9">
        <v>1.3356708519223201E-44</v>
      </c>
      <c r="M600" s="9">
        <v>5.9748127811732997E-43</v>
      </c>
      <c r="N600" s="9">
        <f t="shared" si="122"/>
        <v>9.977064737416276E-2</v>
      </c>
      <c r="O600" s="17">
        <f t="shared" si="127"/>
        <v>10.022987986133549</v>
      </c>
      <c r="P600" s="9" t="s">
        <v>8</v>
      </c>
      <c r="Q600" s="9" t="s">
        <v>32</v>
      </c>
    </row>
    <row r="601" spans="1:17" x14ac:dyDescent="0.25">
      <c r="A601" s="9" t="s">
        <v>1139</v>
      </c>
      <c r="B601" s="16" t="s">
        <v>1630</v>
      </c>
      <c r="C601" s="9">
        <v>-1.2962570550452299</v>
      </c>
      <c r="D601" s="13">
        <v>2.70249983243197E-25</v>
      </c>
      <c r="E601" s="13">
        <v>7.4030627641148903E-24</v>
      </c>
      <c r="F601" s="9">
        <f t="shared" si="120"/>
        <v>0.40718122475044766</v>
      </c>
      <c r="G601" s="17">
        <f t="shared" si="126"/>
        <v>2.4559089152818325</v>
      </c>
      <c r="H601" s="9" t="s">
        <v>8</v>
      </c>
      <c r="I601" s="9" t="s">
        <v>9</v>
      </c>
      <c r="J601" s="3" t="s">
        <v>1138</v>
      </c>
      <c r="K601" s="9">
        <v>-2.1133762426940499</v>
      </c>
      <c r="L601" s="9">
        <v>1.77465432609784E-48</v>
      </c>
      <c r="M601" s="9">
        <v>1.01235962693309E-46</v>
      </c>
      <c r="N601" s="9">
        <f t="shared" si="122"/>
        <v>0.23110554129350255</v>
      </c>
      <c r="O601" s="17">
        <f t="shared" si="127"/>
        <v>4.32702735902817</v>
      </c>
      <c r="P601" s="9" t="s">
        <v>8</v>
      </c>
      <c r="Q601" s="9" t="s">
        <v>32</v>
      </c>
    </row>
    <row r="602" spans="1:17" x14ac:dyDescent="0.25">
      <c r="A602" s="9" t="s">
        <v>114</v>
      </c>
      <c r="B602" s="16" t="s">
        <v>113</v>
      </c>
      <c r="C602" s="9">
        <v>-2.4888315867965001</v>
      </c>
      <c r="D602" s="13">
        <v>1.50812275167022E-102</v>
      </c>
      <c r="E602" s="13">
        <v>3.6223359947000899E-100</v>
      </c>
      <c r="F602" s="9">
        <f t="shared" si="120"/>
        <v>0.17815049697751109</v>
      </c>
      <c r="G602" s="17">
        <f t="shared" si="126"/>
        <v>5.6132316045474484</v>
      </c>
      <c r="H602" s="9" t="s">
        <v>8</v>
      </c>
      <c r="I602" s="9" t="s">
        <v>9</v>
      </c>
      <c r="J602" s="3" t="s">
        <v>727</v>
      </c>
      <c r="K602" s="9">
        <v>-4.0227709373398799</v>
      </c>
      <c r="L602" s="9">
        <v>1.2549769281562701E-44</v>
      </c>
      <c r="M602" s="9">
        <v>5.6249858744147001E-43</v>
      </c>
      <c r="N602" s="9">
        <f t="shared" si="122"/>
        <v>6.1521268588031044E-2</v>
      </c>
      <c r="O602" s="17">
        <f t="shared" si="127"/>
        <v>16.25454128224121</v>
      </c>
      <c r="P602" s="9" t="s">
        <v>8</v>
      </c>
      <c r="Q602" s="9" t="s">
        <v>32</v>
      </c>
    </row>
    <row r="603" spans="1:17" x14ac:dyDescent="0.25">
      <c r="A603" s="9" t="s">
        <v>1167</v>
      </c>
      <c r="B603" s="16" t="s">
        <v>1724</v>
      </c>
      <c r="C603" s="9">
        <v>-1.1707197303753001</v>
      </c>
      <c r="D603" s="13">
        <v>2.1794440041373E-14</v>
      </c>
      <c r="E603" s="13">
        <v>3.0225879063236402E-13</v>
      </c>
      <c r="F603" s="9">
        <f t="shared" si="120"/>
        <v>0.44419968336825461</v>
      </c>
      <c r="G603" s="17">
        <f t="shared" si="126"/>
        <v>2.2512397857136035</v>
      </c>
      <c r="H603" s="9" t="s">
        <v>8</v>
      </c>
      <c r="I603" s="9" t="s">
        <v>9</v>
      </c>
      <c r="J603" s="3" t="s">
        <v>1166</v>
      </c>
      <c r="K603" s="9">
        <v>-4.2920708900304003</v>
      </c>
      <c r="L603" s="9">
        <v>7.5511961720640399E-19</v>
      </c>
      <c r="M603" s="9">
        <v>6.85066351513762E-18</v>
      </c>
      <c r="N603" s="9">
        <f t="shared" si="122"/>
        <v>5.1045553645911991E-2</v>
      </c>
      <c r="O603" s="17">
        <f t="shared" si="127"/>
        <v>19.5903448699314</v>
      </c>
      <c r="P603" s="9" t="s">
        <v>8</v>
      </c>
      <c r="Q603" s="9" t="s">
        <v>32</v>
      </c>
    </row>
    <row r="604" spans="1:17" x14ac:dyDescent="0.25">
      <c r="A604" s="9" t="s">
        <v>890</v>
      </c>
      <c r="B604" s="16" t="s">
        <v>1565</v>
      </c>
      <c r="C604" s="9">
        <v>-1.52428336040121</v>
      </c>
      <c r="D604" s="13">
        <v>2.10306792982008E-37</v>
      </c>
      <c r="E604" s="13">
        <v>8.91410352964406E-36</v>
      </c>
      <c r="F604" s="9">
        <f t="shared" si="120"/>
        <v>0.34765220369100336</v>
      </c>
      <c r="G604" s="17">
        <f t="shared" si="126"/>
        <v>2.8764379727298079</v>
      </c>
      <c r="H604" s="9" t="s">
        <v>8</v>
      </c>
      <c r="I604" s="9" t="s">
        <v>9</v>
      </c>
      <c r="J604" s="3" t="s">
        <v>889</v>
      </c>
      <c r="K604" s="9">
        <v>-3.5288386928181699</v>
      </c>
      <c r="L604" s="9">
        <v>2.3394687741255699E-34</v>
      </c>
      <c r="M604" s="9">
        <v>5.4595660751546203E-33</v>
      </c>
      <c r="N604" s="9">
        <f t="shared" si="122"/>
        <v>8.6639054391217232E-2</v>
      </c>
      <c r="O604" s="17">
        <f t="shared" si="127"/>
        <v>11.54213890059922</v>
      </c>
      <c r="P604" s="9" t="s">
        <v>8</v>
      </c>
      <c r="Q604" s="9" t="s">
        <v>32</v>
      </c>
    </row>
    <row r="605" spans="1:17" x14ac:dyDescent="0.25">
      <c r="A605" s="9" t="s">
        <v>466</v>
      </c>
      <c r="B605" s="16" t="s">
        <v>465</v>
      </c>
      <c r="C605" s="9">
        <v>-1.9486468993435699</v>
      </c>
      <c r="D605" s="13">
        <v>1.61732797893199E-9</v>
      </c>
      <c r="E605" s="13">
        <v>1.4062946796872899E-8</v>
      </c>
      <c r="F605" s="9">
        <f t="shared" si="120"/>
        <v>0.25905908803091321</v>
      </c>
      <c r="G605" s="17">
        <f t="shared" si="126"/>
        <v>3.8601232159076821</v>
      </c>
      <c r="H605" s="9" t="s">
        <v>8</v>
      </c>
      <c r="I605" s="9" t="s">
        <v>9</v>
      </c>
      <c r="J605" s="3" t="s">
        <v>1070</v>
      </c>
      <c r="K605" s="9">
        <v>-4.0479404626461504</v>
      </c>
      <c r="L605" s="9">
        <v>1.29683074519245E-55</v>
      </c>
      <c r="M605" s="9">
        <v>1.2627330402541999E-53</v>
      </c>
      <c r="N605" s="9">
        <f t="shared" si="122"/>
        <v>6.0457265508828947E-2</v>
      </c>
      <c r="O605" s="17">
        <f t="shared" si="127"/>
        <v>16.540609165559495</v>
      </c>
      <c r="P605" s="9" t="s">
        <v>8</v>
      </c>
      <c r="Q605" s="9" t="s">
        <v>32</v>
      </c>
    </row>
    <row r="606" spans="1:17" x14ac:dyDescent="0.25">
      <c r="A606" s="9" t="s">
        <v>926</v>
      </c>
      <c r="B606" s="16" t="s">
        <v>1650</v>
      </c>
      <c r="C606" s="9">
        <v>-1.3471404376045799</v>
      </c>
      <c r="D606" s="13">
        <v>3.92285917952056E-23</v>
      </c>
      <c r="E606" s="13">
        <v>9.6173883405612908E-22</v>
      </c>
      <c r="F606" s="9">
        <f t="shared" si="120"/>
        <v>0.39307038119223142</v>
      </c>
      <c r="G606" s="17">
        <f>1/F606</f>
        <v>2.5440736515605056</v>
      </c>
      <c r="H606" s="9" t="s">
        <v>8</v>
      </c>
      <c r="I606" s="9" t="s">
        <v>9</v>
      </c>
      <c r="J606" s="3" t="s">
        <v>925</v>
      </c>
      <c r="K606" s="9">
        <v>-3.5535523011097001</v>
      </c>
      <c r="L606" s="9">
        <v>5.1700063353110603E-20</v>
      </c>
      <c r="M606" s="9">
        <v>5.0536755999427498E-19</v>
      </c>
      <c r="N606" s="9">
        <f t="shared" si="122"/>
        <v>8.5167552363724836E-2</v>
      </c>
      <c r="O606" s="17">
        <f>1/N606</f>
        <v>11.741560867327767</v>
      </c>
      <c r="P606" s="9" t="s">
        <v>8</v>
      </c>
      <c r="Q606" s="9" t="s">
        <v>32</v>
      </c>
    </row>
    <row r="607" spans="1:17" x14ac:dyDescent="0.25">
      <c r="A607" s="9" t="s">
        <v>218</v>
      </c>
      <c r="B607" s="16" t="s">
        <v>217</v>
      </c>
      <c r="C607" s="9">
        <v>-3.02390962496822</v>
      </c>
      <c r="D607" s="13">
        <v>4.3762464662820799E-76</v>
      </c>
      <c r="E607" s="13">
        <v>5.5364528767704603E-74</v>
      </c>
      <c r="F607" s="9">
        <f t="shared" si="120"/>
        <v>0.12294546070895296</v>
      </c>
      <c r="G607" s="17">
        <f>1/F607</f>
        <v>8.1336878501540273</v>
      </c>
      <c r="H607" s="9" t="s">
        <v>8</v>
      </c>
      <c r="I607" s="9" t="s">
        <v>9</v>
      </c>
      <c r="J607" s="3" t="s">
        <v>996</v>
      </c>
      <c r="K607" s="9">
        <v>-3.4134757997419798</v>
      </c>
      <c r="L607" s="9">
        <v>5.5719772620048501E-21</v>
      </c>
      <c r="M607" s="9">
        <v>5.7214075613040699E-20</v>
      </c>
      <c r="N607" s="9">
        <f t="shared" si="122"/>
        <v>9.3851538162380455E-2</v>
      </c>
      <c r="O607" s="17">
        <f>1/N607</f>
        <v>10.655126379173623</v>
      </c>
      <c r="P607" s="9" t="s">
        <v>8</v>
      </c>
      <c r="Q607" s="9" t="s">
        <v>32</v>
      </c>
    </row>
    <row r="608" spans="1:17" x14ac:dyDescent="0.25">
      <c r="A608" s="9" t="s">
        <v>1761</v>
      </c>
      <c r="B608" s="16" t="s">
        <v>1760</v>
      </c>
      <c r="C608" s="9">
        <v>-1.0118718086895799</v>
      </c>
      <c r="D608" s="13">
        <v>2.42762698548459E-9</v>
      </c>
      <c r="E608" s="13">
        <v>2.0696019562981499E-8</v>
      </c>
      <c r="F608" s="9">
        <f t="shared" si="120"/>
        <v>0.49590242704258269</v>
      </c>
      <c r="G608" s="17">
        <f>1/F608</f>
        <v>2.0165257225372097</v>
      </c>
      <c r="H608" s="9" t="s">
        <v>8</v>
      </c>
      <c r="I608" s="9" t="s">
        <v>9</v>
      </c>
      <c r="J608" s="3" t="s">
        <v>1838</v>
      </c>
      <c r="K608" s="9">
        <v>-1.9173206210373499</v>
      </c>
      <c r="L608" s="9">
        <v>1.3587022987918599E-18</v>
      </c>
      <c r="M608" s="9">
        <v>1.21646850476727E-17</v>
      </c>
      <c r="N608" s="9">
        <f t="shared" si="122"/>
        <v>0.26474574068308449</v>
      </c>
      <c r="O608" s="17">
        <f>1/N608</f>
        <v>3.7772090210775331</v>
      </c>
      <c r="P608" s="9" t="s">
        <v>8</v>
      </c>
      <c r="Q608" s="9" t="s">
        <v>32</v>
      </c>
    </row>
    <row r="610" spans="2:2" x14ac:dyDescent="0.25">
      <c r="B61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Q1 (1 uM) vs CTR (Common DEGs)</vt:lpstr>
      <vt:lpstr>AQ1 (2 uM) vs CTR (Common DEGs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9-25T14:45:34Z</dcterms:modified>
</cp:coreProperties>
</file>